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Walter Kolch\Google Drive\a_TO DO\aa_ Papers\PRIMES EGFR network paper\aNature Communications\final submission\"/>
    </mc:Choice>
  </mc:AlternateContent>
  <xr:revisionPtr revIDLastSave="0" documentId="13_ncr:1_{2C10F1DF-550A-4A06-8689-23E0997E0393}" xr6:coauthVersionLast="45" xr6:coauthVersionMax="45" xr10:uidLastSave="{00000000-0000-0000-0000-000000000000}"/>
  <bookViews>
    <workbookView xWindow="-108" yWindow="-108" windowWidth="22320" windowHeight="13176" activeTab="2" xr2:uid="{00000000-000D-0000-FFFF-FFFF00000000}"/>
  </bookViews>
  <sheets>
    <sheet name="CRC survival analysis" sheetId="38" r:id="rId1"/>
    <sheet name="CRC survival_top20" sheetId="39" r:id="rId2"/>
    <sheet name="CRC survival_bottom20" sheetId="40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43" i="40" l="1"/>
  <c r="F342" i="40"/>
  <c r="F341" i="40"/>
  <c r="F340" i="40"/>
  <c r="F339" i="40"/>
  <c r="F338" i="40"/>
  <c r="F337" i="40"/>
  <c r="F336" i="40"/>
  <c r="F335" i="40"/>
  <c r="F334" i="40"/>
  <c r="F333" i="40"/>
  <c r="F332" i="40"/>
  <c r="F331" i="40"/>
  <c r="F330" i="40"/>
  <c r="F329" i="40"/>
  <c r="F328" i="40"/>
  <c r="F327" i="40"/>
  <c r="F326" i="40"/>
  <c r="F325" i="40"/>
  <c r="F324" i="40"/>
  <c r="F323" i="40"/>
  <c r="F322" i="40"/>
  <c r="F321" i="40"/>
  <c r="F320" i="40"/>
  <c r="F319" i="40"/>
  <c r="F318" i="40"/>
  <c r="F317" i="40"/>
  <c r="F316" i="40"/>
  <c r="F315" i="40"/>
  <c r="F314" i="40"/>
  <c r="F313" i="40"/>
  <c r="F312" i="40"/>
  <c r="F311" i="40"/>
  <c r="F310" i="40"/>
  <c r="F309" i="40"/>
  <c r="F308" i="40"/>
  <c r="F307" i="40"/>
  <c r="F306" i="40"/>
  <c r="F305" i="40"/>
  <c r="F304" i="40"/>
  <c r="F303" i="40"/>
  <c r="F302" i="40"/>
  <c r="F301" i="40"/>
  <c r="F300" i="40"/>
  <c r="F299" i="40"/>
  <c r="F298" i="40"/>
  <c r="F297" i="40"/>
  <c r="F296" i="40"/>
  <c r="F295" i="40"/>
  <c r="F294" i="40"/>
  <c r="F293" i="40"/>
  <c r="F292" i="40"/>
  <c r="F291" i="40"/>
  <c r="F290" i="40"/>
  <c r="F289" i="40"/>
  <c r="F288" i="40"/>
  <c r="F287" i="40"/>
  <c r="F286" i="40"/>
  <c r="F285" i="40"/>
  <c r="F284" i="40"/>
  <c r="F283" i="40"/>
  <c r="F282" i="40"/>
  <c r="N281" i="40"/>
  <c r="F281" i="40"/>
  <c r="N280" i="40"/>
  <c r="F280" i="40"/>
  <c r="N279" i="40"/>
  <c r="F279" i="40"/>
  <c r="N278" i="40"/>
  <c r="F278" i="40"/>
  <c r="N277" i="40"/>
  <c r="F277" i="40"/>
  <c r="N276" i="40"/>
  <c r="F276" i="40"/>
  <c r="N275" i="40"/>
  <c r="F275" i="40"/>
  <c r="N274" i="40"/>
  <c r="F274" i="40"/>
  <c r="N273" i="40"/>
  <c r="F273" i="40"/>
  <c r="N272" i="40"/>
  <c r="F272" i="40"/>
  <c r="N271" i="40"/>
  <c r="F271" i="40"/>
  <c r="N270" i="40"/>
  <c r="F270" i="40"/>
  <c r="N269" i="40"/>
  <c r="F269" i="40"/>
  <c r="N268" i="40"/>
  <c r="F268" i="40"/>
  <c r="N267" i="40"/>
  <c r="F267" i="40"/>
  <c r="N266" i="40"/>
  <c r="F266" i="40"/>
  <c r="N265" i="40"/>
  <c r="F265" i="40"/>
  <c r="N264" i="40"/>
  <c r="F264" i="40"/>
  <c r="N263" i="40"/>
  <c r="F263" i="40"/>
  <c r="N262" i="40"/>
  <c r="F262" i="40"/>
  <c r="N261" i="40"/>
  <c r="F261" i="40"/>
  <c r="N260" i="40"/>
  <c r="F260" i="40"/>
  <c r="N259" i="40"/>
  <c r="F259" i="40"/>
  <c r="N258" i="40"/>
  <c r="F258" i="40"/>
  <c r="N257" i="40"/>
  <c r="F257" i="40"/>
  <c r="N256" i="40"/>
  <c r="F256" i="40"/>
  <c r="N255" i="40"/>
  <c r="F255" i="40"/>
  <c r="N254" i="40"/>
  <c r="F254" i="40"/>
  <c r="N253" i="40"/>
  <c r="F253" i="40"/>
  <c r="N252" i="40"/>
  <c r="F252" i="40"/>
  <c r="N251" i="40"/>
  <c r="F251" i="40"/>
  <c r="N250" i="40"/>
  <c r="F250" i="40"/>
  <c r="N249" i="40"/>
  <c r="F249" i="40"/>
  <c r="N248" i="40"/>
  <c r="F248" i="40"/>
  <c r="N247" i="40"/>
  <c r="F247" i="40"/>
  <c r="N246" i="40"/>
  <c r="F246" i="40"/>
  <c r="N245" i="40"/>
  <c r="F245" i="40"/>
  <c r="N244" i="40"/>
  <c r="F244" i="40"/>
  <c r="N243" i="40"/>
  <c r="F243" i="40"/>
  <c r="N242" i="40"/>
  <c r="F242" i="40"/>
  <c r="N241" i="40"/>
  <c r="F241" i="40"/>
  <c r="N240" i="40"/>
  <c r="F240" i="40"/>
  <c r="N239" i="40"/>
  <c r="F239" i="40"/>
  <c r="N238" i="40"/>
  <c r="F238" i="40"/>
  <c r="N237" i="40"/>
  <c r="F237" i="40"/>
  <c r="N236" i="40"/>
  <c r="F236" i="40"/>
  <c r="N235" i="40"/>
  <c r="F235" i="40"/>
  <c r="N234" i="40"/>
  <c r="F234" i="40"/>
  <c r="N233" i="40"/>
  <c r="F233" i="40"/>
  <c r="N232" i="40"/>
  <c r="F232" i="40"/>
  <c r="N231" i="40"/>
  <c r="F231" i="40"/>
  <c r="N230" i="40"/>
  <c r="F230" i="40"/>
  <c r="N229" i="40"/>
  <c r="F229" i="40"/>
  <c r="N228" i="40"/>
  <c r="F228" i="40"/>
  <c r="N227" i="40"/>
  <c r="F227" i="40"/>
  <c r="N226" i="40"/>
  <c r="F226" i="40"/>
  <c r="N225" i="40"/>
  <c r="F225" i="40"/>
  <c r="N224" i="40"/>
  <c r="F224" i="40"/>
  <c r="N223" i="40"/>
  <c r="F223" i="40"/>
  <c r="N222" i="40"/>
  <c r="F222" i="40"/>
  <c r="N221" i="40"/>
  <c r="F221" i="40"/>
  <c r="N220" i="40"/>
  <c r="F220" i="40"/>
  <c r="N219" i="40"/>
  <c r="F219" i="40"/>
  <c r="N218" i="40"/>
  <c r="F218" i="40"/>
  <c r="N217" i="40"/>
  <c r="F217" i="40"/>
  <c r="N216" i="40"/>
  <c r="F216" i="40"/>
  <c r="N215" i="40"/>
  <c r="F215" i="40"/>
  <c r="N214" i="40"/>
  <c r="F214" i="40"/>
  <c r="N213" i="40"/>
  <c r="F213" i="40"/>
  <c r="N212" i="40"/>
  <c r="F212" i="40"/>
  <c r="N211" i="40"/>
  <c r="F211" i="40"/>
  <c r="N210" i="40"/>
  <c r="F210" i="40"/>
  <c r="N209" i="40"/>
  <c r="F209" i="40"/>
  <c r="N208" i="40"/>
  <c r="F208" i="40"/>
  <c r="N207" i="40"/>
  <c r="F207" i="40"/>
  <c r="N206" i="40"/>
  <c r="F206" i="40"/>
  <c r="N205" i="40"/>
  <c r="F205" i="40"/>
  <c r="N204" i="40"/>
  <c r="F204" i="40"/>
  <c r="N203" i="40"/>
  <c r="F203" i="40"/>
  <c r="N202" i="40"/>
  <c r="F202" i="40"/>
  <c r="N201" i="40"/>
  <c r="F201" i="40"/>
  <c r="N200" i="40"/>
  <c r="F200" i="40"/>
  <c r="N199" i="40"/>
  <c r="F199" i="40"/>
  <c r="N198" i="40"/>
  <c r="F198" i="40"/>
  <c r="N197" i="40"/>
  <c r="F197" i="40"/>
  <c r="N196" i="40"/>
  <c r="F196" i="40"/>
  <c r="N195" i="40"/>
  <c r="F195" i="40"/>
  <c r="N194" i="40"/>
  <c r="F194" i="40"/>
  <c r="N193" i="40"/>
  <c r="F193" i="40"/>
  <c r="N192" i="40"/>
  <c r="F192" i="40"/>
  <c r="N191" i="40"/>
  <c r="F191" i="40"/>
  <c r="N190" i="40"/>
  <c r="F190" i="40"/>
  <c r="N189" i="40"/>
  <c r="F189" i="40"/>
  <c r="N188" i="40"/>
  <c r="F188" i="40"/>
  <c r="N187" i="40"/>
  <c r="F187" i="40"/>
  <c r="N186" i="40"/>
  <c r="F186" i="40"/>
  <c r="N185" i="40"/>
  <c r="F185" i="40"/>
  <c r="N184" i="40"/>
  <c r="F184" i="40"/>
  <c r="N183" i="40"/>
  <c r="F183" i="40"/>
  <c r="N182" i="40"/>
  <c r="F182" i="40"/>
  <c r="N181" i="40"/>
  <c r="F181" i="40"/>
  <c r="N180" i="40"/>
  <c r="F180" i="40"/>
  <c r="N179" i="40"/>
  <c r="F179" i="40"/>
  <c r="N178" i="40"/>
  <c r="F178" i="40"/>
  <c r="N177" i="40"/>
  <c r="F177" i="40"/>
  <c r="N176" i="40"/>
  <c r="F176" i="40"/>
  <c r="N175" i="40"/>
  <c r="F175" i="40"/>
  <c r="N174" i="40"/>
  <c r="F174" i="40"/>
  <c r="N173" i="40"/>
  <c r="F173" i="40"/>
  <c r="N172" i="40"/>
  <c r="F172" i="40"/>
  <c r="N171" i="40"/>
  <c r="F171" i="40"/>
  <c r="N170" i="40"/>
  <c r="F170" i="40"/>
  <c r="N169" i="40"/>
  <c r="F169" i="40"/>
  <c r="N168" i="40"/>
  <c r="F168" i="40"/>
  <c r="N167" i="40"/>
  <c r="F167" i="40"/>
  <c r="N166" i="40"/>
  <c r="F166" i="40"/>
  <c r="N165" i="40"/>
  <c r="F165" i="40"/>
  <c r="N164" i="40"/>
  <c r="F164" i="40"/>
  <c r="N163" i="40"/>
  <c r="F163" i="40"/>
  <c r="N162" i="40"/>
  <c r="F162" i="40"/>
  <c r="N161" i="40"/>
  <c r="F161" i="40"/>
  <c r="N160" i="40"/>
  <c r="F160" i="40"/>
  <c r="N159" i="40"/>
  <c r="F159" i="40"/>
  <c r="N158" i="40"/>
  <c r="F158" i="40"/>
  <c r="N157" i="40"/>
  <c r="F157" i="40"/>
  <c r="N156" i="40"/>
  <c r="F156" i="40"/>
  <c r="N155" i="40"/>
  <c r="F155" i="40"/>
  <c r="N154" i="40"/>
  <c r="F154" i="40"/>
  <c r="N153" i="40"/>
  <c r="F153" i="40"/>
  <c r="N152" i="40"/>
  <c r="F152" i="40"/>
  <c r="N151" i="40"/>
  <c r="F151" i="40"/>
  <c r="N150" i="40"/>
  <c r="F150" i="40"/>
  <c r="N149" i="40"/>
  <c r="F149" i="40"/>
  <c r="N148" i="40"/>
  <c r="F148" i="40"/>
  <c r="N147" i="40"/>
  <c r="F147" i="40"/>
  <c r="N146" i="40"/>
  <c r="F146" i="40"/>
  <c r="N145" i="40"/>
  <c r="F145" i="40"/>
  <c r="N144" i="40"/>
  <c r="F144" i="40"/>
  <c r="N143" i="40"/>
  <c r="F143" i="40"/>
  <c r="N142" i="40"/>
  <c r="F142" i="40"/>
  <c r="N141" i="40"/>
  <c r="F141" i="40"/>
  <c r="N140" i="40"/>
  <c r="F140" i="40"/>
  <c r="N139" i="40"/>
  <c r="F139" i="40"/>
  <c r="N138" i="40"/>
  <c r="F138" i="40"/>
  <c r="N137" i="40"/>
  <c r="F137" i="40"/>
  <c r="N136" i="40"/>
  <c r="F136" i="40"/>
  <c r="N135" i="40"/>
  <c r="F135" i="40"/>
  <c r="N134" i="40"/>
  <c r="F134" i="40"/>
  <c r="N133" i="40"/>
  <c r="F133" i="40"/>
  <c r="N132" i="40"/>
  <c r="F132" i="40"/>
  <c r="N131" i="40"/>
  <c r="F131" i="40"/>
  <c r="N130" i="40"/>
  <c r="F130" i="40"/>
  <c r="N129" i="40"/>
  <c r="F129" i="40"/>
  <c r="N128" i="40"/>
  <c r="F128" i="40"/>
  <c r="N127" i="40"/>
  <c r="F127" i="40"/>
  <c r="N126" i="40"/>
  <c r="F126" i="40"/>
  <c r="N125" i="40"/>
  <c r="F125" i="40"/>
  <c r="N124" i="40"/>
  <c r="F124" i="40"/>
  <c r="N123" i="40"/>
  <c r="F123" i="40"/>
  <c r="N122" i="40"/>
  <c r="F122" i="40"/>
  <c r="N121" i="40"/>
  <c r="F121" i="40"/>
  <c r="N120" i="40"/>
  <c r="F120" i="40"/>
  <c r="N119" i="40"/>
  <c r="F119" i="40"/>
  <c r="N118" i="40"/>
  <c r="F118" i="40"/>
  <c r="N117" i="40"/>
  <c r="F117" i="40"/>
  <c r="N116" i="40"/>
  <c r="F116" i="40"/>
  <c r="N115" i="40"/>
  <c r="F115" i="40"/>
  <c r="N114" i="40"/>
  <c r="F114" i="40"/>
  <c r="N113" i="40"/>
  <c r="F113" i="40"/>
  <c r="N112" i="40"/>
  <c r="F112" i="40"/>
  <c r="N111" i="40"/>
  <c r="F111" i="40"/>
  <c r="N110" i="40"/>
  <c r="F110" i="40"/>
  <c r="N109" i="40"/>
  <c r="F109" i="40"/>
  <c r="N108" i="40"/>
  <c r="F108" i="40"/>
  <c r="N107" i="40"/>
  <c r="F107" i="40"/>
  <c r="N106" i="40"/>
  <c r="F106" i="40"/>
  <c r="N105" i="40"/>
  <c r="F105" i="40"/>
  <c r="N104" i="40"/>
  <c r="F104" i="40"/>
  <c r="N103" i="40"/>
  <c r="F103" i="40"/>
  <c r="N102" i="40"/>
  <c r="F102" i="40"/>
  <c r="N101" i="40"/>
  <c r="F101" i="40"/>
  <c r="N100" i="40"/>
  <c r="F100" i="40"/>
  <c r="N99" i="40"/>
  <c r="F99" i="40"/>
  <c r="N98" i="40"/>
  <c r="F98" i="40"/>
  <c r="N97" i="40"/>
  <c r="F97" i="40"/>
  <c r="N96" i="40"/>
  <c r="F96" i="40"/>
  <c r="N95" i="40"/>
  <c r="F95" i="40"/>
  <c r="N94" i="40"/>
  <c r="F94" i="40"/>
  <c r="N93" i="40"/>
  <c r="F93" i="40"/>
  <c r="N92" i="40"/>
  <c r="F92" i="40"/>
  <c r="N91" i="40"/>
  <c r="F91" i="40"/>
  <c r="N90" i="40"/>
  <c r="F90" i="40"/>
  <c r="N89" i="40"/>
  <c r="F89" i="40"/>
  <c r="N88" i="40"/>
  <c r="F88" i="40"/>
  <c r="N87" i="40"/>
  <c r="F87" i="40"/>
  <c r="N86" i="40"/>
  <c r="F86" i="40"/>
  <c r="N85" i="40"/>
  <c r="F85" i="40"/>
  <c r="N84" i="40"/>
  <c r="F84" i="40"/>
  <c r="N83" i="40"/>
  <c r="F83" i="40"/>
  <c r="N82" i="40"/>
  <c r="F82" i="40"/>
  <c r="N81" i="40"/>
  <c r="F81" i="40"/>
  <c r="N80" i="40"/>
  <c r="F80" i="40"/>
  <c r="N79" i="40"/>
  <c r="F79" i="40"/>
  <c r="N78" i="40"/>
  <c r="F78" i="40"/>
  <c r="N77" i="40"/>
  <c r="F77" i="40"/>
  <c r="N76" i="40"/>
  <c r="F76" i="40"/>
  <c r="N75" i="40"/>
  <c r="F75" i="40"/>
  <c r="N74" i="40"/>
  <c r="F74" i="40"/>
  <c r="N73" i="40"/>
  <c r="F73" i="40"/>
  <c r="N72" i="40"/>
  <c r="F72" i="40"/>
  <c r="N71" i="40"/>
  <c r="F71" i="40"/>
  <c r="N70" i="40"/>
  <c r="F70" i="40"/>
  <c r="N69" i="40"/>
  <c r="F69" i="40"/>
  <c r="N68" i="40"/>
  <c r="F68" i="40"/>
  <c r="N67" i="40"/>
  <c r="F67" i="40"/>
  <c r="N66" i="40"/>
  <c r="F66" i="40"/>
  <c r="N65" i="40"/>
  <c r="F65" i="40"/>
  <c r="N64" i="40"/>
  <c r="F64" i="40"/>
  <c r="N63" i="40"/>
  <c r="F63" i="40"/>
  <c r="N62" i="40"/>
  <c r="F62" i="40"/>
  <c r="N61" i="40"/>
  <c r="F61" i="40"/>
  <c r="N60" i="40"/>
  <c r="F60" i="40"/>
  <c r="N59" i="40"/>
  <c r="F59" i="40"/>
  <c r="N58" i="40"/>
  <c r="F58" i="40"/>
  <c r="N57" i="40"/>
  <c r="F57" i="40"/>
  <c r="N56" i="40"/>
  <c r="F56" i="40"/>
  <c r="N55" i="40"/>
  <c r="F55" i="40"/>
  <c r="N54" i="40"/>
  <c r="F54" i="40"/>
  <c r="N53" i="40"/>
  <c r="F53" i="40"/>
  <c r="N52" i="40"/>
  <c r="F52" i="40"/>
  <c r="N51" i="40"/>
  <c r="F51" i="40"/>
  <c r="N50" i="40"/>
  <c r="F50" i="40"/>
  <c r="N49" i="40"/>
  <c r="F49" i="40"/>
  <c r="N48" i="40"/>
  <c r="F48" i="40"/>
  <c r="N47" i="40"/>
  <c r="F47" i="40"/>
  <c r="N46" i="40"/>
  <c r="F46" i="40"/>
  <c r="N45" i="40"/>
  <c r="F45" i="40"/>
  <c r="N44" i="40"/>
  <c r="F44" i="40"/>
  <c r="N43" i="40"/>
  <c r="F43" i="40"/>
  <c r="N42" i="40"/>
  <c r="F42" i="40"/>
  <c r="N41" i="40"/>
  <c r="F41" i="40"/>
  <c r="N40" i="40"/>
  <c r="F40" i="40"/>
  <c r="N39" i="40"/>
  <c r="F39" i="40"/>
  <c r="N38" i="40"/>
  <c r="F38" i="40"/>
  <c r="N37" i="40"/>
  <c r="F37" i="40"/>
  <c r="N36" i="40"/>
  <c r="F36" i="40"/>
  <c r="N35" i="40"/>
  <c r="F35" i="40"/>
  <c r="N34" i="40"/>
  <c r="F34" i="40"/>
  <c r="N33" i="40"/>
  <c r="F33" i="40"/>
  <c r="N32" i="40"/>
  <c r="F32" i="40"/>
  <c r="N31" i="40"/>
  <c r="F31" i="40"/>
  <c r="N30" i="40"/>
  <c r="F30" i="40"/>
  <c r="N29" i="40"/>
  <c r="F29" i="40"/>
  <c r="N28" i="40"/>
  <c r="F28" i="40"/>
  <c r="N27" i="40"/>
  <c r="F27" i="40"/>
  <c r="N26" i="40"/>
  <c r="F26" i="40"/>
  <c r="N25" i="40"/>
  <c r="F25" i="40"/>
  <c r="N24" i="40"/>
  <c r="F24" i="40"/>
  <c r="N23" i="40"/>
  <c r="F23" i="40"/>
  <c r="N22" i="40"/>
  <c r="F22" i="40"/>
  <c r="N21" i="40"/>
  <c r="F21" i="40"/>
  <c r="N20" i="40"/>
  <c r="F20" i="40"/>
  <c r="N19" i="40"/>
  <c r="F19" i="40"/>
  <c r="N18" i="40"/>
  <c r="F18" i="40"/>
  <c r="N17" i="40"/>
  <c r="F17" i="40"/>
  <c r="N16" i="40"/>
  <c r="F16" i="40"/>
  <c r="N15" i="40"/>
  <c r="F15" i="40"/>
  <c r="N14" i="40"/>
  <c r="F14" i="40"/>
  <c r="N13" i="40"/>
  <c r="F13" i="40"/>
  <c r="N12" i="40"/>
  <c r="F12" i="40"/>
  <c r="N11" i="40"/>
  <c r="F11" i="40"/>
  <c r="N10" i="40"/>
  <c r="F10" i="40"/>
  <c r="N9" i="40"/>
  <c r="F9" i="40"/>
  <c r="N8" i="40"/>
  <c r="F8" i="40"/>
  <c r="N7" i="40"/>
  <c r="F7" i="40"/>
  <c r="N6" i="40"/>
  <c r="F6" i="40"/>
  <c r="N5" i="40"/>
  <c r="F5" i="40"/>
  <c r="N4" i="40"/>
  <c r="F4" i="40"/>
  <c r="F337" i="39"/>
  <c r="F336" i="39"/>
  <c r="F335" i="39"/>
  <c r="F334" i="39"/>
  <c r="F333" i="39"/>
  <c r="F332" i="39"/>
  <c r="F331" i="39"/>
  <c r="F330" i="39"/>
  <c r="F329" i="39"/>
  <c r="F328" i="39"/>
  <c r="F327" i="39"/>
  <c r="F326" i="39"/>
  <c r="F325" i="39"/>
  <c r="F324" i="39"/>
  <c r="F323" i="39"/>
  <c r="F322" i="39"/>
  <c r="F321" i="39"/>
  <c r="F320" i="39"/>
  <c r="F319" i="39"/>
  <c r="F318" i="39"/>
  <c r="F317" i="39"/>
  <c r="F316" i="39"/>
  <c r="F315" i="39"/>
  <c r="F314" i="39"/>
  <c r="F313" i="39"/>
  <c r="F312" i="39"/>
  <c r="F311" i="39"/>
  <c r="F310" i="39"/>
  <c r="F309" i="39"/>
  <c r="F308" i="39"/>
  <c r="F307" i="39"/>
  <c r="F306" i="39"/>
  <c r="F305" i="39"/>
  <c r="F304" i="39"/>
  <c r="F303" i="39"/>
  <c r="F302" i="39"/>
  <c r="F301" i="39"/>
  <c r="F300" i="39"/>
  <c r="F299" i="39"/>
  <c r="F298" i="39"/>
  <c r="F297" i="39"/>
  <c r="F296" i="39"/>
  <c r="F295" i="39"/>
  <c r="F294" i="39"/>
  <c r="F293" i="39"/>
  <c r="F292" i="39"/>
  <c r="F291" i="39"/>
  <c r="F290" i="39"/>
  <c r="F289" i="39"/>
  <c r="F288" i="39"/>
  <c r="M287" i="39"/>
  <c r="F287" i="39"/>
  <c r="M286" i="39"/>
  <c r="F286" i="39"/>
  <c r="M285" i="39"/>
  <c r="F285" i="39"/>
  <c r="M284" i="39"/>
  <c r="F284" i="39"/>
  <c r="M283" i="39"/>
  <c r="F283" i="39"/>
  <c r="M282" i="39"/>
  <c r="F282" i="39"/>
  <c r="M281" i="39"/>
  <c r="F281" i="39"/>
  <c r="M280" i="39"/>
  <c r="F280" i="39"/>
  <c r="M279" i="39"/>
  <c r="F279" i="39"/>
  <c r="M278" i="39"/>
  <c r="F278" i="39"/>
  <c r="M277" i="39"/>
  <c r="F277" i="39"/>
  <c r="M276" i="39"/>
  <c r="F276" i="39"/>
  <c r="M275" i="39"/>
  <c r="F275" i="39"/>
  <c r="M274" i="39"/>
  <c r="F274" i="39"/>
  <c r="M273" i="39"/>
  <c r="F273" i="39"/>
  <c r="M272" i="39"/>
  <c r="F272" i="39"/>
  <c r="M271" i="39"/>
  <c r="F271" i="39"/>
  <c r="M270" i="39"/>
  <c r="F270" i="39"/>
  <c r="M269" i="39"/>
  <c r="F269" i="39"/>
  <c r="M268" i="39"/>
  <c r="F268" i="39"/>
  <c r="M267" i="39"/>
  <c r="F267" i="39"/>
  <c r="M266" i="39"/>
  <c r="F266" i="39"/>
  <c r="M265" i="39"/>
  <c r="F265" i="39"/>
  <c r="M264" i="39"/>
  <c r="F264" i="39"/>
  <c r="M263" i="39"/>
  <c r="F263" i="39"/>
  <c r="M262" i="39"/>
  <c r="F262" i="39"/>
  <c r="M261" i="39"/>
  <c r="F261" i="39"/>
  <c r="M260" i="39"/>
  <c r="F260" i="39"/>
  <c r="M259" i="39"/>
  <c r="F259" i="39"/>
  <c r="M258" i="39"/>
  <c r="F258" i="39"/>
  <c r="M257" i="39"/>
  <c r="F257" i="39"/>
  <c r="M256" i="39"/>
  <c r="F256" i="39"/>
  <c r="M255" i="39"/>
  <c r="F255" i="39"/>
  <c r="M254" i="39"/>
  <c r="F254" i="39"/>
  <c r="M253" i="39"/>
  <c r="F253" i="39"/>
  <c r="M252" i="39"/>
  <c r="F252" i="39"/>
  <c r="M251" i="39"/>
  <c r="F251" i="39"/>
  <c r="M250" i="39"/>
  <c r="F250" i="39"/>
  <c r="M249" i="39"/>
  <c r="F249" i="39"/>
  <c r="M248" i="39"/>
  <c r="F248" i="39"/>
  <c r="M247" i="39"/>
  <c r="F247" i="39"/>
  <c r="M246" i="39"/>
  <c r="F246" i="39"/>
  <c r="M245" i="39"/>
  <c r="F245" i="39"/>
  <c r="M244" i="39"/>
  <c r="F244" i="39"/>
  <c r="M243" i="39"/>
  <c r="F243" i="39"/>
  <c r="M242" i="39"/>
  <c r="F242" i="39"/>
  <c r="M241" i="39"/>
  <c r="F241" i="39"/>
  <c r="M240" i="39"/>
  <c r="F240" i="39"/>
  <c r="M239" i="39"/>
  <c r="F239" i="39"/>
  <c r="M238" i="39"/>
  <c r="F238" i="39"/>
  <c r="M237" i="39"/>
  <c r="F237" i="39"/>
  <c r="M236" i="39"/>
  <c r="F236" i="39"/>
  <c r="M235" i="39"/>
  <c r="F235" i="39"/>
  <c r="M234" i="39"/>
  <c r="F234" i="39"/>
  <c r="M233" i="39"/>
  <c r="F233" i="39"/>
  <c r="M232" i="39"/>
  <c r="F232" i="39"/>
  <c r="M231" i="39"/>
  <c r="F231" i="39"/>
  <c r="M230" i="39"/>
  <c r="F230" i="39"/>
  <c r="M229" i="39"/>
  <c r="F229" i="39"/>
  <c r="M228" i="39"/>
  <c r="F228" i="39"/>
  <c r="M227" i="39"/>
  <c r="F227" i="39"/>
  <c r="M226" i="39"/>
  <c r="F226" i="39"/>
  <c r="M225" i="39"/>
  <c r="F225" i="39"/>
  <c r="M224" i="39"/>
  <c r="F224" i="39"/>
  <c r="M223" i="39"/>
  <c r="F223" i="39"/>
  <c r="M222" i="39"/>
  <c r="F222" i="39"/>
  <c r="M221" i="39"/>
  <c r="F221" i="39"/>
  <c r="M220" i="39"/>
  <c r="F220" i="39"/>
  <c r="M219" i="39"/>
  <c r="F219" i="39"/>
  <c r="M218" i="39"/>
  <c r="F218" i="39"/>
  <c r="M217" i="39"/>
  <c r="F217" i="39"/>
  <c r="M216" i="39"/>
  <c r="F216" i="39"/>
  <c r="M215" i="39"/>
  <c r="F215" i="39"/>
  <c r="M214" i="39"/>
  <c r="F214" i="39"/>
  <c r="M213" i="39"/>
  <c r="F213" i="39"/>
  <c r="M212" i="39"/>
  <c r="F212" i="39"/>
  <c r="M211" i="39"/>
  <c r="F211" i="39"/>
  <c r="M210" i="39"/>
  <c r="F210" i="39"/>
  <c r="M209" i="39"/>
  <c r="F209" i="39"/>
  <c r="M208" i="39"/>
  <c r="F208" i="39"/>
  <c r="M207" i="39"/>
  <c r="F207" i="39"/>
  <c r="M206" i="39"/>
  <c r="F206" i="39"/>
  <c r="M205" i="39"/>
  <c r="F205" i="39"/>
  <c r="M204" i="39"/>
  <c r="F204" i="39"/>
  <c r="M203" i="39"/>
  <c r="F203" i="39"/>
  <c r="M202" i="39"/>
  <c r="F202" i="39"/>
  <c r="M201" i="39"/>
  <c r="F201" i="39"/>
  <c r="M200" i="39"/>
  <c r="F200" i="39"/>
  <c r="M199" i="39"/>
  <c r="F199" i="39"/>
  <c r="M198" i="39"/>
  <c r="F198" i="39"/>
  <c r="M197" i="39"/>
  <c r="F197" i="39"/>
  <c r="M196" i="39"/>
  <c r="F196" i="39"/>
  <c r="M195" i="39"/>
  <c r="F195" i="39"/>
  <c r="M194" i="39"/>
  <c r="F194" i="39"/>
  <c r="M193" i="39"/>
  <c r="F193" i="39"/>
  <c r="M192" i="39"/>
  <c r="F192" i="39"/>
  <c r="M191" i="39"/>
  <c r="F191" i="39"/>
  <c r="M190" i="39"/>
  <c r="F190" i="39"/>
  <c r="M189" i="39"/>
  <c r="F189" i="39"/>
  <c r="M188" i="39"/>
  <c r="F188" i="39"/>
  <c r="M187" i="39"/>
  <c r="F187" i="39"/>
  <c r="M186" i="39"/>
  <c r="F186" i="39"/>
  <c r="M185" i="39"/>
  <c r="F185" i="39"/>
  <c r="M184" i="39"/>
  <c r="F184" i="39"/>
  <c r="M183" i="39"/>
  <c r="F183" i="39"/>
  <c r="M182" i="39"/>
  <c r="F182" i="39"/>
  <c r="M181" i="39"/>
  <c r="F181" i="39"/>
  <c r="M180" i="39"/>
  <c r="F180" i="39"/>
  <c r="M179" i="39"/>
  <c r="F179" i="39"/>
  <c r="M178" i="39"/>
  <c r="F178" i="39"/>
  <c r="M177" i="39"/>
  <c r="F177" i="39"/>
  <c r="M176" i="39"/>
  <c r="F176" i="39"/>
  <c r="M175" i="39"/>
  <c r="F175" i="39"/>
  <c r="M174" i="39"/>
  <c r="F174" i="39"/>
  <c r="M173" i="39"/>
  <c r="F173" i="39"/>
  <c r="M172" i="39"/>
  <c r="F172" i="39"/>
  <c r="M171" i="39"/>
  <c r="F171" i="39"/>
  <c r="M170" i="39"/>
  <c r="F170" i="39"/>
  <c r="M169" i="39"/>
  <c r="F169" i="39"/>
  <c r="M168" i="39"/>
  <c r="F168" i="39"/>
  <c r="M167" i="39"/>
  <c r="F167" i="39"/>
  <c r="M166" i="39"/>
  <c r="F166" i="39"/>
  <c r="M165" i="39"/>
  <c r="F165" i="39"/>
  <c r="M164" i="39"/>
  <c r="F164" i="39"/>
  <c r="M163" i="39"/>
  <c r="F163" i="39"/>
  <c r="M162" i="39"/>
  <c r="F162" i="39"/>
  <c r="M161" i="39"/>
  <c r="F161" i="39"/>
  <c r="M160" i="39"/>
  <c r="F160" i="39"/>
  <c r="M159" i="39"/>
  <c r="F159" i="39"/>
  <c r="M158" i="39"/>
  <c r="F158" i="39"/>
  <c r="M157" i="39"/>
  <c r="F157" i="39"/>
  <c r="M156" i="39"/>
  <c r="F156" i="39"/>
  <c r="M155" i="39"/>
  <c r="F155" i="39"/>
  <c r="M154" i="39"/>
  <c r="F154" i="39"/>
  <c r="M153" i="39"/>
  <c r="F153" i="39"/>
  <c r="M152" i="39"/>
  <c r="F152" i="39"/>
  <c r="M151" i="39"/>
  <c r="F151" i="39"/>
  <c r="M150" i="39"/>
  <c r="F150" i="39"/>
  <c r="M149" i="39"/>
  <c r="F149" i="39"/>
  <c r="M148" i="39"/>
  <c r="F148" i="39"/>
  <c r="M147" i="39"/>
  <c r="F147" i="39"/>
  <c r="M146" i="39"/>
  <c r="F146" i="39"/>
  <c r="M145" i="39"/>
  <c r="F145" i="39"/>
  <c r="M144" i="39"/>
  <c r="F144" i="39"/>
  <c r="M143" i="39"/>
  <c r="F143" i="39"/>
  <c r="M142" i="39"/>
  <c r="F142" i="39"/>
  <c r="M141" i="39"/>
  <c r="F141" i="39"/>
  <c r="M140" i="39"/>
  <c r="F140" i="39"/>
  <c r="M139" i="39"/>
  <c r="F139" i="39"/>
  <c r="M138" i="39"/>
  <c r="F138" i="39"/>
  <c r="M137" i="39"/>
  <c r="F137" i="39"/>
  <c r="M136" i="39"/>
  <c r="F136" i="39"/>
  <c r="M135" i="39"/>
  <c r="F135" i="39"/>
  <c r="M134" i="39"/>
  <c r="F134" i="39"/>
  <c r="M133" i="39"/>
  <c r="F133" i="39"/>
  <c r="M132" i="39"/>
  <c r="F132" i="39"/>
  <c r="M131" i="39"/>
  <c r="F131" i="39"/>
  <c r="M130" i="39"/>
  <c r="F130" i="39"/>
  <c r="M129" i="39"/>
  <c r="F129" i="39"/>
  <c r="M128" i="39"/>
  <c r="F128" i="39"/>
  <c r="M127" i="39"/>
  <c r="F127" i="39"/>
  <c r="M126" i="39"/>
  <c r="F126" i="39"/>
  <c r="M125" i="39"/>
  <c r="F125" i="39"/>
  <c r="M124" i="39"/>
  <c r="F124" i="39"/>
  <c r="M123" i="39"/>
  <c r="F123" i="39"/>
  <c r="M122" i="39"/>
  <c r="F122" i="39"/>
  <c r="M121" i="39"/>
  <c r="F121" i="39"/>
  <c r="M120" i="39"/>
  <c r="F120" i="39"/>
  <c r="M119" i="39"/>
  <c r="F119" i="39"/>
  <c r="M118" i="39"/>
  <c r="F118" i="39"/>
  <c r="M117" i="39"/>
  <c r="F117" i="39"/>
  <c r="M116" i="39"/>
  <c r="F116" i="39"/>
  <c r="M115" i="39"/>
  <c r="F115" i="39"/>
  <c r="M114" i="39"/>
  <c r="F114" i="39"/>
  <c r="M113" i="39"/>
  <c r="F113" i="39"/>
  <c r="M112" i="39"/>
  <c r="F112" i="39"/>
  <c r="M111" i="39"/>
  <c r="F111" i="39"/>
  <c r="M110" i="39"/>
  <c r="F110" i="39"/>
  <c r="M109" i="39"/>
  <c r="F109" i="39"/>
  <c r="M108" i="39"/>
  <c r="F108" i="39"/>
  <c r="M107" i="39"/>
  <c r="F107" i="39"/>
  <c r="M106" i="39"/>
  <c r="F106" i="39"/>
  <c r="M105" i="39"/>
  <c r="F105" i="39"/>
  <c r="M104" i="39"/>
  <c r="F104" i="39"/>
  <c r="M103" i="39"/>
  <c r="F103" i="39"/>
  <c r="M102" i="39"/>
  <c r="F102" i="39"/>
  <c r="M101" i="39"/>
  <c r="F101" i="39"/>
  <c r="M100" i="39"/>
  <c r="F100" i="39"/>
  <c r="M99" i="39"/>
  <c r="F99" i="39"/>
  <c r="M98" i="39"/>
  <c r="F98" i="39"/>
  <c r="M97" i="39"/>
  <c r="F97" i="39"/>
  <c r="M96" i="39"/>
  <c r="F96" i="39"/>
  <c r="M95" i="39"/>
  <c r="F95" i="39"/>
  <c r="M94" i="39"/>
  <c r="F94" i="39"/>
  <c r="M93" i="39"/>
  <c r="F93" i="39"/>
  <c r="M92" i="39"/>
  <c r="F92" i="39"/>
  <c r="M91" i="39"/>
  <c r="F91" i="39"/>
  <c r="M90" i="39"/>
  <c r="F90" i="39"/>
  <c r="M89" i="39"/>
  <c r="F89" i="39"/>
  <c r="M88" i="39"/>
  <c r="F88" i="39"/>
  <c r="M87" i="39"/>
  <c r="F87" i="39"/>
  <c r="M86" i="39"/>
  <c r="F86" i="39"/>
  <c r="M85" i="39"/>
  <c r="F85" i="39"/>
  <c r="M84" i="39"/>
  <c r="F84" i="39"/>
  <c r="M83" i="39"/>
  <c r="F83" i="39"/>
  <c r="M82" i="39"/>
  <c r="F82" i="39"/>
  <c r="M81" i="39"/>
  <c r="F81" i="39"/>
  <c r="M80" i="39"/>
  <c r="F80" i="39"/>
  <c r="M79" i="39"/>
  <c r="F79" i="39"/>
  <c r="M78" i="39"/>
  <c r="F78" i="39"/>
  <c r="M77" i="39"/>
  <c r="F77" i="39"/>
  <c r="M76" i="39"/>
  <c r="F76" i="39"/>
  <c r="M75" i="39"/>
  <c r="F75" i="39"/>
  <c r="M74" i="39"/>
  <c r="F74" i="39"/>
  <c r="M73" i="39"/>
  <c r="F73" i="39"/>
  <c r="M72" i="39"/>
  <c r="F72" i="39"/>
  <c r="M71" i="39"/>
  <c r="F71" i="39"/>
  <c r="M70" i="39"/>
  <c r="F70" i="39"/>
  <c r="M69" i="39"/>
  <c r="F69" i="39"/>
  <c r="M68" i="39"/>
  <c r="F68" i="39"/>
  <c r="M67" i="39"/>
  <c r="F67" i="39"/>
  <c r="M66" i="39"/>
  <c r="F66" i="39"/>
  <c r="M65" i="39"/>
  <c r="F65" i="39"/>
  <c r="M64" i="39"/>
  <c r="F64" i="39"/>
  <c r="M63" i="39"/>
  <c r="F63" i="39"/>
  <c r="M62" i="39"/>
  <c r="F62" i="39"/>
  <c r="M61" i="39"/>
  <c r="F61" i="39"/>
  <c r="M60" i="39"/>
  <c r="F60" i="39"/>
  <c r="M59" i="39"/>
  <c r="F59" i="39"/>
  <c r="M58" i="39"/>
  <c r="F58" i="39"/>
  <c r="M57" i="39"/>
  <c r="F57" i="39"/>
  <c r="M56" i="39"/>
  <c r="F56" i="39"/>
  <c r="M55" i="39"/>
  <c r="F55" i="39"/>
  <c r="M54" i="39"/>
  <c r="F54" i="39"/>
  <c r="M53" i="39"/>
  <c r="F53" i="39"/>
  <c r="M52" i="39"/>
  <c r="F52" i="39"/>
  <c r="M51" i="39"/>
  <c r="F51" i="39"/>
  <c r="M50" i="39"/>
  <c r="F50" i="39"/>
  <c r="M49" i="39"/>
  <c r="F49" i="39"/>
  <c r="M48" i="39"/>
  <c r="F48" i="39"/>
  <c r="M47" i="39"/>
  <c r="F47" i="39"/>
  <c r="M46" i="39"/>
  <c r="F46" i="39"/>
  <c r="M45" i="39"/>
  <c r="F45" i="39"/>
  <c r="M44" i="39"/>
  <c r="F44" i="39"/>
  <c r="M43" i="39"/>
  <c r="F43" i="39"/>
  <c r="M42" i="39"/>
  <c r="F42" i="39"/>
  <c r="M41" i="39"/>
  <c r="F41" i="39"/>
  <c r="M40" i="39"/>
  <c r="F40" i="39"/>
  <c r="M39" i="39"/>
  <c r="F39" i="39"/>
  <c r="M38" i="39"/>
  <c r="F38" i="39"/>
  <c r="M37" i="39"/>
  <c r="F37" i="39"/>
  <c r="M36" i="39"/>
  <c r="F36" i="39"/>
  <c r="M35" i="39"/>
  <c r="F35" i="39"/>
  <c r="M34" i="39"/>
  <c r="F34" i="39"/>
  <c r="M33" i="39"/>
  <c r="F33" i="39"/>
  <c r="M32" i="39"/>
  <c r="F32" i="39"/>
  <c r="M31" i="39"/>
  <c r="F31" i="39"/>
  <c r="M30" i="39"/>
  <c r="F30" i="39"/>
  <c r="M29" i="39"/>
  <c r="F29" i="39"/>
  <c r="M28" i="39"/>
  <c r="F28" i="39"/>
  <c r="M27" i="39"/>
  <c r="F27" i="39"/>
  <c r="M26" i="39"/>
  <c r="F26" i="39"/>
  <c r="M25" i="39"/>
  <c r="F25" i="39"/>
  <c r="M24" i="39"/>
  <c r="F24" i="39"/>
  <c r="M23" i="39"/>
  <c r="F23" i="39"/>
  <c r="M22" i="39"/>
  <c r="F22" i="39"/>
  <c r="M21" i="39"/>
  <c r="F21" i="39"/>
  <c r="M20" i="39"/>
  <c r="F20" i="39"/>
  <c r="M19" i="39"/>
  <c r="F19" i="39"/>
  <c r="M18" i="39"/>
  <c r="F18" i="39"/>
  <c r="M17" i="39"/>
  <c r="F17" i="39"/>
  <c r="M16" i="39"/>
  <c r="F16" i="39"/>
  <c r="M15" i="39"/>
  <c r="F15" i="39"/>
  <c r="M14" i="39"/>
  <c r="F14" i="39"/>
  <c r="M13" i="39"/>
  <c r="F13" i="39"/>
  <c r="M12" i="39"/>
  <c r="F12" i="39"/>
  <c r="M11" i="39"/>
  <c r="F11" i="39"/>
  <c r="M10" i="39"/>
  <c r="F10" i="39"/>
  <c r="M9" i="39"/>
  <c r="F9" i="39"/>
  <c r="M8" i="39"/>
  <c r="F8" i="39"/>
  <c r="M7" i="39"/>
  <c r="F7" i="39"/>
  <c r="M6" i="39"/>
  <c r="F6" i="39"/>
  <c r="M5" i="39"/>
  <c r="F5" i="39"/>
  <c r="M4" i="39"/>
  <c r="F4" i="39"/>
</calcChain>
</file>

<file path=xl/sharedStrings.xml><?xml version="1.0" encoding="utf-8"?>
<sst xmlns="http://schemas.openxmlformats.org/spreadsheetml/2006/main" count="2605" uniqueCount="737">
  <si>
    <t>BLK</t>
  </si>
  <si>
    <t>BMX</t>
  </si>
  <si>
    <t>CAV2</t>
  </si>
  <si>
    <t>CDC42</t>
  </si>
  <si>
    <t>CRK</t>
  </si>
  <si>
    <t>CSK</t>
  </si>
  <si>
    <t>DOK2</t>
  </si>
  <si>
    <t>ELK1</t>
  </si>
  <si>
    <t>FYN</t>
  </si>
  <si>
    <t>GAB1</t>
  </si>
  <si>
    <t>GRB7</t>
  </si>
  <si>
    <t>HCK</t>
  </si>
  <si>
    <t>LCK</t>
  </si>
  <si>
    <t>MYLK2</t>
  </si>
  <si>
    <t>PAK1</t>
  </si>
  <si>
    <t>PTPN12</t>
  </si>
  <si>
    <t>PXN</t>
  </si>
  <si>
    <t>RALB</t>
  </si>
  <si>
    <t>RIN1</t>
  </si>
  <si>
    <t>SH3BGRL</t>
  </si>
  <si>
    <t>YWHAE</t>
  </si>
  <si>
    <t>KLF11</t>
  </si>
  <si>
    <t>SOCS1</t>
  </si>
  <si>
    <t>PDPK1</t>
  </si>
  <si>
    <t>MAP3K7</t>
  </si>
  <si>
    <t>MTA2</t>
  </si>
  <si>
    <t>EGFR</t>
  </si>
  <si>
    <t>RAF1</t>
  </si>
  <si>
    <t>PRKCG</t>
  </si>
  <si>
    <t>PRKCB</t>
  </si>
  <si>
    <t>YES1</t>
  </si>
  <si>
    <t>LYN</t>
  </si>
  <si>
    <t>FGR</t>
  </si>
  <si>
    <t>ARAF</t>
  </si>
  <si>
    <t>PRKAR1A</t>
  </si>
  <si>
    <t>FGFR1</t>
  </si>
  <si>
    <t>SRC</t>
  </si>
  <si>
    <t>BRAF</t>
  </si>
  <si>
    <t>VAV1</t>
  </si>
  <si>
    <t>NME1</t>
  </si>
  <si>
    <t>NCK1</t>
  </si>
  <si>
    <t>PRKCA</t>
  </si>
  <si>
    <t>RAB5A</t>
  </si>
  <si>
    <t>RASA1</t>
  </si>
  <si>
    <t>MAPK3</t>
  </si>
  <si>
    <t>ELK4</t>
  </si>
  <si>
    <t>MAPK1</t>
  </si>
  <si>
    <t>DUSP1</t>
  </si>
  <si>
    <t>PTPN6</t>
  </si>
  <si>
    <t>SHC1</t>
  </si>
  <si>
    <t>PEBP1</t>
  </si>
  <si>
    <t>AXL</t>
  </si>
  <si>
    <t>AKT1</t>
  </si>
  <si>
    <t>MAP2K2</t>
  </si>
  <si>
    <t>SNCA</t>
  </si>
  <si>
    <t>PRKCI</t>
  </si>
  <si>
    <t>MAPK8</t>
  </si>
  <si>
    <t>MAP2K3</t>
  </si>
  <si>
    <t>RPS6KA3</t>
  </si>
  <si>
    <t>CASP9</t>
  </si>
  <si>
    <t>RHOA</t>
  </si>
  <si>
    <t>GRB2</t>
  </si>
  <si>
    <t>RAC1</t>
  </si>
  <si>
    <t>PRKCE</t>
  </si>
  <si>
    <t>MAP2K1</t>
  </si>
  <si>
    <t>CAV1</t>
  </si>
  <si>
    <t>PRKCZ</t>
  </si>
  <si>
    <t>TNK2</t>
  </si>
  <si>
    <t>DUSP4</t>
  </si>
  <si>
    <t>MAP2K5</t>
  </si>
  <si>
    <t>MAPK7</t>
  </si>
  <si>
    <t>GRB10</t>
  </si>
  <si>
    <t>RIPK1</t>
  </si>
  <si>
    <t>HDAC1</t>
  </si>
  <si>
    <t>PTK6</t>
  </si>
  <si>
    <t>PRKD1</t>
  </si>
  <si>
    <t>PTPRR</t>
  </si>
  <si>
    <t>RALBP1</t>
  </si>
  <si>
    <t>RPS6KA2</t>
  </si>
  <si>
    <t>RPS6KA1</t>
  </si>
  <si>
    <t>MAPK14</t>
  </si>
  <si>
    <t>DUSP6</t>
  </si>
  <si>
    <t>NME1-NME2</t>
  </si>
  <si>
    <t>ABI1</t>
  </si>
  <si>
    <t>SH2D3C</t>
  </si>
  <si>
    <t>MAP4K1</t>
  </si>
  <si>
    <t>BAD</t>
  </si>
  <si>
    <t>SH3KBP1</t>
  </si>
  <si>
    <t>MAP3K14</t>
  </si>
  <si>
    <t>SH3GL3</t>
  </si>
  <si>
    <t>SHOC2</t>
  </si>
  <si>
    <t>GAB2</t>
  </si>
  <si>
    <t>CAMK2A</t>
  </si>
  <si>
    <t>Rewired Preys</t>
  </si>
  <si>
    <t>Bait Protein</t>
  </si>
  <si>
    <t>Common Preys (i.e. abundance not significantly different)</t>
  </si>
  <si>
    <t>EGFRNet-mtKRAS-Hi enhanced Interactions</t>
  </si>
  <si>
    <t>EGFRNet-mtKRAS-Lo Enhanced Interactions</t>
  </si>
  <si>
    <t>Total Preys</t>
  </si>
  <si>
    <t>RatioSum (sum of SILAC ratios for rewired interactions)</t>
  </si>
  <si>
    <t xml:space="preserve">Prey Proteins Differentially Expressed Between Cell Lines </t>
  </si>
  <si>
    <t>Enrichment of Differentially Expressed Proteins among Preys</t>
  </si>
  <si>
    <t>Enrichment for Rewired Interactions</t>
  </si>
  <si>
    <t>TCGA Colorectal Adenocarcinoma (Provisional) dataset of 629 patients</t>
  </si>
  <si>
    <t>Top 20 rewired baits</t>
  </si>
  <si>
    <t>Bottom 20 rewired baits</t>
  </si>
  <si>
    <t>Bait proteins sorted by the number of their rewired Interactions (top 20 rewired baits are in red)</t>
  </si>
  <si>
    <t>Cases with Alteration(s) in Query Gene(s)</t>
  </si>
  <si>
    <t>Cases without Alteration(s) in Query Gene(s)</t>
  </si>
  <si>
    <t>CaseID</t>
  </si>
  <si>
    <t>Number_atRisk</t>
  </si>
  <si>
    <t>Status</t>
  </si>
  <si>
    <t>SurvivalRate</t>
  </si>
  <si>
    <t>Time(months)</t>
  </si>
  <si>
    <t>TCGA-AA-3984</t>
  </si>
  <si>
    <t>censored</t>
  </si>
  <si>
    <t>TCGA-AA-3695</t>
  </si>
  <si>
    <t>TCGA-AA-3845</t>
  </si>
  <si>
    <t>deceased</t>
  </si>
  <si>
    <t>TCGA-AA-3872</t>
  </si>
  <si>
    <t>TCGA-AA-3684</t>
  </si>
  <si>
    <t>TCGA-CK-5915</t>
  </si>
  <si>
    <t>TCGA-AA-3527</t>
  </si>
  <si>
    <t>TCGA-AA-3850</t>
  </si>
  <si>
    <t>TCGA-AA-3852</t>
  </si>
  <si>
    <t>TCGA-AG-A01L</t>
  </si>
  <si>
    <t>TCGA-CK-6746</t>
  </si>
  <si>
    <t>TCGA-AA-3529</t>
  </si>
  <si>
    <t>TCGA-AY-6196</t>
  </si>
  <si>
    <t>TCGA-AG-3602</t>
  </si>
  <si>
    <t>TCGA-AM-5820</t>
  </si>
  <si>
    <t>TCGA-AG-3601</t>
  </si>
  <si>
    <t>TCGA-F4-6854</t>
  </si>
  <si>
    <t>TCGA-AA-A022</t>
  </si>
  <si>
    <t>TCGA-AA-3672</t>
  </si>
  <si>
    <t>TCGA-AA-3712</t>
  </si>
  <si>
    <t>TCGA-AM-5821</t>
  </si>
  <si>
    <t>TCGA-AD-A5EJ</t>
  </si>
  <si>
    <t>TCGA-AA-A02O</t>
  </si>
  <si>
    <t>TCGA-AG-A01W</t>
  </si>
  <si>
    <t>TCGA-AY-4071</t>
  </si>
  <si>
    <t>TCGA-AA-3693</t>
  </si>
  <si>
    <t>TCGA-AA-3543</t>
  </si>
  <si>
    <t>TCGA-AA-3814</t>
  </si>
  <si>
    <t>TCGA-AA-A01Q</t>
  </si>
  <si>
    <t>TCGA-AA-A00R</t>
  </si>
  <si>
    <t>TCGA-AG-3586</t>
  </si>
  <si>
    <t>TCGA-AG-3605</t>
  </si>
  <si>
    <t>TCGA-AG-3883</t>
  </si>
  <si>
    <t>TCGA-AG-3742</t>
  </si>
  <si>
    <t>TCGA-AA-3496</t>
  </si>
  <si>
    <t>TCGA-AA-3818</t>
  </si>
  <si>
    <t>TCGA-AA-3821</t>
  </si>
  <si>
    <t>TCGA-AA-3856</t>
  </si>
  <si>
    <t>TCGA-AA-A01S</t>
  </si>
  <si>
    <t>TCGA-AG-3727</t>
  </si>
  <si>
    <t>TCGA-AG-A020</t>
  </si>
  <si>
    <t>TCGA-AG-3878</t>
  </si>
  <si>
    <t>TCGA-AZ-4323</t>
  </si>
  <si>
    <t>TCGA-AG-A01J</t>
  </si>
  <si>
    <t>TCGA-F4-6704</t>
  </si>
  <si>
    <t>TCGA-AA-3518</t>
  </si>
  <si>
    <t>TCGA-AZ-6608</t>
  </si>
  <si>
    <t>TCGA-AA-3514</t>
  </si>
  <si>
    <t>TCGA-AG-A026</t>
  </si>
  <si>
    <t>TCGA-AG-3896</t>
  </si>
  <si>
    <t>TCGA-AA-3966</t>
  </si>
  <si>
    <t>TCGA-AA-A01V</t>
  </si>
  <si>
    <t>TCGA-CK-6748</t>
  </si>
  <si>
    <t>TCGA-AA-3494</t>
  </si>
  <si>
    <t>TCGA-AH-6547</t>
  </si>
  <si>
    <t>TCGA-AG-4007</t>
  </si>
  <si>
    <t>TCGA-AZ-6607</t>
  </si>
  <si>
    <t>TCGA-5M-AAT4</t>
  </si>
  <si>
    <t>TCGA-EF-5830</t>
  </si>
  <si>
    <t>TCGA-AA-3952</t>
  </si>
  <si>
    <t>TCGA-AG-4021</t>
  </si>
  <si>
    <t>TCGA-AA-3666</t>
  </si>
  <si>
    <t>TCGA-AA-A00N</t>
  </si>
  <si>
    <t>TCGA-AA-3930</t>
  </si>
  <si>
    <t>TCGA-EF-5831</t>
  </si>
  <si>
    <t>TCGA-AA-A02H</t>
  </si>
  <si>
    <t>TCGA-4N-A93T</t>
  </si>
  <si>
    <t>TCGA-AG-3594</t>
  </si>
  <si>
    <t>TCGA-D5-6537</t>
  </si>
  <si>
    <t>TCGA-AA-A02E</t>
  </si>
  <si>
    <t>TCGA-CM-5862</t>
  </si>
  <si>
    <t>TCGA-AA-3492</t>
  </si>
  <si>
    <t>TCGA-AA-A02J</t>
  </si>
  <si>
    <t>TCGA-AA-3488</t>
  </si>
  <si>
    <t>TCGA-AZ-4616</t>
  </si>
  <si>
    <t>TCGA-AA-3696</t>
  </si>
  <si>
    <t>TCGA-AZ-6605</t>
  </si>
  <si>
    <t>TCGA-DM-A285</t>
  </si>
  <si>
    <t>TCGA-AZ-4614</t>
  </si>
  <si>
    <t>TCGA-AG-A00C</t>
  </si>
  <si>
    <t>TCGA-AD-6899</t>
  </si>
  <si>
    <t>TCGA-CI-6619</t>
  </si>
  <si>
    <t>TCGA-AA-3681</t>
  </si>
  <si>
    <t>TCGA-AA-3663</t>
  </si>
  <si>
    <t>TCGA-AG-3600</t>
  </si>
  <si>
    <t>TCGA-DM-A1DA</t>
  </si>
  <si>
    <t>TCGA-AA-3662</t>
  </si>
  <si>
    <t>TCGA-D5-6898</t>
  </si>
  <si>
    <t>TCGA-F4-6570</t>
  </si>
  <si>
    <t>TCGA-AA-3989</t>
  </si>
  <si>
    <t>TCGA-AZ-6599</t>
  </si>
  <si>
    <t>TCGA-AG-3726</t>
  </si>
  <si>
    <t>TCGA-AA-3511</t>
  </si>
  <si>
    <t>TCGA-AG-3580</t>
  </si>
  <si>
    <t>TCGA-AA-3489</t>
  </si>
  <si>
    <t>TCGA-AA-3525</t>
  </si>
  <si>
    <t>TCGA-AG-3581</t>
  </si>
  <si>
    <t>TCGA-A6-6141</t>
  </si>
  <si>
    <t>TCGA-CL-5918</t>
  </si>
  <si>
    <t>TCGA-D5-6927</t>
  </si>
  <si>
    <t>TCGA-DM-A280</t>
  </si>
  <si>
    <t>TCGA-A6-A5ZU</t>
  </si>
  <si>
    <t>TCGA-CM-4750</t>
  </si>
  <si>
    <t>TCGA-AA-3848</t>
  </si>
  <si>
    <t>TCGA-G4-6295</t>
  </si>
  <si>
    <t>TCGA-AA-3811</t>
  </si>
  <si>
    <t>TCGA-QG-A5Z1</t>
  </si>
  <si>
    <t>TCGA-D5-6922</t>
  </si>
  <si>
    <t>TCGA-EI-7004</t>
  </si>
  <si>
    <t>TCGA-AF-3913</t>
  </si>
  <si>
    <t>TCGA-EI-6882</t>
  </si>
  <si>
    <t>TCGA-AD-6964</t>
  </si>
  <si>
    <t>TCGA-F4-6459</t>
  </si>
  <si>
    <t>TCGA-DC-6158</t>
  </si>
  <si>
    <t>TCGA-D5-6926</t>
  </si>
  <si>
    <t>TCGA-CM-6678</t>
  </si>
  <si>
    <t>TCGA-AA-3519</t>
  </si>
  <si>
    <t>TCGA-AA-3680</t>
  </si>
  <si>
    <t>TCGA-AG-A016</t>
  </si>
  <si>
    <t>TCGA-CM-6677</t>
  </si>
  <si>
    <t>TCGA-5M-AAT6</t>
  </si>
  <si>
    <t>TCGA-CM-6676</t>
  </si>
  <si>
    <t>TCGA-NH-A6GA</t>
  </si>
  <si>
    <t>TCGA-F5-6863</t>
  </si>
  <si>
    <t>TCGA-F5-6464</t>
  </si>
  <si>
    <t>TCGA-EI-7002</t>
  </si>
  <si>
    <t>TCGA-CA-6718</t>
  </si>
  <si>
    <t>TCGA-AA-A01G</t>
  </si>
  <si>
    <t>TCGA-CM-6679</t>
  </si>
  <si>
    <t>TCGA-D5-6931</t>
  </si>
  <si>
    <t>TCGA-D5-7000</t>
  </si>
  <si>
    <t>TCGA-AG-3575</t>
  </si>
  <si>
    <t>TCGA-EI-6884</t>
  </si>
  <si>
    <t>TCGA-CM-6680</t>
  </si>
  <si>
    <t>TCGA-NH-A50U</t>
  </si>
  <si>
    <t>TCGA-AG-3599</t>
  </si>
  <si>
    <t>TCGA-AA-A01D</t>
  </si>
  <si>
    <t>TCGA-AZ-6600</t>
  </si>
  <si>
    <t>TCGA-CM-6172</t>
  </si>
  <si>
    <t>TCGA-D5-6920</t>
  </si>
  <si>
    <t>TCGA-F4-6461</t>
  </si>
  <si>
    <t>TCGA-CA-5256</t>
  </si>
  <si>
    <t>TCGA-D5-6932</t>
  </si>
  <si>
    <t>TCGA-NH-A6GC</t>
  </si>
  <si>
    <t>TCGA-EI-6883</t>
  </si>
  <si>
    <t>TCGA-CM-6674</t>
  </si>
  <si>
    <t>TCGA-D5-6928</t>
  </si>
  <si>
    <t>TCGA-AA-3542</t>
  </si>
  <si>
    <t>TCGA-AZ-6606</t>
  </si>
  <si>
    <t>TCGA-AA-3939</t>
  </si>
  <si>
    <t>TCGA-AF-A56N</t>
  </si>
  <si>
    <t>TCGA-CM-6168</t>
  </si>
  <si>
    <t>TCGA-T9-A92H</t>
  </si>
  <si>
    <t>TCGA-CM-4752</t>
  </si>
  <si>
    <t>TCGA-DC-6154</t>
  </si>
  <si>
    <t>TCGA-AA-3552</t>
  </si>
  <si>
    <t>TCGA-CM-6162</t>
  </si>
  <si>
    <t>TCGA-AA-3516</t>
  </si>
  <si>
    <t>TCGA-AD-5900</t>
  </si>
  <si>
    <t>TCGA-AA-3973</t>
  </si>
  <si>
    <t>TCGA-CA-6716</t>
  </si>
  <si>
    <t>TCGA-DM-A1D7</t>
  </si>
  <si>
    <t>TCGA-CA-5255</t>
  </si>
  <si>
    <t>TCGA-AF-2692</t>
  </si>
  <si>
    <t>TCGA-CA-5796</t>
  </si>
  <si>
    <t>TCGA-EI-6885</t>
  </si>
  <si>
    <t>TCGA-D5-6923</t>
  </si>
  <si>
    <t>TCGA-CI-6621</t>
  </si>
  <si>
    <t>TCGA-F5-6864</t>
  </si>
  <si>
    <t>TCGA-AA-A004</t>
  </si>
  <si>
    <t>TCGA-D5-6539</t>
  </si>
  <si>
    <t>TCGA-AG-A008</t>
  </si>
  <si>
    <t>TCGA-DM-A1D8</t>
  </si>
  <si>
    <t>TCGA-A6-2682</t>
  </si>
  <si>
    <t>TCGA-CA-6715</t>
  </si>
  <si>
    <t>TCGA-AG-3611</t>
  </si>
  <si>
    <t>TCGA-CA-5797</t>
  </si>
  <si>
    <t>TCGA-AA-3544</t>
  </si>
  <si>
    <t>TCGA-DT-5265</t>
  </si>
  <si>
    <t>TCGA-AG-3894</t>
  </si>
  <si>
    <t>TCGA-4T-AA8H</t>
  </si>
  <si>
    <t>TCGA-AA-3667</t>
  </si>
  <si>
    <t>TCGA-CA-5254</t>
  </si>
  <si>
    <t>TCGA-D5-6924</t>
  </si>
  <si>
    <t>TCGA-CA-6717</t>
  </si>
  <si>
    <t>TCGA-AA-3844</t>
  </si>
  <si>
    <t>TCGA-AA-A00W</t>
  </si>
  <si>
    <t>TCGA-AG-3892</t>
  </si>
  <si>
    <t>TCGA-AA-3679</t>
  </si>
  <si>
    <t>TCGA-CM-6169</t>
  </si>
  <si>
    <t>TCGA-CM-5864</t>
  </si>
  <si>
    <t>TCGA-CM-6675</t>
  </si>
  <si>
    <t>TCGA-D5-6541</t>
  </si>
  <si>
    <t>TCGA-F4-6809</t>
  </si>
  <si>
    <t>TCGA-AG-A014</t>
  </si>
  <si>
    <t>TCGA-D5-6930</t>
  </si>
  <si>
    <t>TCGA-AY-4070</t>
  </si>
  <si>
    <t>TCGA-D5-6929</t>
  </si>
  <si>
    <t>TCGA-EI-6513</t>
  </si>
  <si>
    <t>TCGA-G4-6323</t>
  </si>
  <si>
    <t>TCGA-A6-2683</t>
  </si>
  <si>
    <t>TCGA-AA-3561</t>
  </si>
  <si>
    <t>TCGA-NH-A8F8</t>
  </si>
  <si>
    <t>TCGA-DC-6155</t>
  </si>
  <si>
    <t>TCGA-AF-5654</t>
  </si>
  <si>
    <t>TCGA-AA-A02K</t>
  </si>
  <si>
    <t>TCGA-AG-3890</t>
  </si>
  <si>
    <t>TCGA-CM-6171</t>
  </si>
  <si>
    <t>TCGA-AG-4008</t>
  </si>
  <si>
    <t>TCGA-AG-4005</t>
  </si>
  <si>
    <t>TCGA-AA-3846</t>
  </si>
  <si>
    <t>TCGA-CM-6163</t>
  </si>
  <si>
    <t>TCGA-AA-3866</t>
  </si>
  <si>
    <t>TCGA-DM-A288</t>
  </si>
  <si>
    <t>TCGA-AA-A00U</t>
  </si>
  <si>
    <t>TCGA-CA-6719</t>
  </si>
  <si>
    <t>TCGA-D5-6538</t>
  </si>
  <si>
    <t>TCGA-AU-3779</t>
  </si>
  <si>
    <t>TCGA-AY-A54L</t>
  </si>
  <si>
    <t>TCGA-A6-4105</t>
  </si>
  <si>
    <t>TCGA-EI-6917</t>
  </si>
  <si>
    <t>TCGA-CM-6167</t>
  </si>
  <si>
    <t>TCGA-CK-4947</t>
  </si>
  <si>
    <t>TCGA-CM-6170</t>
  </si>
  <si>
    <t>TCGA-AG-3885</t>
  </si>
  <si>
    <t>TCGA-CM-5861</t>
  </si>
  <si>
    <t>TCGA-AA-3831</t>
  </si>
  <si>
    <t>TCGA-AA-A01C</t>
  </si>
  <si>
    <t>TCGA-AA-3875</t>
  </si>
  <si>
    <t>TCGA-AA-A017</t>
  </si>
  <si>
    <t>TCGA-AA-A00J</t>
  </si>
  <si>
    <t>TCGA-CM-6161</t>
  </si>
  <si>
    <t>TCGA-AA-A03F</t>
  </si>
  <si>
    <t>TCGA-CM-5863</t>
  </si>
  <si>
    <t>TCGA-AA-A00K</t>
  </si>
  <si>
    <t>TCGA-D5-6535</t>
  </si>
  <si>
    <t>TCGA-NH-A50T</t>
  </si>
  <si>
    <t>TCGA-AD-6888</t>
  </si>
  <si>
    <t>TCGA-G5-6233</t>
  </si>
  <si>
    <t>TCGA-CK-4952</t>
  </si>
  <si>
    <t>TCGA-AA-A00D</t>
  </si>
  <si>
    <t>TCGA-NH-A6GB</t>
  </si>
  <si>
    <t>TCGA-AA-3688</t>
  </si>
  <si>
    <t>TCGA-EI-6511</t>
  </si>
  <si>
    <t>TCGA-AA-3715</t>
  </si>
  <si>
    <t>TCGA-AG-3608</t>
  </si>
  <si>
    <t>TCGA-AA-3526</t>
  </si>
  <si>
    <t>TCGA-AA-3833</t>
  </si>
  <si>
    <t>TCGA-AA-3530</t>
  </si>
  <si>
    <t>TCGA-CM-6165</t>
  </si>
  <si>
    <t>TCGA-AY-A71X</t>
  </si>
  <si>
    <t>TCGA-AA-3971</t>
  </si>
  <si>
    <t>TCGA-AH-6903</t>
  </si>
  <si>
    <t>TCGA-D5-6540</t>
  </si>
  <si>
    <t>TCGA-EI-6507</t>
  </si>
  <si>
    <t>TCGA-A6-A565</t>
  </si>
  <si>
    <t>TCGA-AA-3562</t>
  </si>
  <si>
    <t>TCGA-EI-6514</t>
  </si>
  <si>
    <t>TCGA-AG-3882</t>
  </si>
  <si>
    <t>TCGA-EI-6881</t>
  </si>
  <si>
    <t>TCGA-AA-3560</t>
  </si>
  <si>
    <t>TCGA-AD-A5EK</t>
  </si>
  <si>
    <t>TCGA-AG-3909</t>
  </si>
  <si>
    <t>TCGA-EI-6509</t>
  </si>
  <si>
    <t>TCGA-CM-4744</t>
  </si>
  <si>
    <t>TCGA-CM-5868</t>
  </si>
  <si>
    <t>TCGA-AF-6655</t>
  </si>
  <si>
    <t>TCGA-AF-2690</t>
  </si>
  <si>
    <t>TCGA-AG-3583</t>
  </si>
  <si>
    <t>TCGA-AH-6549</t>
  </si>
  <si>
    <t>TCGA-D5-6529</t>
  </si>
  <si>
    <t>TCGA-EI-6512</t>
  </si>
  <si>
    <t>TCGA-D5-6530</t>
  </si>
  <si>
    <t>TCGA-D5-6531</t>
  </si>
  <si>
    <t>TCGA-AA-3558</t>
  </si>
  <si>
    <t>TCGA-AY-6386</t>
  </si>
  <si>
    <t>TCGA-AD-6548</t>
  </si>
  <si>
    <t>TCGA-NH-A8F7</t>
  </si>
  <si>
    <t>TCGA-AY-6197</t>
  </si>
  <si>
    <t>TCGA-AY-A69D</t>
  </si>
  <si>
    <t>TCGA-CM-6166</t>
  </si>
  <si>
    <t>TCGA-D5-6536</t>
  </si>
  <si>
    <t>TCGA-AA-3968</t>
  </si>
  <si>
    <t>TCGA-AA-3554</t>
  </si>
  <si>
    <t>TCGA-AA-A00Z</t>
  </si>
  <si>
    <t>TCGA-AG-3891</t>
  </si>
  <si>
    <t>TCGA-AA-A02R</t>
  </si>
  <si>
    <t>TCGA-D5-6532</t>
  </si>
  <si>
    <t>TCGA-CM-5344</t>
  </si>
  <si>
    <t>TCGA-EI-6510</t>
  </si>
  <si>
    <t>TCGA-A6-5665</t>
  </si>
  <si>
    <t>TCGA-AY-A8YK</t>
  </si>
  <si>
    <t>TCGA-AZ-4682</t>
  </si>
  <si>
    <t>TCGA-AA-3713</t>
  </si>
  <si>
    <t>TCGA-AG-A00Y</t>
  </si>
  <si>
    <t>TCGA-AG-3881</t>
  </si>
  <si>
    <t>TCGA-AA-3979</t>
  </si>
  <si>
    <t>TCGA-AA-3986</t>
  </si>
  <si>
    <t>TCGA-AG-3584</t>
  </si>
  <si>
    <t>TCGA-NH-A50V</t>
  </si>
  <si>
    <t>TCGA-AA-3941</t>
  </si>
  <si>
    <t>TCGA-NH-A5IV</t>
  </si>
  <si>
    <t>TCGA-AA-3520</t>
  </si>
  <si>
    <t>TCGA-D5-5539</t>
  </si>
  <si>
    <t>TCGA-A6-6653</t>
  </si>
  <si>
    <t>TCGA-A6-6781</t>
  </si>
  <si>
    <t>TCGA-AD-6890</t>
  </si>
  <si>
    <t>TCGA-F5-6813</t>
  </si>
  <si>
    <t>TCGA-AG-3901</t>
  </si>
  <si>
    <t>TCGA-AG-3609</t>
  </si>
  <si>
    <t>TCGA-AA-3819</t>
  </si>
  <si>
    <t>TCGA-AG-3612</t>
  </si>
  <si>
    <t>TCGA-CM-4747</t>
  </si>
  <si>
    <t>TCGA-A6-6780</t>
  </si>
  <si>
    <t>TCGA-A6-6648</t>
  </si>
  <si>
    <t>TCGA-A6-6782</t>
  </si>
  <si>
    <t>TCGA-DC-6681</t>
  </si>
  <si>
    <t>TCGA-EI-6506</t>
  </si>
  <si>
    <t>TCGA-AA-3976</t>
  </si>
  <si>
    <t>TCGA-A6-6650</t>
  </si>
  <si>
    <t>TCGA-AA-3949</t>
  </si>
  <si>
    <t>TCGA-EI-6508</t>
  </si>
  <si>
    <t>TCGA-CM-4748</t>
  </si>
  <si>
    <t>TCGA-AG-3725</t>
  </si>
  <si>
    <t>TCGA-G4-6322</t>
  </si>
  <si>
    <t>TCGA-AG-A002</t>
  </si>
  <si>
    <t>TCGA-G4-6588</t>
  </si>
  <si>
    <t>TCGA-AA-3955</t>
  </si>
  <si>
    <t>TCGA-G4-6320</t>
  </si>
  <si>
    <t>TCGA-AA-3549</t>
  </si>
  <si>
    <t>TCGA-DM-A28A</t>
  </si>
  <si>
    <t>TCGA-DC-4745</t>
  </si>
  <si>
    <t>TCGA-AA-3869</t>
  </si>
  <si>
    <t>TCGA-CK-5916</t>
  </si>
  <si>
    <t>TCGA-AA-A00O</t>
  </si>
  <si>
    <t>TCGA-BM-6198</t>
  </si>
  <si>
    <t>TCGA-CM-4751</t>
  </si>
  <si>
    <t>TCGA-A6-6651</t>
  </si>
  <si>
    <t>TCGA-A6-6137</t>
  </si>
  <si>
    <t>TCGA-QL-A97D</t>
  </si>
  <si>
    <t>TCGA-AU-6004</t>
  </si>
  <si>
    <t>TCGA-CK-5914</t>
  </si>
  <si>
    <t>TCGA-AG-3999</t>
  </si>
  <si>
    <t>TCGA-G4-6321</t>
  </si>
  <si>
    <t>TCGA-G4-6294</t>
  </si>
  <si>
    <t>TCGA-A6-5664</t>
  </si>
  <si>
    <t>TCGA-AA-3532</t>
  </si>
  <si>
    <t>TCGA-AD-6901</t>
  </si>
  <si>
    <t>TCGA-AA-3534</t>
  </si>
  <si>
    <t>TCGA-A6-6138</t>
  </si>
  <si>
    <t>TCGA-CM-6164</t>
  </si>
  <si>
    <t>TCGA-CM-5348</t>
  </si>
  <si>
    <t>TCGA-CM-5341</t>
  </si>
  <si>
    <t>TCGA-AA-3556</t>
  </si>
  <si>
    <t>TCGA-AA-3870</t>
  </si>
  <si>
    <t>TCGA-CM-4743</t>
  </si>
  <si>
    <t>TCGA-AG-3728</t>
  </si>
  <si>
    <t>TCGA-G4-6298</t>
  </si>
  <si>
    <t>TCGA-AA-3861</t>
  </si>
  <si>
    <t>TCGA-A6-5662</t>
  </si>
  <si>
    <t>TCGA-AA-3862</t>
  </si>
  <si>
    <t>TCGA-A6-6654</t>
  </si>
  <si>
    <t>TCGA-A6-5659</t>
  </si>
  <si>
    <t>TCGA-AA-3950</t>
  </si>
  <si>
    <t>TCGA-AA-A01K</t>
  </si>
  <si>
    <t>TCGA-AA-3553</t>
  </si>
  <si>
    <t>TCGA-AA-A01I</t>
  </si>
  <si>
    <t>TCGA-AA-3867</t>
  </si>
  <si>
    <t>TCGA-AA-3877</t>
  </si>
  <si>
    <t>TCGA-DY-A1DF</t>
  </si>
  <si>
    <t>TCGA-AA-3860</t>
  </si>
  <si>
    <t>TCGA-A6-6140</t>
  </si>
  <si>
    <t>TCGA-QG-A5Z2</t>
  </si>
  <si>
    <t>TCGA-A6-6649</t>
  </si>
  <si>
    <t>TCGA-A6-5657</t>
  </si>
  <si>
    <t>TCGA-A6-2677</t>
  </si>
  <si>
    <t>TCGA-F4-6460</t>
  </si>
  <si>
    <t>TCGA-AF-6136</t>
  </si>
  <si>
    <t>TCGA-AG-3578</t>
  </si>
  <si>
    <t>TCGA-DM-A0XD</t>
  </si>
  <si>
    <t>TCGA-AA-A01F</t>
  </si>
  <si>
    <t>TCGA-AF-6672</t>
  </si>
  <si>
    <t>TCGA-A6-4107</t>
  </si>
  <si>
    <t>TCGA-A6-6652</t>
  </si>
  <si>
    <t>TCGA-A6-3809</t>
  </si>
  <si>
    <t>TCGA-A6-A566</t>
  </si>
  <si>
    <t>TCGA-A6-5656</t>
  </si>
  <si>
    <t>TCGA-AA-3977</t>
  </si>
  <si>
    <t>TCGA-QG-A5YX</t>
  </si>
  <si>
    <t>TCGA-DC-4749</t>
  </si>
  <si>
    <t>TCGA-AA-A01T</t>
  </si>
  <si>
    <t>TCGA-DC-6683</t>
  </si>
  <si>
    <t>TCGA-AA-3815</t>
  </si>
  <si>
    <t>TCGA-DC-6682</t>
  </si>
  <si>
    <t>TCGA-AA-3851</t>
  </si>
  <si>
    <t>TCGA-A6-6142</t>
  </si>
  <si>
    <t>TCGA-A6-3808</t>
  </si>
  <si>
    <t>TCGA-AD-6895</t>
  </si>
  <si>
    <t>TCGA-AA-3548</t>
  </si>
  <si>
    <t>TCGA-D5-6533</t>
  </si>
  <si>
    <t>TCGA-AA-3956</t>
  </si>
  <si>
    <t>TCGA-AG-A00H</t>
  </si>
  <si>
    <t>TCGA-AA-A00F</t>
  </si>
  <si>
    <t>TCGA-AA-3538</t>
  </si>
  <si>
    <t>TCGA-AA-3531</t>
  </si>
  <si>
    <t>TCGA-AA-A01X</t>
  </si>
  <si>
    <t>TCGA-F4-6805</t>
  </si>
  <si>
    <t>TCGA-DC-5337</t>
  </si>
  <si>
    <t>TCGA-A6-3807</t>
  </si>
  <si>
    <t>TCGA-G5-6641</t>
  </si>
  <si>
    <t>TCGA-AG-3893</t>
  </si>
  <si>
    <t>TCGA-AH-6897</t>
  </si>
  <si>
    <t>TCGA-AA-3502</t>
  </si>
  <si>
    <t>TCGA-AD-6965</t>
  </si>
  <si>
    <t>TCGA-AA-3812</t>
  </si>
  <si>
    <t>TCGA-AA-3710</t>
  </si>
  <si>
    <t>TCGA-A6-2680</t>
  </si>
  <si>
    <t>TCGA-AA-3994</t>
  </si>
  <si>
    <t>TCGA-F4-6856</t>
  </si>
  <si>
    <t>TCGA-AA-3982</t>
  </si>
  <si>
    <t>TCGA-G4-6314</t>
  </si>
  <si>
    <t>TCGA-AD-6963</t>
  </si>
  <si>
    <t>TCGA-AA-3692</t>
  </si>
  <si>
    <t>TCGA-AH-6644</t>
  </si>
  <si>
    <t>TCGA-AG-A015</t>
  </si>
  <si>
    <t>TCGA-F5-6702</t>
  </si>
  <si>
    <t>TCGA-AA-3854</t>
  </si>
  <si>
    <t>TCGA-A6-5667</t>
  </si>
  <si>
    <t>TCGA-AG-3574</t>
  </si>
  <si>
    <t>TCGA-A6-5660</t>
  </si>
  <si>
    <t>TCGA-AA-3524</t>
  </si>
  <si>
    <t>TCGA-QG-A5YW</t>
  </si>
  <si>
    <t>TCGA-A6-3810</t>
  </si>
  <si>
    <t>TCGA-AZ-6603</t>
  </si>
  <si>
    <t>TCGA-AA-3841</t>
  </si>
  <si>
    <t>TCGA-AA-3555</t>
  </si>
  <si>
    <t>TCGA-AA-3842</t>
  </si>
  <si>
    <t>TCGA-AF-4110</t>
  </si>
  <si>
    <t>TCGA-A6-2686</t>
  </si>
  <si>
    <t>TCGA-AA-A00E</t>
  </si>
  <si>
    <t>TCGA-AG-A011</t>
  </si>
  <si>
    <t>TCGA-CM-5349</t>
  </si>
  <si>
    <t>TCGA-CM-4746</t>
  </si>
  <si>
    <t>TCGA-AG-A01N</t>
  </si>
  <si>
    <t>TCGA-A6-2684</t>
  </si>
  <si>
    <t>TCGA-DC-5869</t>
  </si>
  <si>
    <t>TCGA-AA-3685</t>
  </si>
  <si>
    <t>TCGA-DC-6156</t>
  </si>
  <si>
    <t>TCGA-AA-3522</t>
  </si>
  <si>
    <t>TCGA-AA-3858</t>
  </si>
  <si>
    <t>TCGA-F5-6814</t>
  </si>
  <si>
    <t>TCGA-CM-5860</t>
  </si>
  <si>
    <t>TCGA-AF-3914</t>
  </si>
  <si>
    <t>TCGA-AG-3902</t>
  </si>
  <si>
    <t>TCGA-AF-2693</t>
  </si>
  <si>
    <t>TCGA-AA-3855</t>
  </si>
  <si>
    <t>TCGA-AA-A00A</t>
  </si>
  <si>
    <t>TCGA-F5-6811</t>
  </si>
  <si>
    <t>TCGA-AA-A00L</t>
  </si>
  <si>
    <t>TCGA-DY-A1H8</t>
  </si>
  <si>
    <t>TCGA-F5-6861</t>
  </si>
  <si>
    <t>TCGA-A6-5666</t>
  </si>
  <si>
    <t>TCGA-AH-6544</t>
  </si>
  <si>
    <t>TCGA-AZ-4615</t>
  </si>
  <si>
    <t>TCGA-RU-A8FL</t>
  </si>
  <si>
    <t>TCGA-AG-3732</t>
  </si>
  <si>
    <t>TCGA-AA-3837</t>
  </si>
  <si>
    <t>TCGA-AA-3947</t>
  </si>
  <si>
    <t>TCGA-AA-3517</t>
  </si>
  <si>
    <t>TCGA-AY-5543</t>
  </si>
  <si>
    <t>TCGA-AF-2689</t>
  </si>
  <si>
    <t>TCGA-CI-6620</t>
  </si>
  <si>
    <t>TCGA-AG-A02X</t>
  </si>
  <si>
    <t>TCGA-A6-5661</t>
  </si>
  <si>
    <t>TCGA-AA-A02W</t>
  </si>
  <si>
    <t>TCGA-F4-6808</t>
  </si>
  <si>
    <t>TCGA-AA-A00Q</t>
  </si>
  <si>
    <t>TCGA-AG-3593</t>
  </si>
  <si>
    <t>TCGA-A6-2678</t>
  </si>
  <si>
    <t>TCGA-AG-3591</t>
  </si>
  <si>
    <t>TCGA-QG-A5YV</t>
  </si>
  <si>
    <t>TCGA-AG-3592</t>
  </si>
  <si>
    <t>TCGA-AF-2691</t>
  </si>
  <si>
    <t>TCGA-AA-3975</t>
  </si>
  <si>
    <t>TCGA-F4-6807</t>
  </si>
  <si>
    <t>TCGA-AF-3400</t>
  </si>
  <si>
    <t>TCGA-A6-2674</t>
  </si>
  <si>
    <t>TCGA-AA-A010</t>
  </si>
  <si>
    <t>TCGA-A6-2671</t>
  </si>
  <si>
    <t>TCGA-AA-A01R</t>
  </si>
  <si>
    <t>TCGA-CI-6622</t>
  </si>
  <si>
    <t>TCGA-F4-6463</t>
  </si>
  <si>
    <t>TCGA-A6-2679</t>
  </si>
  <si>
    <t>TCGA-F4-6569</t>
  </si>
  <si>
    <t>TCGA-D5-5537</t>
  </si>
  <si>
    <t>TCGA-G4-6586</t>
  </si>
  <si>
    <t>TCGA-A6-2681</t>
  </si>
  <si>
    <t>TCGA-DM-A28F</t>
  </si>
  <si>
    <t>TCGA-A6-2672</t>
  </si>
  <si>
    <t>TCGA-G4-6317</t>
  </si>
  <si>
    <t>TCGA-AA-3678</t>
  </si>
  <si>
    <t>TCGA-AG-4001</t>
  </si>
  <si>
    <t>TCGA-AA-3675</t>
  </si>
  <si>
    <t>TCGA-AG-3582</t>
  </si>
  <si>
    <t>TCGA-CI-6623</t>
  </si>
  <si>
    <t>TCGA-F5-6812</t>
  </si>
  <si>
    <t>TCGA-F5-6465</t>
  </si>
  <si>
    <t>TCGA-AG-3887</t>
  </si>
  <si>
    <t>TCGA-AG-A025</t>
  </si>
  <si>
    <t>TCGA-AG-3731</t>
  </si>
  <si>
    <t>TCGA-AG-3598</t>
  </si>
  <si>
    <t>TCGA-AA-A01Z</t>
  </si>
  <si>
    <t>TCGA-AA-3673</t>
  </si>
  <si>
    <t>TCGA-AA-3495</t>
  </si>
  <si>
    <t>TCGA-AG-A023</t>
  </si>
  <si>
    <t>TCGA-A6-2685</t>
  </si>
  <si>
    <t>TCGA-AA-A029</t>
  </si>
  <si>
    <t>TCGA-AF-3911</t>
  </si>
  <si>
    <t>TCGA-AA-3664</t>
  </si>
  <si>
    <t>TCGA-AG-A032</t>
  </si>
  <si>
    <t>TCGA-G5-6235</t>
  </si>
  <si>
    <t>TCGA-AA-A01P</t>
  </si>
  <si>
    <t>TCGA-AZ-4315</t>
  </si>
  <si>
    <t>TCGA-DM-A0XF</t>
  </si>
  <si>
    <t>TCGA-SS-A7HO</t>
  </si>
  <si>
    <t>TCGA-AG-A02G</t>
  </si>
  <si>
    <t>TCGA-DM-A28G</t>
  </si>
  <si>
    <t>TCGA-AA-A024</t>
  </si>
  <si>
    <t>TCGA-AA-3655</t>
  </si>
  <si>
    <t>TCGA-G4-6311</t>
  </si>
  <si>
    <t>TCGA-G4-6315</t>
  </si>
  <si>
    <t>TCGA-5M-AATE</t>
  </si>
  <si>
    <t>TCGA-AG-A02N</t>
  </si>
  <si>
    <t>TCGA-AA-A02F</t>
  </si>
  <si>
    <t>TCGA-AZ-5403</t>
  </si>
  <si>
    <t>TCGA-AA-A02Y</t>
  </si>
  <si>
    <t>TCGA-AA-3510</t>
  </si>
  <si>
    <t>TCGA-AA-A03J</t>
  </si>
  <si>
    <t>TCGA-AZ-4684</t>
  </si>
  <si>
    <t>TCGA-DY-A1DC</t>
  </si>
  <si>
    <t>TCGA-G4-6627</t>
  </si>
  <si>
    <t>TCGA-F4-6806</t>
  </si>
  <si>
    <t>TCGA-AA-3660</t>
  </si>
  <si>
    <t>TCGA-F5-6571</t>
  </si>
  <si>
    <t>TCGA-CK-6747</t>
  </si>
  <si>
    <t>TCGA-A6-2676</t>
  </si>
  <si>
    <t>TCGA-CK-4950</t>
  </si>
  <si>
    <t>TCGA-AH-6643</t>
  </si>
  <si>
    <t>TCGA-AF-A56K</t>
  </si>
  <si>
    <t>TCGA-D5-6534</t>
  </si>
  <si>
    <t>TCGA-AZ-5407</t>
  </si>
  <si>
    <t>TCGA-A6-2675</t>
  </si>
  <si>
    <t>TCGA-DM-A28K</t>
  </si>
  <si>
    <t>TCGA-DC-6160</t>
  </si>
  <si>
    <t>TCGA-AZ-4681</t>
  </si>
  <si>
    <t>TCGA-DM-A1DB</t>
  </si>
  <si>
    <t>TCGA-AZ-4308</t>
  </si>
  <si>
    <t>TCGA-G4-6306</t>
  </si>
  <si>
    <t>TCGA-CK-6751</t>
  </si>
  <si>
    <t>TCGA-AG-4022</t>
  </si>
  <si>
    <t>TCGA-DY-A1DE</t>
  </si>
  <si>
    <t>TCGA-AG-3587</t>
  </si>
  <si>
    <t>TCGA-DM-A1HB</t>
  </si>
  <si>
    <t>TCGA-G4-6626</t>
  </si>
  <si>
    <t>TCGA-DM-A282</t>
  </si>
  <si>
    <t>TCGA-G5-6572</t>
  </si>
  <si>
    <t>TCGA-CK-4948</t>
  </si>
  <si>
    <t>TCGA-F4-6855</t>
  </si>
  <si>
    <t>TCGA-F4-6703</t>
  </si>
  <si>
    <t>TCGA-AG-3898</t>
  </si>
  <si>
    <t>TCGA-CI-6624</t>
  </si>
  <si>
    <t>TCGA-CK-5912</t>
  </si>
  <si>
    <t>TCGA-AZ-6598</t>
  </si>
  <si>
    <t>TCGA-DM-A1D6</t>
  </si>
  <si>
    <t>TCGA-AA-3972</t>
  </si>
  <si>
    <t>TCGA-CK-5913</t>
  </si>
  <si>
    <t>TCGA-DY-A1DG</t>
  </si>
  <si>
    <t>TCGA-DC-6157</t>
  </si>
  <si>
    <t>TCGA-AA-3864</t>
  </si>
  <si>
    <t>TCGA-G4-6304</t>
  </si>
  <si>
    <t>TCGA-D5-5538</t>
  </si>
  <si>
    <t>TCGA-G4-6307</t>
  </si>
  <si>
    <t>TCGA-D5-5541</t>
  </si>
  <si>
    <t>TCGA-D5-5540</t>
  </si>
  <si>
    <t>TCGA-A6-A56B</t>
  </si>
  <si>
    <t>TCGA-DY-A1DD</t>
  </si>
  <si>
    <t>TCGA-AA-3506</t>
  </si>
  <si>
    <t>TCGA-A6-A567</t>
  </si>
  <si>
    <t>TCGA-AA-3509</t>
  </si>
  <si>
    <t>TCGA-G4-6310</t>
  </si>
  <si>
    <t>TCGA-G4-6303</t>
  </si>
  <si>
    <t>TCGA-AF-A56L</t>
  </si>
  <si>
    <t>TCGA-G4-6302</t>
  </si>
  <si>
    <t>TCGA-WS-AB45</t>
  </si>
  <si>
    <t>TCGA-CK-4951</t>
  </si>
  <si>
    <t>TCGA-G4-6299</t>
  </si>
  <si>
    <t>TCGA-AZ-4313</t>
  </si>
  <si>
    <t>TCGA-CL-5917</t>
  </si>
  <si>
    <t>TCGA-G4-6628</t>
  </si>
  <si>
    <t>TCGA-DM-A28C</t>
  </si>
  <si>
    <t>TCGA-G4-6297</t>
  </si>
  <si>
    <t>TCGA-AD-6889</t>
  </si>
  <si>
    <t>TCGA-AA-3697</t>
  </si>
  <si>
    <t>TCGA-G4-6309</t>
  </si>
  <si>
    <t>TCGA-G4-6625</t>
  </si>
  <si>
    <t>TCGA-DM-A1D4</t>
  </si>
  <si>
    <t>TCGA-DM-A28M</t>
  </si>
  <si>
    <t>TCGA-AZ-6601</t>
  </si>
  <si>
    <t>TCGA-DM-A28H</t>
  </si>
  <si>
    <t>TCGA-AG-A036</t>
  </si>
  <si>
    <t>TCGA-DM-A0X9</t>
  </si>
  <si>
    <t>TCGA-DM-A28E</t>
  </si>
  <si>
    <t>TCGA-DY-A0XA</t>
  </si>
  <si>
    <t>TCGA-DM-A1D0</t>
  </si>
  <si>
    <t>TCGA-DM-A1HA</t>
  </si>
  <si>
    <t>TCGA-G4-6293</t>
  </si>
  <si>
    <t>TCGA-DM-A1D9</t>
  </si>
  <si>
    <t>Survival of patients with genetic alterations in the top20 rewired nodes</t>
  </si>
  <si>
    <t>NumberatRisk</t>
  </si>
  <si>
    <t>TCGA-AG-A01Y</t>
  </si>
  <si>
    <t>TCGA-AG-4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12" fillId="0" borderId="0"/>
    <xf numFmtId="0" fontId="2" fillId="0" borderId="0"/>
    <xf numFmtId="0" fontId="13" fillId="0" borderId="0"/>
    <xf numFmtId="0" fontId="1" fillId="0" borderId="0"/>
  </cellStyleXfs>
  <cellXfs count="25">
    <xf numFmtId="0" fontId="0" fillId="0" borderId="0" xfId="0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11" fontId="3" fillId="0" borderId="0" xfId="0" applyNumberFormat="1" applyFont="1"/>
    <xf numFmtId="0" fontId="7" fillId="0" borderId="0" xfId="0" applyFont="1"/>
    <xf numFmtId="2" fontId="7" fillId="0" borderId="0" xfId="0" applyNumberFormat="1" applyFont="1"/>
    <xf numFmtId="11" fontId="7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 wrapText="1"/>
    </xf>
    <xf numFmtId="0" fontId="6" fillId="0" borderId="0" xfId="0" applyFont="1"/>
    <xf numFmtId="0" fontId="7" fillId="0" borderId="1" xfId="0" applyFont="1" applyBorder="1"/>
    <xf numFmtId="2" fontId="7" fillId="0" borderId="1" xfId="0" applyNumberFormat="1" applyFont="1" applyBorder="1"/>
    <xf numFmtId="2" fontId="5" fillId="0" borderId="0" xfId="0" applyNumberFormat="1" applyFont="1" applyAlignment="1">
      <alignment horizontal="center" wrapText="1"/>
    </xf>
    <xf numFmtId="0" fontId="9" fillId="0" borderId="0" xfId="0" applyFont="1"/>
    <xf numFmtId="11" fontId="7" fillId="0" borderId="0" xfId="0" applyNumberFormat="1" applyFont="1" applyAlignment="1"/>
    <xf numFmtId="0" fontId="8" fillId="0" borderId="0" xfId="0" applyFont="1"/>
    <xf numFmtId="0" fontId="4" fillId="0" borderId="1" xfId="0" applyFont="1" applyBorder="1"/>
    <xf numFmtId="11" fontId="7" fillId="0" borderId="1" xfId="0" applyNumberFormat="1" applyFont="1" applyBorder="1"/>
    <xf numFmtId="11" fontId="7" fillId="0" borderId="1" xfId="0" applyNumberFormat="1" applyFont="1" applyBorder="1" applyAlignment="1"/>
    <xf numFmtId="0" fontId="3" fillId="0" borderId="1" xfId="0" applyFont="1" applyBorder="1"/>
    <xf numFmtId="0" fontId="10" fillId="0" borderId="0" xfId="0" applyFont="1"/>
    <xf numFmtId="0" fontId="11" fillId="0" borderId="0" xfId="0" applyFont="1"/>
    <xf numFmtId="2" fontId="11" fillId="0" borderId="0" xfId="0" applyNumberFormat="1" applyFont="1"/>
    <xf numFmtId="11" fontId="11" fillId="0" borderId="0" xfId="0" applyNumberFormat="1" applyFont="1"/>
  </cellXfs>
  <cellStyles count="5">
    <cellStyle name="Normal" xfId="0" builtinId="0"/>
    <cellStyle name="Normal 2" xfId="1" xr:uid="{00000000-0005-0000-0000-000001000000}"/>
    <cellStyle name="Normal 3" xfId="2" xr:uid="{00000000-0005-0000-0000-000002000000}"/>
    <cellStyle name="Normal 3 2" xfId="3" xr:uid="{00000000-0005-0000-0000-000003000000}"/>
    <cellStyle name="Normal 4" xfId="4" xr:uid="{00000000-0005-0000-0000-000004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76200</xdr:colOff>
      <xdr:row>50</xdr:row>
      <xdr:rowOff>152400</xdr:rowOff>
    </xdr:from>
    <xdr:to>
      <xdr:col>24</xdr:col>
      <xdr:colOff>559902</xdr:colOff>
      <xdr:row>91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2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144125" y="10439400"/>
          <a:ext cx="8408502" cy="777240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>
    <xdr:from>
      <xdr:col>11</xdr:col>
      <xdr:colOff>142875</xdr:colOff>
      <xdr:row>4</xdr:row>
      <xdr:rowOff>161925</xdr:rowOff>
    </xdr:from>
    <xdr:to>
      <xdr:col>24</xdr:col>
      <xdr:colOff>553937</xdr:colOff>
      <xdr:row>45</xdr:row>
      <xdr:rowOff>123825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BA092420-6807-427A-962C-C22B42DCF8DF}"/>
            </a:ext>
          </a:extLst>
        </xdr:cNvPr>
        <xdr:cNvGrpSpPr/>
      </xdr:nvGrpSpPr>
      <xdr:grpSpPr>
        <a:xfrm>
          <a:off x="10429875" y="1631496"/>
          <a:ext cx="8335862" cy="7549243"/>
          <a:chOff x="10457584" y="1616652"/>
          <a:chExt cx="8335862" cy="7346373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00000000-0008-0000-2600-000002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0457584" y="1616652"/>
            <a:ext cx="8335862" cy="7346373"/>
          </a:xfrm>
          <a:prstGeom prst="rect">
            <a:avLst/>
          </a:prstGeom>
          <a:ln>
            <a:solidFill>
              <a:sysClr val="windowText" lastClr="000000"/>
            </a:solidFill>
          </a:ln>
        </xdr:spPr>
      </xdr:pic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5CCDB877-DCFB-40E4-98F6-C5D07E6FB4CC}"/>
              </a:ext>
            </a:extLst>
          </xdr:cNvPr>
          <xdr:cNvSpPr txBox="1"/>
        </xdr:nvSpPr>
        <xdr:spPr>
          <a:xfrm>
            <a:off x="10465130" y="8178141"/>
            <a:ext cx="457200" cy="223652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endParaRPr lang="en-IE" sz="1100"/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lter%20Kolch/Google%20Drive/a_TO%20DO/aa_%20Papers/PRIMES%20EGFR%20network%20paper/Cancer%20Discovery%20Oct%202018/Supplementary_tables/Table%20S12%20Information%20flow%20sco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F Scores"/>
      <sheetName val="More Flow mtKRAS-hi"/>
      <sheetName val="More Flow mtKRAS-lo"/>
      <sheetName val="Chart1"/>
      <sheetName val="Scatterplot "/>
      <sheetName val="Additional Nodes added"/>
      <sheetName val="TFs as sinks"/>
    </sheetNames>
    <sheetDataSet>
      <sheetData sheetId="0"/>
      <sheetData sheetId="1"/>
      <sheetData sheetId="2"/>
      <sheetData sheetId="3" refreshError="1"/>
      <sheetData sheetId="4">
        <row r="1">
          <cell r="C1" t="str">
            <v>HKE3</v>
          </cell>
        </row>
        <row r="2">
          <cell r="A2" t="str">
            <v>ELK1</v>
          </cell>
          <cell r="B2">
            <v>0.4</v>
          </cell>
          <cell r="C2">
            <v>0.3</v>
          </cell>
        </row>
        <row r="3">
          <cell r="A3" t="str">
            <v>HSPA1A</v>
          </cell>
          <cell r="B3">
            <v>0.17</v>
          </cell>
          <cell r="C3">
            <v>2.4E-2</v>
          </cell>
        </row>
        <row r="4">
          <cell r="A4" t="str">
            <v>HSPA8</v>
          </cell>
          <cell r="B4">
            <v>0.17</v>
          </cell>
          <cell r="C4">
            <v>4.2999999999999997E-2</v>
          </cell>
        </row>
        <row r="5">
          <cell r="A5" t="str">
            <v>HSP90AA1</v>
          </cell>
          <cell r="B5">
            <v>0.14000000000000001</v>
          </cell>
          <cell r="C5">
            <v>3.3000000000000002E-2</v>
          </cell>
        </row>
        <row r="6">
          <cell r="A6" t="str">
            <v>CDC37</v>
          </cell>
          <cell r="B6">
            <v>0.14000000000000001</v>
          </cell>
          <cell r="C6">
            <v>0.2</v>
          </cell>
        </row>
        <row r="7">
          <cell r="A7" t="str">
            <v>HSP90AB1</v>
          </cell>
          <cell r="B7">
            <v>0.13</v>
          </cell>
          <cell r="C7">
            <v>2.5999999999999999E-2</v>
          </cell>
        </row>
        <row r="8">
          <cell r="A8" t="str">
            <v>GRB2</v>
          </cell>
          <cell r="B8">
            <v>0.13</v>
          </cell>
          <cell r="C8">
            <v>0.17</v>
          </cell>
        </row>
        <row r="9">
          <cell r="A9" t="str">
            <v>STAT3</v>
          </cell>
          <cell r="B9">
            <v>0.11</v>
          </cell>
          <cell r="C9">
            <v>0.12</v>
          </cell>
        </row>
        <row r="10">
          <cell r="A10" t="str">
            <v>HSP90AB3P</v>
          </cell>
          <cell r="B10">
            <v>0.1</v>
          </cell>
          <cell r="C10">
            <v>7.7999999999999996E-3</v>
          </cell>
        </row>
        <row r="11">
          <cell r="A11" t="str">
            <v>SRC</v>
          </cell>
          <cell r="B11">
            <v>0.1</v>
          </cell>
          <cell r="C11">
            <v>3.9E-2</v>
          </cell>
        </row>
        <row r="12">
          <cell r="A12" t="str">
            <v>HDAC1</v>
          </cell>
          <cell r="B12">
            <v>9.2999999999999999E-2</v>
          </cell>
          <cell r="C12">
            <v>7.5999999999999998E-2</v>
          </cell>
        </row>
        <row r="13">
          <cell r="A13" t="str">
            <v>SOCS1</v>
          </cell>
          <cell r="B13">
            <v>9.1999999999999998E-2</v>
          </cell>
          <cell r="C13">
            <v>1.9E-2</v>
          </cell>
        </row>
        <row r="14">
          <cell r="A14" t="str">
            <v>HSPA5</v>
          </cell>
          <cell r="B14">
            <v>0.09</v>
          </cell>
          <cell r="C14">
            <v>0.13</v>
          </cell>
        </row>
        <row r="15">
          <cell r="A15" t="str">
            <v>TP53</v>
          </cell>
          <cell r="B15">
            <v>8.5999999999999993E-2</v>
          </cell>
          <cell r="C15">
            <v>9.0999999999999998E-2</v>
          </cell>
        </row>
        <row r="16">
          <cell r="A16" t="str">
            <v>RAF1</v>
          </cell>
          <cell r="B16">
            <v>8.3000000000000004E-2</v>
          </cell>
          <cell r="C16">
            <v>5.0999999999999997E-2</v>
          </cell>
        </row>
        <row r="17">
          <cell r="A17" t="str">
            <v>BMX</v>
          </cell>
          <cell r="B17">
            <v>0.08</v>
          </cell>
          <cell r="C17">
            <v>2.4E-2</v>
          </cell>
        </row>
        <row r="18">
          <cell r="A18" t="str">
            <v>ABCE1</v>
          </cell>
          <cell r="B18">
            <v>7.5999999999999998E-2</v>
          </cell>
          <cell r="C18">
            <v>3.5E-4</v>
          </cell>
        </row>
        <row r="19">
          <cell r="A19" t="str">
            <v>HNRNPA1</v>
          </cell>
          <cell r="B19">
            <v>7.3999999999999996E-2</v>
          </cell>
          <cell r="C19">
            <v>8.0000000000000002E-3</v>
          </cell>
        </row>
        <row r="20">
          <cell r="A20" t="str">
            <v>MAPK3</v>
          </cell>
          <cell r="B20">
            <v>7.2999999999999995E-2</v>
          </cell>
          <cell r="C20">
            <v>4.5999999999999999E-2</v>
          </cell>
        </row>
        <row r="21">
          <cell r="A21" t="str">
            <v>HNRNPA1L2</v>
          </cell>
          <cell r="B21">
            <v>6.8000000000000005E-2</v>
          </cell>
          <cell r="C21">
            <v>5.5000000000000003E-4</v>
          </cell>
        </row>
        <row r="22">
          <cell r="A22" t="str">
            <v>DDX5</v>
          </cell>
          <cell r="B22">
            <v>6.6000000000000003E-2</v>
          </cell>
        </row>
        <row r="23">
          <cell r="A23" t="str">
            <v>DNAJC10</v>
          </cell>
          <cell r="B23">
            <v>5.8999999999999997E-2</v>
          </cell>
          <cell r="C23">
            <v>8.8999999999999996E-2</v>
          </cell>
        </row>
        <row r="24">
          <cell r="A24" t="str">
            <v>SP1</v>
          </cell>
          <cell r="B24">
            <v>5.7000000000000002E-2</v>
          </cell>
          <cell r="C24">
            <v>5.3999999999999999E-2</v>
          </cell>
        </row>
        <row r="25">
          <cell r="A25" t="str">
            <v>MAPK1</v>
          </cell>
          <cell r="B25">
            <v>5.6000000000000001E-2</v>
          </cell>
          <cell r="C25">
            <v>5.3999999999999999E-2</v>
          </cell>
        </row>
        <row r="26">
          <cell r="A26" t="str">
            <v>RPS6KA3</v>
          </cell>
          <cell r="B26">
            <v>5.2999999999999999E-2</v>
          </cell>
          <cell r="C26">
            <v>1.7999999999999999E-2</v>
          </cell>
        </row>
        <row r="27">
          <cell r="A27" t="str">
            <v>MAPK14</v>
          </cell>
          <cell r="B27">
            <v>5.0999999999999997E-2</v>
          </cell>
          <cell r="C27">
            <v>2.5000000000000001E-2</v>
          </cell>
        </row>
        <row r="28">
          <cell r="A28" t="str">
            <v>PAK1</v>
          </cell>
          <cell r="B28">
            <v>4.7E-2</v>
          </cell>
          <cell r="C28">
            <v>5.1999999999999998E-2</v>
          </cell>
        </row>
        <row r="29">
          <cell r="A29" t="str">
            <v>HSF1</v>
          </cell>
          <cell r="B29">
            <v>4.5999999999999999E-2</v>
          </cell>
          <cell r="C29">
            <v>0.04</v>
          </cell>
        </row>
        <row r="30">
          <cell r="A30" t="str">
            <v>PRKCZ</v>
          </cell>
          <cell r="B30">
            <v>4.3999999999999997E-2</v>
          </cell>
          <cell r="C30">
            <v>2.9000000000000001E-2</v>
          </cell>
        </row>
        <row r="31">
          <cell r="A31" t="str">
            <v>MAP2K3</v>
          </cell>
          <cell r="B31">
            <v>4.3999999999999997E-2</v>
          </cell>
          <cell r="C31">
            <v>3.9E-2</v>
          </cell>
        </row>
        <row r="32">
          <cell r="A32" t="str">
            <v>CSK</v>
          </cell>
          <cell r="B32">
            <v>4.2000000000000003E-2</v>
          </cell>
          <cell r="C32">
            <v>3.4000000000000002E-2</v>
          </cell>
        </row>
        <row r="33">
          <cell r="A33" t="str">
            <v>FYN</v>
          </cell>
          <cell r="B33">
            <v>4.1000000000000002E-2</v>
          </cell>
          <cell r="C33">
            <v>1.6E-2</v>
          </cell>
        </row>
        <row r="34">
          <cell r="A34" t="str">
            <v>MYLK2</v>
          </cell>
          <cell r="B34">
            <v>0.04</v>
          </cell>
          <cell r="C34">
            <v>1.4999999999999999E-2</v>
          </cell>
        </row>
        <row r="35">
          <cell r="A35" t="str">
            <v>HCK</v>
          </cell>
          <cell r="B35">
            <v>0.04</v>
          </cell>
          <cell r="C35">
            <v>2.5000000000000001E-2</v>
          </cell>
        </row>
        <row r="36">
          <cell r="A36" t="str">
            <v>AKT1</v>
          </cell>
          <cell r="B36">
            <v>3.9E-2</v>
          </cell>
          <cell r="C36">
            <v>2.1999999999999999E-2</v>
          </cell>
        </row>
        <row r="37">
          <cell r="A37" t="str">
            <v>RB1</v>
          </cell>
          <cell r="B37">
            <v>3.7999999999999999E-2</v>
          </cell>
          <cell r="C37">
            <v>9.9000000000000005E-2</v>
          </cell>
        </row>
        <row r="38">
          <cell r="A38" t="str">
            <v>MAPK7</v>
          </cell>
          <cell r="B38">
            <v>3.6999999999999998E-2</v>
          </cell>
          <cell r="C38">
            <v>1.6E-2</v>
          </cell>
        </row>
        <row r="39">
          <cell r="A39" t="str">
            <v>JUN</v>
          </cell>
          <cell r="B39">
            <v>3.6999999999999998E-2</v>
          </cell>
          <cell r="C39">
            <v>3.3000000000000002E-2</v>
          </cell>
        </row>
        <row r="40">
          <cell r="A40" t="str">
            <v>PRKCI</v>
          </cell>
          <cell r="B40">
            <v>3.5999999999999997E-2</v>
          </cell>
          <cell r="C40">
            <v>1.7999999999999999E-2</v>
          </cell>
        </row>
        <row r="41">
          <cell r="A41" t="str">
            <v>MYC</v>
          </cell>
          <cell r="B41">
            <v>3.4000000000000002E-2</v>
          </cell>
          <cell r="C41">
            <v>2.4E-2</v>
          </cell>
        </row>
        <row r="42">
          <cell r="A42" t="str">
            <v>STAT1</v>
          </cell>
          <cell r="B42">
            <v>3.4000000000000002E-2</v>
          </cell>
          <cell r="C42">
            <v>6.8000000000000005E-2</v>
          </cell>
        </row>
        <row r="43">
          <cell r="A43" t="str">
            <v>LCK</v>
          </cell>
          <cell r="B43">
            <v>3.3000000000000002E-2</v>
          </cell>
          <cell r="C43">
            <v>3.5000000000000003E-2</v>
          </cell>
        </row>
        <row r="44">
          <cell r="A44" t="str">
            <v>BLK</v>
          </cell>
          <cell r="B44">
            <v>3.2000000000000001E-2</v>
          </cell>
          <cell r="C44">
            <v>1.4E-2</v>
          </cell>
        </row>
        <row r="45">
          <cell r="A45" t="str">
            <v>SH3BGRL</v>
          </cell>
          <cell r="B45">
            <v>3.2000000000000001E-2</v>
          </cell>
          <cell r="C45">
            <v>9.6000000000000002E-2</v>
          </cell>
        </row>
        <row r="46">
          <cell r="A46" t="str">
            <v>PRKCE</v>
          </cell>
          <cell r="B46">
            <v>3.1E-2</v>
          </cell>
          <cell r="C46">
            <v>9.7999999999999997E-3</v>
          </cell>
        </row>
        <row r="47">
          <cell r="A47" t="str">
            <v>BRAF</v>
          </cell>
          <cell r="B47">
            <v>3.1E-2</v>
          </cell>
          <cell r="C47">
            <v>0.02</v>
          </cell>
        </row>
        <row r="48">
          <cell r="A48" t="str">
            <v>PTK6</v>
          </cell>
          <cell r="B48">
            <v>3.1E-2</v>
          </cell>
          <cell r="C48">
            <v>2.3E-2</v>
          </cell>
        </row>
        <row r="49">
          <cell r="A49" t="str">
            <v>ELK4</v>
          </cell>
          <cell r="B49">
            <v>3.1E-2</v>
          </cell>
          <cell r="C49">
            <v>6.5000000000000002E-2</v>
          </cell>
        </row>
        <row r="50">
          <cell r="A50" t="str">
            <v>BAG2</v>
          </cell>
          <cell r="B50">
            <v>0.03</v>
          </cell>
          <cell r="C50">
            <v>2.1000000000000001E-2</v>
          </cell>
        </row>
        <row r="51">
          <cell r="A51" t="str">
            <v>FGFR1</v>
          </cell>
          <cell r="B51">
            <v>0.03</v>
          </cell>
          <cell r="C51">
            <v>0.16</v>
          </cell>
        </row>
        <row r="52">
          <cell r="A52" t="str">
            <v>MAP2K5</v>
          </cell>
          <cell r="B52">
            <v>2.9000000000000001E-2</v>
          </cell>
          <cell r="C52">
            <v>1.9E-2</v>
          </cell>
        </row>
        <row r="53">
          <cell r="A53" t="str">
            <v>PDPK1</v>
          </cell>
          <cell r="B53">
            <v>2.8000000000000001E-2</v>
          </cell>
          <cell r="C53">
            <v>1.7000000000000001E-2</v>
          </cell>
        </row>
        <row r="54">
          <cell r="A54" t="str">
            <v>HSPA6</v>
          </cell>
          <cell r="B54">
            <v>2.8000000000000001E-2</v>
          </cell>
          <cell r="C54">
            <v>0.02</v>
          </cell>
        </row>
        <row r="55">
          <cell r="A55" t="str">
            <v>GRB10</v>
          </cell>
          <cell r="B55">
            <v>2.8000000000000001E-2</v>
          </cell>
          <cell r="C55">
            <v>2.4E-2</v>
          </cell>
        </row>
        <row r="56">
          <cell r="A56" t="str">
            <v>FGR</v>
          </cell>
          <cell r="B56">
            <v>2.8000000000000001E-2</v>
          </cell>
          <cell r="C56">
            <v>3.6999999999999998E-2</v>
          </cell>
        </row>
        <row r="57">
          <cell r="A57" t="str">
            <v>YWHAE</v>
          </cell>
          <cell r="B57">
            <v>2.8000000000000001E-2</v>
          </cell>
          <cell r="C57">
            <v>3.7999999999999999E-2</v>
          </cell>
        </row>
        <row r="58">
          <cell r="A58" t="str">
            <v>SMAD2</v>
          </cell>
          <cell r="B58">
            <v>2.7E-2</v>
          </cell>
          <cell r="C58">
            <v>2.3E-2</v>
          </cell>
        </row>
        <row r="59">
          <cell r="A59" t="str">
            <v>SLC25A3</v>
          </cell>
          <cell r="B59">
            <v>2.5999999999999999E-2</v>
          </cell>
          <cell r="C59">
            <v>8.0000000000000002E-3</v>
          </cell>
        </row>
        <row r="60">
          <cell r="A60" t="str">
            <v>PXN</v>
          </cell>
          <cell r="B60">
            <v>2.5999999999999999E-2</v>
          </cell>
          <cell r="C60">
            <v>1.6E-2</v>
          </cell>
        </row>
        <row r="61">
          <cell r="A61" t="str">
            <v>MAP3K14</v>
          </cell>
          <cell r="B61">
            <v>2.5999999999999999E-2</v>
          </cell>
          <cell r="C61">
            <v>2.3E-2</v>
          </cell>
        </row>
        <row r="62">
          <cell r="A62" t="str">
            <v>MAP2K2</v>
          </cell>
          <cell r="B62">
            <v>2.5999999999999999E-2</v>
          </cell>
          <cell r="C62">
            <v>2.5000000000000001E-2</v>
          </cell>
        </row>
        <row r="63">
          <cell r="A63" t="str">
            <v>CTNNB1</v>
          </cell>
          <cell r="B63">
            <v>2.5999999999999999E-2</v>
          </cell>
          <cell r="C63">
            <v>2.5000000000000001E-2</v>
          </cell>
        </row>
        <row r="64">
          <cell r="A64" t="str">
            <v>PRKAR1A</v>
          </cell>
          <cell r="B64">
            <v>2.5999999999999999E-2</v>
          </cell>
          <cell r="C64">
            <v>3.2000000000000001E-2</v>
          </cell>
        </row>
        <row r="65">
          <cell r="A65" t="str">
            <v>ARAF</v>
          </cell>
          <cell r="B65">
            <v>2.5000000000000001E-2</v>
          </cell>
          <cell r="C65">
            <v>1.4999999999999999E-2</v>
          </cell>
        </row>
        <row r="66">
          <cell r="A66" t="str">
            <v>BAD</v>
          </cell>
          <cell r="B66">
            <v>2.5000000000000001E-2</v>
          </cell>
          <cell r="C66">
            <v>2.9000000000000001E-2</v>
          </cell>
        </row>
        <row r="67">
          <cell r="A67" t="str">
            <v>PRKCB</v>
          </cell>
          <cell r="B67">
            <v>2.5000000000000001E-2</v>
          </cell>
          <cell r="C67">
            <v>3.5000000000000003E-2</v>
          </cell>
        </row>
        <row r="68">
          <cell r="A68" t="str">
            <v>PRKCG</v>
          </cell>
          <cell r="B68">
            <v>2.4E-2</v>
          </cell>
          <cell r="C68">
            <v>9.1999999999999998E-3</v>
          </cell>
        </row>
        <row r="69">
          <cell r="A69" t="str">
            <v>NME1-NME2</v>
          </cell>
          <cell r="B69">
            <v>2.4E-2</v>
          </cell>
          <cell r="C69">
            <v>1.9E-2</v>
          </cell>
        </row>
        <row r="70">
          <cell r="A70" t="str">
            <v>PTPN11</v>
          </cell>
          <cell r="B70">
            <v>2.4E-2</v>
          </cell>
          <cell r="C70">
            <v>2.4E-2</v>
          </cell>
        </row>
        <row r="71">
          <cell r="A71" t="str">
            <v>SHC1</v>
          </cell>
          <cell r="B71">
            <v>2.4E-2</v>
          </cell>
          <cell r="C71">
            <v>2.5000000000000001E-2</v>
          </cell>
        </row>
        <row r="72">
          <cell r="A72" t="str">
            <v>YWHAB</v>
          </cell>
          <cell r="B72">
            <v>2.4E-2</v>
          </cell>
          <cell r="C72">
            <v>3.6999999999999998E-2</v>
          </cell>
        </row>
        <row r="73">
          <cell r="A73" t="str">
            <v>RPS6KA1</v>
          </cell>
          <cell r="B73">
            <v>2.3E-2</v>
          </cell>
          <cell r="C73">
            <v>1.2E-2</v>
          </cell>
        </row>
        <row r="74">
          <cell r="A74" t="str">
            <v>NME1</v>
          </cell>
          <cell r="B74">
            <v>2.3E-2</v>
          </cell>
          <cell r="C74">
            <v>1.6E-2</v>
          </cell>
        </row>
        <row r="75">
          <cell r="A75" t="str">
            <v>HSPA9</v>
          </cell>
          <cell r="B75">
            <v>2.3E-2</v>
          </cell>
          <cell r="C75">
            <v>0.02</v>
          </cell>
        </row>
        <row r="76">
          <cell r="A76" t="str">
            <v>RAC1</v>
          </cell>
          <cell r="B76">
            <v>2.3E-2</v>
          </cell>
          <cell r="C76">
            <v>2.5999999999999999E-2</v>
          </cell>
        </row>
        <row r="77">
          <cell r="A77" t="str">
            <v>SRF</v>
          </cell>
          <cell r="B77">
            <v>2.3E-2</v>
          </cell>
          <cell r="C77">
            <v>0.03</v>
          </cell>
        </row>
        <row r="78">
          <cell r="A78" t="str">
            <v>SH3KBP1</v>
          </cell>
          <cell r="B78">
            <v>2.1999999999999999E-2</v>
          </cell>
          <cell r="C78">
            <v>2.5000000000000001E-2</v>
          </cell>
        </row>
        <row r="79">
          <cell r="A79" t="str">
            <v>AXL</v>
          </cell>
          <cell r="B79">
            <v>2.1000000000000001E-2</v>
          </cell>
          <cell r="C79">
            <v>9.5999999999999992E-3</v>
          </cell>
        </row>
        <row r="80">
          <cell r="A80" t="str">
            <v>TUBB</v>
          </cell>
          <cell r="B80">
            <v>2.1000000000000001E-2</v>
          </cell>
          <cell r="C80">
            <v>2.4E-2</v>
          </cell>
        </row>
        <row r="81">
          <cell r="A81" t="str">
            <v>ERBB2</v>
          </cell>
          <cell r="B81">
            <v>2.1000000000000001E-2</v>
          </cell>
          <cell r="C81">
            <v>2.8000000000000001E-2</v>
          </cell>
        </row>
        <row r="82">
          <cell r="A82" t="str">
            <v>RAB5A</v>
          </cell>
          <cell r="B82">
            <v>0.02</v>
          </cell>
          <cell r="C82">
            <v>3.3000000000000002E-2</v>
          </cell>
        </row>
        <row r="83">
          <cell r="A83" t="str">
            <v>HSPB1</v>
          </cell>
          <cell r="B83">
            <v>0.02</v>
          </cell>
          <cell r="C83">
            <v>4.8000000000000001E-2</v>
          </cell>
        </row>
        <row r="84">
          <cell r="A84" t="str">
            <v>HSPH1</v>
          </cell>
          <cell r="B84">
            <v>1.9E-2</v>
          </cell>
          <cell r="C84">
            <v>4.0000000000000001E-3</v>
          </cell>
        </row>
        <row r="85">
          <cell r="A85" t="str">
            <v>TNK2</v>
          </cell>
          <cell r="B85">
            <v>1.9E-2</v>
          </cell>
          <cell r="C85">
            <v>9.2999999999999992E-3</v>
          </cell>
        </row>
        <row r="86">
          <cell r="A86" t="str">
            <v>DNAJA1</v>
          </cell>
          <cell r="B86">
            <v>1.9E-2</v>
          </cell>
          <cell r="C86">
            <v>1.4E-2</v>
          </cell>
        </row>
        <row r="87">
          <cell r="A87" t="str">
            <v>RALBP1</v>
          </cell>
          <cell r="B87">
            <v>1.9E-2</v>
          </cell>
          <cell r="C87">
            <v>1.6E-2</v>
          </cell>
        </row>
        <row r="88">
          <cell r="A88" t="str">
            <v>STAT5A</v>
          </cell>
          <cell r="B88">
            <v>1.9E-2</v>
          </cell>
          <cell r="C88">
            <v>2.4E-2</v>
          </cell>
        </row>
        <row r="89">
          <cell r="A89" t="str">
            <v>YWHAG</v>
          </cell>
          <cell r="B89">
            <v>1.9E-2</v>
          </cell>
          <cell r="C89">
            <v>5.6000000000000001E-2</v>
          </cell>
        </row>
        <row r="90">
          <cell r="A90" t="str">
            <v>HNRNPK</v>
          </cell>
          <cell r="B90">
            <v>1.7999999999999999E-2</v>
          </cell>
        </row>
        <row r="91">
          <cell r="A91" t="str">
            <v>DNAJA2</v>
          </cell>
          <cell r="B91">
            <v>1.7999999999999999E-2</v>
          </cell>
          <cell r="C91">
            <v>1.2999999999999999E-2</v>
          </cell>
        </row>
        <row r="92">
          <cell r="A92" t="str">
            <v>CAD</v>
          </cell>
          <cell r="B92">
            <v>1.7999999999999999E-2</v>
          </cell>
          <cell r="C92">
            <v>2.3E-2</v>
          </cell>
        </row>
        <row r="93">
          <cell r="A93" t="str">
            <v>PRKD1</v>
          </cell>
          <cell r="B93">
            <v>1.7999999999999999E-2</v>
          </cell>
          <cell r="C93">
            <v>3.5999999999999997E-2</v>
          </cell>
        </row>
        <row r="94">
          <cell r="A94" t="str">
            <v>RUVBL1</v>
          </cell>
          <cell r="B94">
            <v>1.7000000000000001E-2</v>
          </cell>
        </row>
        <row r="95">
          <cell r="A95" t="str">
            <v>FOXO1</v>
          </cell>
          <cell r="B95">
            <v>1.7000000000000001E-2</v>
          </cell>
          <cell r="C95">
            <v>7.4000000000000003E-3</v>
          </cell>
        </row>
        <row r="96">
          <cell r="A96" t="str">
            <v>YES1</v>
          </cell>
          <cell r="B96">
            <v>1.7000000000000001E-2</v>
          </cell>
          <cell r="C96">
            <v>1.4E-2</v>
          </cell>
        </row>
        <row r="97">
          <cell r="A97" t="str">
            <v>PTPN6</v>
          </cell>
          <cell r="B97">
            <v>1.7000000000000001E-2</v>
          </cell>
          <cell r="C97">
            <v>1.9E-2</v>
          </cell>
        </row>
        <row r="98">
          <cell r="A98" t="str">
            <v>SLC25A5</v>
          </cell>
          <cell r="B98">
            <v>1.7000000000000001E-2</v>
          </cell>
          <cell r="C98">
            <v>2.1000000000000001E-2</v>
          </cell>
        </row>
        <row r="99">
          <cell r="A99" t="str">
            <v>MAP3K7</v>
          </cell>
          <cell r="B99">
            <v>1.6E-2</v>
          </cell>
          <cell r="C99">
            <v>0</v>
          </cell>
        </row>
        <row r="100">
          <cell r="A100" t="str">
            <v>SLC25A6</v>
          </cell>
          <cell r="B100">
            <v>1.6E-2</v>
          </cell>
          <cell r="C100">
            <v>3.5000000000000001E-3</v>
          </cell>
        </row>
        <row r="101">
          <cell r="A101" t="str">
            <v>TUBB4B</v>
          </cell>
          <cell r="B101">
            <v>1.6E-2</v>
          </cell>
          <cell r="C101">
            <v>0.01</v>
          </cell>
        </row>
        <row r="102">
          <cell r="A102" t="str">
            <v>RCN2</v>
          </cell>
          <cell r="B102">
            <v>1.6E-2</v>
          </cell>
          <cell r="C102">
            <v>0.01</v>
          </cell>
        </row>
        <row r="103">
          <cell r="A103" t="str">
            <v>TCP1</v>
          </cell>
          <cell r="B103">
            <v>1.6E-2</v>
          </cell>
          <cell r="C103">
            <v>1.2999999999999999E-2</v>
          </cell>
        </row>
        <row r="104">
          <cell r="A104" t="str">
            <v>KHDRBS1</v>
          </cell>
          <cell r="B104">
            <v>1.6E-2</v>
          </cell>
          <cell r="C104">
            <v>1.2999999999999999E-2</v>
          </cell>
        </row>
        <row r="105">
          <cell r="A105" t="str">
            <v>SMAD3</v>
          </cell>
          <cell r="B105">
            <v>1.6E-2</v>
          </cell>
          <cell r="C105">
            <v>1.4E-2</v>
          </cell>
        </row>
        <row r="106">
          <cell r="A106" t="str">
            <v>MTA2</v>
          </cell>
          <cell r="B106">
            <v>1.6E-2</v>
          </cell>
          <cell r="C106">
            <v>7.6999999999999999E-2</v>
          </cell>
        </row>
        <row r="107">
          <cell r="A107" t="str">
            <v>TUBB6</v>
          </cell>
          <cell r="B107">
            <v>1.4999999999999999E-2</v>
          </cell>
          <cell r="C107">
            <v>7.1000000000000004E-3</v>
          </cell>
        </row>
        <row r="108">
          <cell r="A108" t="str">
            <v>HSPA4</v>
          </cell>
          <cell r="B108">
            <v>1.4999999999999999E-2</v>
          </cell>
          <cell r="C108">
            <v>7.7000000000000002E-3</v>
          </cell>
        </row>
        <row r="109">
          <cell r="A109" t="str">
            <v>CREB1</v>
          </cell>
          <cell r="B109">
            <v>1.4999999999999999E-2</v>
          </cell>
          <cell r="C109">
            <v>2.1999999999999999E-2</v>
          </cell>
        </row>
        <row r="110">
          <cell r="A110" t="str">
            <v>CAV2</v>
          </cell>
          <cell r="B110">
            <v>1.4999999999999999E-2</v>
          </cell>
          <cell r="C110">
            <v>2.4E-2</v>
          </cell>
        </row>
        <row r="111">
          <cell r="A111" t="str">
            <v>CBL</v>
          </cell>
          <cell r="B111">
            <v>1.4999999999999999E-2</v>
          </cell>
          <cell r="C111">
            <v>3.3000000000000002E-2</v>
          </cell>
        </row>
        <row r="112">
          <cell r="A112" t="str">
            <v>CCT4</v>
          </cell>
          <cell r="B112">
            <v>1.4E-2</v>
          </cell>
          <cell r="C112">
            <v>1.0999999999999999E-2</v>
          </cell>
        </row>
        <row r="113">
          <cell r="A113" t="str">
            <v>RASA1</v>
          </cell>
          <cell r="B113">
            <v>1.4E-2</v>
          </cell>
          <cell r="C113">
            <v>1.2E-2</v>
          </cell>
        </row>
        <row r="114">
          <cell r="A114" t="str">
            <v>CAMK2A</v>
          </cell>
          <cell r="B114">
            <v>1.4E-2</v>
          </cell>
          <cell r="C114">
            <v>1.2999999999999999E-2</v>
          </cell>
        </row>
        <row r="115">
          <cell r="A115" t="str">
            <v>EEF1A1</v>
          </cell>
          <cell r="B115">
            <v>1.4E-2</v>
          </cell>
          <cell r="C115">
            <v>1.4E-2</v>
          </cell>
        </row>
        <row r="116">
          <cell r="A116" t="str">
            <v>YWHAQ</v>
          </cell>
          <cell r="B116">
            <v>1.4E-2</v>
          </cell>
          <cell r="C116">
            <v>1.4999999999999999E-2</v>
          </cell>
        </row>
        <row r="117">
          <cell r="A117" t="str">
            <v>CRK</v>
          </cell>
          <cell r="B117">
            <v>1.4E-2</v>
          </cell>
          <cell r="C117">
            <v>2.8000000000000001E-2</v>
          </cell>
        </row>
        <row r="118">
          <cell r="A118" t="str">
            <v>FOS</v>
          </cell>
          <cell r="B118">
            <v>1.4E-2</v>
          </cell>
          <cell r="C118">
            <v>2.9000000000000001E-2</v>
          </cell>
        </row>
        <row r="119">
          <cell r="A119" t="str">
            <v>HTT</v>
          </cell>
          <cell r="B119">
            <v>1.4E-2</v>
          </cell>
          <cell r="C119">
            <v>0.03</v>
          </cell>
        </row>
        <row r="120">
          <cell r="A120" t="str">
            <v>MAP2K1</v>
          </cell>
          <cell r="B120">
            <v>1.4E-2</v>
          </cell>
          <cell r="C120">
            <v>3.1E-2</v>
          </cell>
        </row>
        <row r="121">
          <cell r="A121" t="str">
            <v>CSNK2A1</v>
          </cell>
          <cell r="B121">
            <v>1.2999999999999999E-2</v>
          </cell>
          <cell r="C121">
            <v>2.2000000000000001E-3</v>
          </cell>
        </row>
        <row r="122">
          <cell r="A122" t="str">
            <v>CDC42</v>
          </cell>
          <cell r="B122">
            <v>1.2999999999999999E-2</v>
          </cell>
          <cell r="C122">
            <v>3.3E-3</v>
          </cell>
        </row>
        <row r="123">
          <cell r="A123" t="str">
            <v>ROCK1</v>
          </cell>
          <cell r="B123">
            <v>1.2999999999999999E-2</v>
          </cell>
          <cell r="C123">
            <v>4.7999999999999996E-3</v>
          </cell>
        </row>
        <row r="124">
          <cell r="A124" t="str">
            <v>PRPS1</v>
          </cell>
          <cell r="B124">
            <v>1.2999999999999999E-2</v>
          </cell>
          <cell r="C124">
            <v>6.1999999999999998E-3</v>
          </cell>
        </row>
        <row r="125">
          <cell r="A125" t="str">
            <v>CEBPB</v>
          </cell>
          <cell r="B125">
            <v>1.2999999999999999E-2</v>
          </cell>
          <cell r="C125">
            <v>6.3E-3</v>
          </cell>
        </row>
        <row r="126">
          <cell r="A126" t="str">
            <v>FKBP5</v>
          </cell>
          <cell r="B126">
            <v>1.2999999999999999E-2</v>
          </cell>
          <cell r="C126">
            <v>7.4999999999999997E-3</v>
          </cell>
        </row>
        <row r="127">
          <cell r="A127" t="str">
            <v>TUBA1B</v>
          </cell>
          <cell r="B127">
            <v>1.2999999999999999E-2</v>
          </cell>
          <cell r="C127">
            <v>9.2999999999999992E-3</v>
          </cell>
        </row>
        <row r="128">
          <cell r="A128" t="str">
            <v>HSPA7</v>
          </cell>
          <cell r="B128">
            <v>1.2999999999999999E-2</v>
          </cell>
          <cell r="C128">
            <v>0.01</v>
          </cell>
        </row>
        <row r="129">
          <cell r="A129" t="str">
            <v>DUSP1</v>
          </cell>
          <cell r="B129">
            <v>1.2999999999999999E-2</v>
          </cell>
          <cell r="C129">
            <v>1.0999999999999999E-2</v>
          </cell>
        </row>
        <row r="130">
          <cell r="A130" t="str">
            <v>CCT8</v>
          </cell>
          <cell r="B130">
            <v>1.2999999999999999E-2</v>
          </cell>
          <cell r="C130">
            <v>1.0999999999999999E-2</v>
          </cell>
        </row>
        <row r="131">
          <cell r="A131" t="str">
            <v>CCT2</v>
          </cell>
          <cell r="B131">
            <v>1.2999999999999999E-2</v>
          </cell>
          <cell r="C131">
            <v>1.0999999999999999E-2</v>
          </cell>
        </row>
        <row r="132">
          <cell r="A132" t="str">
            <v>DUSP6</v>
          </cell>
          <cell r="B132">
            <v>1.2999999999999999E-2</v>
          </cell>
          <cell r="C132">
            <v>1.2E-2</v>
          </cell>
        </row>
        <row r="133">
          <cell r="A133" t="str">
            <v>CCT3</v>
          </cell>
          <cell r="B133">
            <v>1.2999999999999999E-2</v>
          </cell>
          <cell r="C133">
            <v>1.2E-2</v>
          </cell>
        </row>
        <row r="134">
          <cell r="A134" t="str">
            <v>ITCH</v>
          </cell>
          <cell r="B134">
            <v>1.2999999999999999E-2</v>
          </cell>
          <cell r="C134">
            <v>1.6E-2</v>
          </cell>
        </row>
        <row r="135">
          <cell r="A135" t="str">
            <v>VAV1</v>
          </cell>
          <cell r="B135">
            <v>1.2999999999999999E-2</v>
          </cell>
          <cell r="C135">
            <v>1.9E-2</v>
          </cell>
        </row>
        <row r="136">
          <cell r="A136" t="str">
            <v>JAK2</v>
          </cell>
          <cell r="B136">
            <v>1.2999999999999999E-2</v>
          </cell>
          <cell r="C136">
            <v>0.02</v>
          </cell>
        </row>
        <row r="137">
          <cell r="A137" t="str">
            <v>PIK3R1</v>
          </cell>
          <cell r="B137">
            <v>1.2999999999999999E-2</v>
          </cell>
          <cell r="C137">
            <v>0.02</v>
          </cell>
        </row>
        <row r="138">
          <cell r="A138" t="str">
            <v>DOK2</v>
          </cell>
          <cell r="B138">
            <v>1.2999999999999999E-2</v>
          </cell>
          <cell r="C138">
            <v>3.3000000000000002E-2</v>
          </cell>
        </row>
        <row r="139">
          <cell r="A139" t="str">
            <v>SLC25A22</v>
          </cell>
          <cell r="B139">
            <v>1.2E-2</v>
          </cell>
          <cell r="C139">
            <v>2.5999999999999999E-3</v>
          </cell>
        </row>
        <row r="140">
          <cell r="A140" t="str">
            <v>MAPK8</v>
          </cell>
          <cell r="B140">
            <v>1.2E-2</v>
          </cell>
          <cell r="C140">
            <v>3.3E-3</v>
          </cell>
        </row>
        <row r="141">
          <cell r="A141" t="str">
            <v>PRPSAP1</v>
          </cell>
          <cell r="B141">
            <v>1.2E-2</v>
          </cell>
          <cell r="C141">
            <v>4.7000000000000002E-3</v>
          </cell>
        </row>
        <row r="142">
          <cell r="A142" t="str">
            <v>LYN</v>
          </cell>
          <cell r="B142">
            <v>1.2E-2</v>
          </cell>
          <cell r="C142">
            <v>1.0999999999999999E-2</v>
          </cell>
        </row>
        <row r="143">
          <cell r="A143" t="str">
            <v>CCT7</v>
          </cell>
          <cell r="B143">
            <v>1.2E-2</v>
          </cell>
          <cell r="C143">
            <v>1.0999999999999999E-2</v>
          </cell>
        </row>
        <row r="144">
          <cell r="A144" t="str">
            <v>CCT6A</v>
          </cell>
          <cell r="B144">
            <v>1.2E-2</v>
          </cell>
          <cell r="C144">
            <v>1.0999999999999999E-2</v>
          </cell>
        </row>
        <row r="145">
          <cell r="A145" t="str">
            <v>ABL1</v>
          </cell>
          <cell r="B145">
            <v>1.2E-2</v>
          </cell>
          <cell r="C145">
            <v>1.4E-2</v>
          </cell>
        </row>
        <row r="146">
          <cell r="A146" t="str">
            <v>SNCA</v>
          </cell>
          <cell r="B146">
            <v>1.2E-2</v>
          </cell>
          <cell r="C146">
            <v>0.02</v>
          </cell>
        </row>
        <row r="147">
          <cell r="A147" t="str">
            <v>SH3GL3</v>
          </cell>
          <cell r="B147">
            <v>1.2E-2</v>
          </cell>
          <cell r="C147">
            <v>0.02</v>
          </cell>
        </row>
        <row r="148">
          <cell r="A148" t="str">
            <v>AKAP12</v>
          </cell>
          <cell r="B148">
            <v>1.0999999999999999E-2</v>
          </cell>
        </row>
        <row r="149">
          <cell r="A149" t="str">
            <v>HNRNPA0</v>
          </cell>
          <cell r="B149">
            <v>1.0999999999999999E-2</v>
          </cell>
          <cell r="C149">
            <v>1.1000000000000001E-3</v>
          </cell>
        </row>
        <row r="150">
          <cell r="A150" t="str">
            <v>MAPKAPK2</v>
          </cell>
          <cell r="B150">
            <v>1.0999999999999999E-2</v>
          </cell>
          <cell r="C150">
            <v>1.8E-3</v>
          </cell>
        </row>
        <row r="151">
          <cell r="A151" t="str">
            <v>DDX17</v>
          </cell>
          <cell r="B151">
            <v>1.0999999999999999E-2</v>
          </cell>
          <cell r="C151">
            <v>2.8999999999999998E-3</v>
          </cell>
        </row>
        <row r="152">
          <cell r="A152" t="str">
            <v>PRPS2</v>
          </cell>
          <cell r="B152">
            <v>1.0999999999999999E-2</v>
          </cell>
          <cell r="C152">
            <v>4.7000000000000002E-3</v>
          </cell>
        </row>
        <row r="153">
          <cell r="A153" t="str">
            <v>CALM1</v>
          </cell>
          <cell r="B153">
            <v>1.0999999999999999E-2</v>
          </cell>
          <cell r="C153">
            <v>4.7000000000000002E-3</v>
          </cell>
        </row>
        <row r="154">
          <cell r="A154" t="str">
            <v>IVNS1ABP</v>
          </cell>
          <cell r="B154">
            <v>1.0999999999999999E-2</v>
          </cell>
          <cell r="C154">
            <v>6.3E-3</v>
          </cell>
        </row>
        <row r="155">
          <cell r="A155" t="str">
            <v>HNRNPM</v>
          </cell>
          <cell r="B155">
            <v>1.0999999999999999E-2</v>
          </cell>
          <cell r="C155">
            <v>8.6E-3</v>
          </cell>
        </row>
        <row r="156">
          <cell r="A156" t="str">
            <v>HSP90AB2P</v>
          </cell>
          <cell r="B156">
            <v>1.0999999999999999E-2</v>
          </cell>
          <cell r="C156">
            <v>8.8999999999999999E-3</v>
          </cell>
        </row>
        <row r="157">
          <cell r="A157" t="str">
            <v>PTPN12</v>
          </cell>
          <cell r="B157">
            <v>1.0999999999999999E-2</v>
          </cell>
          <cell r="C157">
            <v>9.1999999999999998E-3</v>
          </cell>
        </row>
        <row r="158">
          <cell r="A158" t="str">
            <v>CHUK</v>
          </cell>
          <cell r="B158">
            <v>1.0999999999999999E-2</v>
          </cell>
          <cell r="C158">
            <v>9.4999999999999998E-3</v>
          </cell>
        </row>
        <row r="159">
          <cell r="A159" t="str">
            <v>SMAD4</v>
          </cell>
          <cell r="B159">
            <v>1.0999999999999999E-2</v>
          </cell>
          <cell r="C159">
            <v>1.0999999999999999E-2</v>
          </cell>
        </row>
        <row r="160">
          <cell r="A160" t="str">
            <v>JAK1</v>
          </cell>
          <cell r="B160">
            <v>1.0999999999999999E-2</v>
          </cell>
          <cell r="C160">
            <v>1.6E-2</v>
          </cell>
        </row>
        <row r="161">
          <cell r="A161" t="str">
            <v>SFN</v>
          </cell>
          <cell r="B161">
            <v>1.0999999999999999E-2</v>
          </cell>
          <cell r="C161">
            <v>1.6E-2</v>
          </cell>
        </row>
        <row r="162">
          <cell r="A162" t="str">
            <v>EMD</v>
          </cell>
          <cell r="B162">
            <v>1.0999999999999999E-2</v>
          </cell>
          <cell r="C162">
            <v>3.2000000000000001E-2</v>
          </cell>
        </row>
        <row r="163">
          <cell r="A163" t="str">
            <v>FKBP4</v>
          </cell>
          <cell r="B163">
            <v>0.01</v>
          </cell>
        </row>
        <row r="164">
          <cell r="A164" t="str">
            <v>STIP1</v>
          </cell>
          <cell r="B164">
            <v>0.01</v>
          </cell>
          <cell r="C164">
            <v>3.7000000000000002E-3</v>
          </cell>
        </row>
        <row r="165">
          <cell r="A165" t="str">
            <v>TMEM33</v>
          </cell>
          <cell r="B165">
            <v>0.01</v>
          </cell>
          <cell r="C165">
            <v>5.4999999999999997E-3</v>
          </cell>
        </row>
        <row r="166">
          <cell r="A166" t="str">
            <v>TRIM28</v>
          </cell>
          <cell r="B166">
            <v>0.01</v>
          </cell>
          <cell r="C166">
            <v>8.2000000000000007E-3</v>
          </cell>
        </row>
        <row r="167">
          <cell r="A167" t="str">
            <v>STAT5B</v>
          </cell>
          <cell r="B167">
            <v>0.01</v>
          </cell>
          <cell r="C167">
            <v>1.2E-2</v>
          </cell>
        </row>
        <row r="168">
          <cell r="A168" t="str">
            <v>GAB2</v>
          </cell>
          <cell r="B168">
            <v>0.01</v>
          </cell>
          <cell r="C168">
            <v>1.6E-2</v>
          </cell>
        </row>
        <row r="169">
          <cell r="A169" t="str">
            <v>SH2D3C</v>
          </cell>
          <cell r="B169">
            <v>0.01</v>
          </cell>
          <cell r="C169">
            <v>2.4E-2</v>
          </cell>
        </row>
        <row r="170">
          <cell r="A170" t="str">
            <v>SLC25A11</v>
          </cell>
          <cell r="B170">
            <v>9.7999999999999997E-3</v>
          </cell>
          <cell r="C170">
            <v>6.8999999999999999E-3</v>
          </cell>
        </row>
        <row r="171">
          <cell r="A171" t="str">
            <v>CCT5</v>
          </cell>
          <cell r="B171">
            <v>9.7999999999999997E-3</v>
          </cell>
          <cell r="C171">
            <v>9.1999999999999998E-3</v>
          </cell>
        </row>
        <row r="172">
          <cell r="A172" t="str">
            <v>PRPSAP2</v>
          </cell>
          <cell r="B172">
            <v>9.7000000000000003E-3</v>
          </cell>
          <cell r="C172">
            <v>5.4999999999999997E-3</v>
          </cell>
        </row>
        <row r="173">
          <cell r="A173" t="str">
            <v>TIMM50</v>
          </cell>
          <cell r="B173">
            <v>9.7000000000000003E-3</v>
          </cell>
          <cell r="C173">
            <v>6.1999999999999998E-3</v>
          </cell>
        </row>
        <row r="174">
          <cell r="A174" t="str">
            <v>DUSP4</v>
          </cell>
          <cell r="B174">
            <v>9.7000000000000003E-3</v>
          </cell>
          <cell r="C174">
            <v>2.4E-2</v>
          </cell>
        </row>
        <row r="175">
          <cell r="A175" t="str">
            <v>PEBP1</v>
          </cell>
          <cell r="B175">
            <v>9.4000000000000004E-3</v>
          </cell>
          <cell r="C175">
            <v>3.3000000000000002E-2</v>
          </cell>
        </row>
        <row r="176">
          <cell r="A176" t="str">
            <v>DPM1</v>
          </cell>
          <cell r="B176">
            <v>9.2999999999999992E-3</v>
          </cell>
          <cell r="C176">
            <v>2.5999999999999999E-3</v>
          </cell>
        </row>
        <row r="177">
          <cell r="A177" t="str">
            <v>HMGA1</v>
          </cell>
          <cell r="B177">
            <v>9.2999999999999992E-3</v>
          </cell>
          <cell r="C177">
            <v>4.5999999999999999E-3</v>
          </cell>
        </row>
        <row r="178">
          <cell r="A178" t="str">
            <v>FBL</v>
          </cell>
          <cell r="B178">
            <v>9.1000000000000004E-3</v>
          </cell>
          <cell r="C178">
            <v>2.3999999999999998E-3</v>
          </cell>
        </row>
        <row r="179">
          <cell r="A179" t="str">
            <v>TUBB4A</v>
          </cell>
          <cell r="B179">
            <v>8.9999999999999993E-3</v>
          </cell>
          <cell r="C179">
            <v>0</v>
          </cell>
        </row>
        <row r="180">
          <cell r="A180" t="str">
            <v>PABPC1</v>
          </cell>
          <cell r="B180">
            <v>8.9999999999999993E-3</v>
          </cell>
          <cell r="C180">
            <v>4.0000000000000001E-3</v>
          </cell>
        </row>
        <row r="181">
          <cell r="A181" t="str">
            <v>PRKCA</v>
          </cell>
          <cell r="B181">
            <v>8.9999999999999993E-3</v>
          </cell>
          <cell r="C181">
            <v>6.0000000000000001E-3</v>
          </cell>
        </row>
        <row r="182">
          <cell r="A182" t="str">
            <v>CAV1</v>
          </cell>
          <cell r="B182">
            <v>8.9999999999999993E-3</v>
          </cell>
          <cell r="C182">
            <v>1.9E-2</v>
          </cell>
        </row>
        <row r="183">
          <cell r="A183" t="str">
            <v>PRMT1</v>
          </cell>
          <cell r="B183">
            <v>8.8999999999999999E-3</v>
          </cell>
          <cell r="C183">
            <v>1.7000000000000001E-2</v>
          </cell>
        </row>
        <row r="184">
          <cell r="A184" t="str">
            <v>RUVBL2</v>
          </cell>
          <cell r="B184">
            <v>8.8000000000000005E-3</v>
          </cell>
        </row>
        <row r="185">
          <cell r="A185" t="str">
            <v>HIST3H3</v>
          </cell>
          <cell r="B185">
            <v>8.8000000000000005E-3</v>
          </cell>
          <cell r="C185">
            <v>3.5999999999999999E-3</v>
          </cell>
        </row>
        <row r="186">
          <cell r="A186" t="str">
            <v>PPP2CA</v>
          </cell>
          <cell r="B186">
            <v>8.8000000000000005E-3</v>
          </cell>
          <cell r="C186">
            <v>8.0000000000000002E-3</v>
          </cell>
        </row>
        <row r="187">
          <cell r="A187" t="str">
            <v>DHX9</v>
          </cell>
          <cell r="B187">
            <v>8.5000000000000006E-3</v>
          </cell>
          <cell r="C187">
            <v>4.0000000000000001E-3</v>
          </cell>
        </row>
        <row r="188">
          <cell r="A188" t="str">
            <v>HRAS</v>
          </cell>
          <cell r="B188">
            <v>8.5000000000000006E-3</v>
          </cell>
          <cell r="C188">
            <v>1.2999999999999999E-2</v>
          </cell>
        </row>
        <row r="189">
          <cell r="A189" t="str">
            <v>HNRNPH3</v>
          </cell>
          <cell r="B189">
            <v>8.3999999999999995E-3</v>
          </cell>
        </row>
        <row r="190">
          <cell r="A190" t="str">
            <v>CDC5L</v>
          </cell>
          <cell r="B190">
            <v>8.3999999999999995E-3</v>
          </cell>
        </row>
        <row r="191">
          <cell r="A191" t="str">
            <v>RIPK1</v>
          </cell>
          <cell r="B191">
            <v>8.3999999999999995E-3</v>
          </cell>
          <cell r="C191">
            <v>7.7000000000000002E-3</v>
          </cell>
        </row>
        <row r="192">
          <cell r="A192" t="str">
            <v>TUBA1A</v>
          </cell>
          <cell r="B192">
            <v>8.3000000000000001E-3</v>
          </cell>
          <cell r="C192">
            <v>3.3999999999999998E-3</v>
          </cell>
        </row>
        <row r="193">
          <cell r="A193" t="str">
            <v>SQSTM1</v>
          </cell>
          <cell r="B193">
            <v>8.3000000000000001E-3</v>
          </cell>
          <cell r="C193">
            <v>8.3999999999999995E-3</v>
          </cell>
        </row>
        <row r="194">
          <cell r="A194" t="str">
            <v>PLCG1</v>
          </cell>
          <cell r="B194">
            <v>8.2000000000000007E-3</v>
          </cell>
          <cell r="C194">
            <v>1.4E-2</v>
          </cell>
        </row>
        <row r="195">
          <cell r="A195" t="str">
            <v>PTPRR</v>
          </cell>
          <cell r="B195">
            <v>8.2000000000000007E-3</v>
          </cell>
          <cell r="C195">
            <v>8.7999999999999995E-2</v>
          </cell>
        </row>
        <row r="196">
          <cell r="A196" t="str">
            <v>CRKL</v>
          </cell>
          <cell r="B196">
            <v>8.0999999999999996E-3</v>
          </cell>
          <cell r="C196">
            <v>1.2999999999999999E-2</v>
          </cell>
        </row>
        <row r="197">
          <cell r="A197" t="str">
            <v>TUBA1C</v>
          </cell>
          <cell r="B197">
            <v>7.9000000000000008E-3</v>
          </cell>
          <cell r="C197">
            <v>4.4000000000000003E-3</v>
          </cell>
        </row>
        <row r="198">
          <cell r="A198" t="str">
            <v>DDB1</v>
          </cell>
          <cell r="B198">
            <v>7.9000000000000008E-3</v>
          </cell>
          <cell r="C198">
            <v>1.0999999999999999E-2</v>
          </cell>
        </row>
        <row r="199">
          <cell r="A199" t="str">
            <v>CDK1</v>
          </cell>
          <cell r="B199">
            <v>7.9000000000000008E-3</v>
          </cell>
          <cell r="C199">
            <v>1.0999999999999999E-2</v>
          </cell>
        </row>
        <row r="200">
          <cell r="A200" t="str">
            <v>RBBP7</v>
          </cell>
          <cell r="B200">
            <v>7.7999999999999996E-3</v>
          </cell>
          <cell r="C200">
            <v>1.0999999999999999E-2</v>
          </cell>
        </row>
        <row r="201">
          <cell r="A201" t="str">
            <v>ABI1</v>
          </cell>
          <cell r="B201">
            <v>7.6E-3</v>
          </cell>
          <cell r="C201">
            <v>8.6E-3</v>
          </cell>
        </row>
        <row r="202">
          <cell r="A202" t="str">
            <v>SIN3A</v>
          </cell>
          <cell r="B202">
            <v>7.6E-3</v>
          </cell>
          <cell r="C202">
            <v>0.01</v>
          </cell>
        </row>
        <row r="203">
          <cell r="A203" t="str">
            <v>PRKDC</v>
          </cell>
          <cell r="B203">
            <v>7.6E-3</v>
          </cell>
          <cell r="C203">
            <v>1.2999999999999999E-2</v>
          </cell>
        </row>
        <row r="204">
          <cell r="A204" t="str">
            <v>STAU1</v>
          </cell>
          <cell r="B204">
            <v>7.4999999999999997E-3</v>
          </cell>
        </row>
        <row r="205">
          <cell r="A205" t="str">
            <v>TK1</v>
          </cell>
          <cell r="B205">
            <v>7.4999999999999997E-3</v>
          </cell>
        </row>
        <row r="206">
          <cell r="A206" t="str">
            <v>ACTB</v>
          </cell>
          <cell r="B206">
            <v>7.4999999999999997E-3</v>
          </cell>
          <cell r="C206">
            <v>0.14000000000000001</v>
          </cell>
        </row>
        <row r="207">
          <cell r="A207" t="str">
            <v>TMEM161A</v>
          </cell>
          <cell r="B207">
            <v>7.4000000000000003E-3</v>
          </cell>
          <cell r="C207">
            <v>1.2999999999999999E-3</v>
          </cell>
        </row>
        <row r="208">
          <cell r="A208" t="str">
            <v>RPS27A</v>
          </cell>
          <cell r="B208">
            <v>7.3000000000000001E-3</v>
          </cell>
          <cell r="C208">
            <v>6.3E-3</v>
          </cell>
        </row>
        <row r="209">
          <cell r="A209" t="str">
            <v>RALB</v>
          </cell>
          <cell r="B209">
            <v>7.1999999999999998E-3</v>
          </cell>
          <cell r="C209">
            <v>4.1999999999999997E-3</v>
          </cell>
        </row>
        <row r="210">
          <cell r="A210" t="str">
            <v>NEDD8</v>
          </cell>
          <cell r="B210">
            <v>7.1999999999999998E-3</v>
          </cell>
          <cell r="C210">
            <v>1.0999999999999999E-2</v>
          </cell>
        </row>
        <row r="211">
          <cell r="A211" t="str">
            <v>TUBB2A</v>
          </cell>
          <cell r="B211">
            <v>7.1000000000000004E-3</v>
          </cell>
          <cell r="C211">
            <v>3.7000000000000002E-3</v>
          </cell>
        </row>
        <row r="212">
          <cell r="A212" t="str">
            <v>USP7</v>
          </cell>
          <cell r="B212">
            <v>7.0000000000000001E-3</v>
          </cell>
          <cell r="C212">
            <v>2.5999999999999999E-3</v>
          </cell>
        </row>
        <row r="213">
          <cell r="A213" t="str">
            <v>MAP3K5</v>
          </cell>
          <cell r="B213">
            <v>7.0000000000000001E-3</v>
          </cell>
          <cell r="C213">
            <v>8.6999999999999994E-3</v>
          </cell>
        </row>
        <row r="214">
          <cell r="A214" t="str">
            <v>ERBB3</v>
          </cell>
          <cell r="B214">
            <v>6.8999999999999999E-3</v>
          </cell>
          <cell r="C214">
            <v>1.6E-2</v>
          </cell>
        </row>
        <row r="215">
          <cell r="A215" t="str">
            <v>PCNA</v>
          </cell>
          <cell r="B215">
            <v>6.7999999999999996E-3</v>
          </cell>
        </row>
        <row r="216">
          <cell r="A216" t="str">
            <v>RBFOX2</v>
          </cell>
          <cell r="B216">
            <v>6.7999999999999996E-3</v>
          </cell>
          <cell r="C216">
            <v>3.7000000000000002E-3</v>
          </cell>
        </row>
        <row r="217">
          <cell r="A217" t="str">
            <v>GRN</v>
          </cell>
          <cell r="B217">
            <v>6.7999999999999996E-3</v>
          </cell>
          <cell r="C217">
            <v>4.4000000000000003E-3</v>
          </cell>
        </row>
        <row r="218">
          <cell r="A218" t="str">
            <v>DSP</v>
          </cell>
          <cell r="B218">
            <v>6.6E-3</v>
          </cell>
          <cell r="C218">
            <v>6.6E-3</v>
          </cell>
        </row>
        <row r="219">
          <cell r="A219" t="str">
            <v>CSNK2B</v>
          </cell>
          <cell r="B219">
            <v>6.6E-3</v>
          </cell>
          <cell r="C219">
            <v>7.1000000000000004E-3</v>
          </cell>
        </row>
        <row r="220">
          <cell r="A220" t="str">
            <v>PCBP2</v>
          </cell>
          <cell r="B220">
            <v>6.4000000000000003E-3</v>
          </cell>
          <cell r="C220">
            <v>4.7999999999999996E-3</v>
          </cell>
        </row>
        <row r="221">
          <cell r="A221" t="str">
            <v>HNRNPC</v>
          </cell>
          <cell r="B221">
            <v>6.4000000000000003E-3</v>
          </cell>
          <cell r="C221">
            <v>5.3E-3</v>
          </cell>
        </row>
        <row r="222">
          <cell r="A222" t="str">
            <v>CDH3</v>
          </cell>
          <cell r="B222">
            <v>6.4000000000000003E-3</v>
          </cell>
          <cell r="C222">
            <v>6.7999999999999996E-3</v>
          </cell>
        </row>
        <row r="223">
          <cell r="A223" t="str">
            <v>MMS19</v>
          </cell>
          <cell r="B223">
            <v>6.4000000000000003E-3</v>
          </cell>
          <cell r="C223">
            <v>8.6E-3</v>
          </cell>
        </row>
        <row r="224">
          <cell r="A224" t="str">
            <v>SOCS3</v>
          </cell>
          <cell r="B224">
            <v>6.4000000000000003E-3</v>
          </cell>
          <cell r="C224">
            <v>0.01</v>
          </cell>
        </row>
        <row r="225">
          <cell r="A225" t="str">
            <v>SMN1</v>
          </cell>
          <cell r="B225">
            <v>6.4000000000000003E-3</v>
          </cell>
          <cell r="C225">
            <v>1.2999999999999999E-2</v>
          </cell>
        </row>
        <row r="226">
          <cell r="A226" t="str">
            <v>SUGT1</v>
          </cell>
          <cell r="B226">
            <v>6.3E-3</v>
          </cell>
          <cell r="C226">
            <v>3.0000000000000001E-3</v>
          </cell>
        </row>
        <row r="227">
          <cell r="A227" t="str">
            <v>RFWD2</v>
          </cell>
          <cell r="B227">
            <v>6.3E-3</v>
          </cell>
          <cell r="C227">
            <v>6.4000000000000003E-3</v>
          </cell>
        </row>
        <row r="228">
          <cell r="A228" t="str">
            <v>YWHAH</v>
          </cell>
          <cell r="B228">
            <v>6.3E-3</v>
          </cell>
          <cell r="C228">
            <v>6.4999999999999997E-3</v>
          </cell>
        </row>
        <row r="229">
          <cell r="A229" t="str">
            <v>SSR1</v>
          </cell>
          <cell r="B229">
            <v>6.1999999999999998E-3</v>
          </cell>
          <cell r="C229">
            <v>2.2000000000000001E-3</v>
          </cell>
        </row>
        <row r="230">
          <cell r="A230" t="str">
            <v>NCL</v>
          </cell>
          <cell r="B230">
            <v>6.1999999999999998E-3</v>
          </cell>
          <cell r="C230">
            <v>2.5999999999999999E-3</v>
          </cell>
        </row>
        <row r="231">
          <cell r="A231" t="str">
            <v>PGAM5</v>
          </cell>
          <cell r="B231">
            <v>6.1999999999999998E-3</v>
          </cell>
          <cell r="C231">
            <v>3.5000000000000001E-3</v>
          </cell>
        </row>
        <row r="232">
          <cell r="A232" t="str">
            <v>YWHAZ</v>
          </cell>
          <cell r="B232">
            <v>6.1999999999999998E-3</v>
          </cell>
          <cell r="C232">
            <v>1.4E-2</v>
          </cell>
        </row>
        <row r="233">
          <cell r="A233" t="str">
            <v>SUMO3</v>
          </cell>
          <cell r="B233">
            <v>6.1000000000000004E-3</v>
          </cell>
        </row>
        <row r="234">
          <cell r="A234" t="str">
            <v>CACYBP</v>
          </cell>
          <cell r="B234">
            <v>6.1000000000000004E-3</v>
          </cell>
        </row>
        <row r="235">
          <cell r="A235" t="str">
            <v>NPM1</v>
          </cell>
          <cell r="B235">
            <v>6.1000000000000004E-3</v>
          </cell>
          <cell r="C235">
            <v>3.5999999999999999E-3</v>
          </cell>
        </row>
        <row r="236">
          <cell r="A236" t="str">
            <v>GRB7</v>
          </cell>
          <cell r="B236">
            <v>6.1000000000000004E-3</v>
          </cell>
          <cell r="C236">
            <v>5.1999999999999998E-3</v>
          </cell>
        </row>
        <row r="237">
          <cell r="A237" t="str">
            <v>IMMT</v>
          </cell>
          <cell r="B237">
            <v>6.1000000000000004E-3</v>
          </cell>
          <cell r="C237">
            <v>6.6E-3</v>
          </cell>
        </row>
        <row r="238">
          <cell r="A238" t="str">
            <v>RALA</v>
          </cell>
          <cell r="B238">
            <v>6.1000000000000004E-3</v>
          </cell>
          <cell r="C238">
            <v>6.7000000000000002E-3</v>
          </cell>
        </row>
        <row r="239">
          <cell r="A239" t="str">
            <v>RBBP4</v>
          </cell>
          <cell r="B239">
            <v>6.1000000000000004E-3</v>
          </cell>
          <cell r="C239">
            <v>8.8999999999999999E-3</v>
          </cell>
        </row>
        <row r="240">
          <cell r="A240" t="str">
            <v>GNB2L1</v>
          </cell>
          <cell r="B240">
            <v>6.0000000000000001E-3</v>
          </cell>
        </row>
        <row r="241">
          <cell r="A241" t="str">
            <v>U2AF2</v>
          </cell>
          <cell r="B241">
            <v>6.0000000000000001E-3</v>
          </cell>
        </row>
        <row r="242">
          <cell r="A242" t="str">
            <v>TUBB8</v>
          </cell>
          <cell r="B242">
            <v>6.0000000000000001E-3</v>
          </cell>
          <cell r="C242">
            <v>3.6999999999999999E-4</v>
          </cell>
        </row>
        <row r="243">
          <cell r="A243" t="str">
            <v>HDAC2</v>
          </cell>
          <cell r="B243">
            <v>6.0000000000000001E-3</v>
          </cell>
          <cell r="C243">
            <v>8.6999999999999994E-3</v>
          </cell>
        </row>
        <row r="244">
          <cell r="A244" t="str">
            <v>HSD17B12</v>
          </cell>
          <cell r="B244">
            <v>6.0000000000000001E-3</v>
          </cell>
          <cell r="C244">
            <v>9.2999999999999992E-3</v>
          </cell>
        </row>
        <row r="245">
          <cell r="A245" t="str">
            <v>GRPEL1</v>
          </cell>
          <cell r="B245">
            <v>5.8999999999999999E-3</v>
          </cell>
        </row>
        <row r="246">
          <cell r="A246" t="str">
            <v>SLC25A1</v>
          </cell>
          <cell r="B246">
            <v>5.8999999999999999E-3</v>
          </cell>
          <cell r="C246">
            <v>3.8E-3</v>
          </cell>
        </row>
        <row r="247">
          <cell r="A247" t="str">
            <v>HIGD1A</v>
          </cell>
          <cell r="B247">
            <v>5.7999999999999996E-3</v>
          </cell>
          <cell r="C247">
            <v>7.2000000000000005E-4</v>
          </cell>
        </row>
        <row r="248">
          <cell r="A248" t="str">
            <v>PPP4C</v>
          </cell>
          <cell r="B248">
            <v>5.7999999999999996E-3</v>
          </cell>
          <cell r="C248">
            <v>4.5999999999999999E-3</v>
          </cell>
        </row>
        <row r="249">
          <cell r="A249" t="str">
            <v>RHOA</v>
          </cell>
          <cell r="B249">
            <v>5.7999999999999996E-3</v>
          </cell>
          <cell r="C249">
            <v>2.4E-2</v>
          </cell>
        </row>
        <row r="250">
          <cell r="A250" t="str">
            <v>TARDBP</v>
          </cell>
          <cell r="B250">
            <v>5.7000000000000002E-3</v>
          </cell>
        </row>
        <row r="251">
          <cell r="A251" t="str">
            <v>CHD3</v>
          </cell>
          <cell r="B251">
            <v>5.7000000000000002E-3</v>
          </cell>
        </row>
        <row r="252">
          <cell r="A252" t="str">
            <v>NUDC</v>
          </cell>
          <cell r="B252">
            <v>5.7000000000000002E-3</v>
          </cell>
          <cell r="C252">
            <v>2.8999999999999998E-3</v>
          </cell>
        </row>
        <row r="253">
          <cell r="A253" t="str">
            <v>PRMT5</v>
          </cell>
          <cell r="B253">
            <v>5.7000000000000002E-3</v>
          </cell>
          <cell r="C253">
            <v>7.0000000000000001E-3</v>
          </cell>
        </row>
        <row r="254">
          <cell r="A254" t="str">
            <v>ALDH1B1</v>
          </cell>
          <cell r="B254">
            <v>5.5999999999999999E-3</v>
          </cell>
        </row>
        <row r="255">
          <cell r="A255" t="str">
            <v>PRKACB</v>
          </cell>
          <cell r="B255">
            <v>5.5999999999999999E-3</v>
          </cell>
          <cell r="C255">
            <v>8.8999999999999995E-4</v>
          </cell>
        </row>
        <row r="256">
          <cell r="A256" t="str">
            <v>SLC3A2</v>
          </cell>
          <cell r="B256">
            <v>5.5999999999999999E-3</v>
          </cell>
          <cell r="C256">
            <v>1.1000000000000001E-3</v>
          </cell>
        </row>
        <row r="257">
          <cell r="A257" t="str">
            <v>TELO2</v>
          </cell>
          <cell r="B257">
            <v>5.5999999999999999E-3</v>
          </cell>
          <cell r="C257">
            <v>2.5999999999999999E-3</v>
          </cell>
        </row>
        <row r="258">
          <cell r="A258" t="str">
            <v>GAB1</v>
          </cell>
          <cell r="B258">
            <v>5.5999999999999999E-3</v>
          </cell>
          <cell r="C258">
            <v>8.3000000000000001E-3</v>
          </cell>
        </row>
        <row r="259">
          <cell r="A259" t="str">
            <v>JUP</v>
          </cell>
          <cell r="B259">
            <v>5.5999999999999999E-3</v>
          </cell>
          <cell r="C259">
            <v>1.0999999999999999E-2</v>
          </cell>
        </row>
        <row r="260">
          <cell r="A260" t="str">
            <v>PARP1</v>
          </cell>
          <cell r="B260">
            <v>5.4999999999999997E-3</v>
          </cell>
          <cell r="C260">
            <v>4.1000000000000003E-3</v>
          </cell>
        </row>
        <row r="261">
          <cell r="A261" t="str">
            <v>PIK3R3</v>
          </cell>
          <cell r="B261">
            <v>5.4999999999999997E-3</v>
          </cell>
          <cell r="C261">
            <v>0.11</v>
          </cell>
        </row>
        <row r="262">
          <cell r="A262" t="str">
            <v>HDGF</v>
          </cell>
          <cell r="B262">
            <v>5.4000000000000003E-3</v>
          </cell>
          <cell r="C262">
            <v>1.6999999999999999E-3</v>
          </cell>
        </row>
        <row r="263">
          <cell r="A263" t="str">
            <v>SEC61A1</v>
          </cell>
          <cell r="B263">
            <v>5.4000000000000003E-3</v>
          </cell>
          <cell r="C263">
            <v>4.0000000000000001E-3</v>
          </cell>
        </row>
        <row r="264">
          <cell r="A264" t="str">
            <v>CDK11B</v>
          </cell>
          <cell r="B264">
            <v>5.4000000000000003E-3</v>
          </cell>
          <cell r="C264">
            <v>5.4999999999999997E-3</v>
          </cell>
        </row>
        <row r="265">
          <cell r="A265" t="str">
            <v>MZT2B</v>
          </cell>
          <cell r="B265">
            <v>5.4000000000000003E-3</v>
          </cell>
          <cell r="C265">
            <v>6.4999999999999997E-3</v>
          </cell>
        </row>
        <row r="266">
          <cell r="A266" t="str">
            <v>KIAA1967</v>
          </cell>
          <cell r="B266">
            <v>5.4000000000000003E-3</v>
          </cell>
          <cell r="C266">
            <v>7.7999999999999996E-3</v>
          </cell>
        </row>
        <row r="267">
          <cell r="A267" t="str">
            <v>POLR2A</v>
          </cell>
          <cell r="B267">
            <v>5.3E-3</v>
          </cell>
        </row>
        <row r="268">
          <cell r="A268" t="str">
            <v>ERBB4</v>
          </cell>
          <cell r="B268">
            <v>5.3E-3</v>
          </cell>
          <cell r="C268">
            <v>6.3E-3</v>
          </cell>
        </row>
        <row r="269">
          <cell r="A269" t="str">
            <v>PPP3CA</v>
          </cell>
          <cell r="B269">
            <v>5.1999999999999998E-3</v>
          </cell>
        </row>
        <row r="270">
          <cell r="A270" t="str">
            <v>RAN</v>
          </cell>
          <cell r="B270">
            <v>5.1999999999999998E-3</v>
          </cell>
          <cell r="C270">
            <v>1.8E-3</v>
          </cell>
        </row>
        <row r="271">
          <cell r="A271" t="str">
            <v>SAFB</v>
          </cell>
          <cell r="B271">
            <v>5.1999999999999998E-3</v>
          </cell>
          <cell r="C271">
            <v>3.0000000000000001E-3</v>
          </cell>
        </row>
        <row r="272">
          <cell r="A272" t="str">
            <v>ARL1</v>
          </cell>
          <cell r="B272">
            <v>5.1999999999999998E-3</v>
          </cell>
          <cell r="C272">
            <v>3.0999999999999999E-3</v>
          </cell>
        </row>
        <row r="273">
          <cell r="A273" t="str">
            <v>USP9X</v>
          </cell>
          <cell r="B273">
            <v>5.1999999999999998E-3</v>
          </cell>
          <cell r="C273">
            <v>4.7999999999999996E-3</v>
          </cell>
        </row>
        <row r="274">
          <cell r="A274" t="str">
            <v>SLC7A5</v>
          </cell>
          <cell r="B274">
            <v>5.1999999999999998E-3</v>
          </cell>
          <cell r="C274">
            <v>7.3000000000000001E-3</v>
          </cell>
        </row>
        <row r="275">
          <cell r="A275" t="str">
            <v>BYSL</v>
          </cell>
          <cell r="B275">
            <v>5.1000000000000004E-3</v>
          </cell>
        </row>
        <row r="276">
          <cell r="A276" t="str">
            <v>H2AFX</v>
          </cell>
          <cell r="B276">
            <v>5.1000000000000004E-3</v>
          </cell>
        </row>
        <row r="277">
          <cell r="A277" t="str">
            <v>ACTG1</v>
          </cell>
          <cell r="B277">
            <v>5.1000000000000004E-3</v>
          </cell>
          <cell r="C277">
            <v>2.5000000000000001E-2</v>
          </cell>
        </row>
        <row r="278">
          <cell r="A278" t="str">
            <v>TRA2B</v>
          </cell>
          <cell r="B278">
            <v>5.0000000000000001E-3</v>
          </cell>
          <cell r="C278">
            <v>2.5000000000000001E-3</v>
          </cell>
        </row>
        <row r="279">
          <cell r="A279" t="str">
            <v>FANCD2</v>
          </cell>
          <cell r="B279">
            <v>5.0000000000000001E-3</v>
          </cell>
          <cell r="C279">
            <v>1.2999999999999999E-2</v>
          </cell>
        </row>
        <row r="280">
          <cell r="A280" t="str">
            <v>ACSL5</v>
          </cell>
          <cell r="B280">
            <v>4.8999999999999998E-3</v>
          </cell>
        </row>
        <row r="281">
          <cell r="A281" t="str">
            <v>RBMX</v>
          </cell>
          <cell r="B281">
            <v>4.8999999999999998E-3</v>
          </cell>
          <cell r="C281">
            <v>1.5E-3</v>
          </cell>
        </row>
        <row r="282">
          <cell r="A282" t="str">
            <v>TOP1</v>
          </cell>
          <cell r="B282">
            <v>4.8999999999999998E-3</v>
          </cell>
          <cell r="C282">
            <v>2E-3</v>
          </cell>
        </row>
        <row r="283">
          <cell r="A283" t="str">
            <v>MAP4K1</v>
          </cell>
          <cell r="B283">
            <v>4.8999999999999998E-3</v>
          </cell>
          <cell r="C283">
            <v>2.3999999999999998E-3</v>
          </cell>
        </row>
        <row r="284">
          <cell r="A284" t="str">
            <v>ATF1</v>
          </cell>
          <cell r="B284">
            <v>4.8999999999999998E-3</v>
          </cell>
          <cell r="C284">
            <v>5.0000000000000001E-3</v>
          </cell>
        </row>
        <row r="285">
          <cell r="A285" t="str">
            <v>PIK3R2</v>
          </cell>
          <cell r="B285">
            <v>4.8999999999999998E-3</v>
          </cell>
          <cell r="C285">
            <v>8.3999999999999995E-3</v>
          </cell>
        </row>
        <row r="286">
          <cell r="A286" t="str">
            <v>DNM2</v>
          </cell>
          <cell r="B286">
            <v>4.8999999999999998E-3</v>
          </cell>
          <cell r="C286">
            <v>8.8999999999999999E-3</v>
          </cell>
        </row>
        <row r="287">
          <cell r="A287" t="str">
            <v>CARM1</v>
          </cell>
          <cell r="B287">
            <v>4.7999999999999996E-3</v>
          </cell>
        </row>
        <row r="288">
          <cell r="A288" t="str">
            <v>SLC39A7</v>
          </cell>
          <cell r="B288">
            <v>4.7999999999999996E-3</v>
          </cell>
          <cell r="C288">
            <v>1.6000000000000001E-3</v>
          </cell>
        </row>
        <row r="289">
          <cell r="A289" t="str">
            <v>ILK</v>
          </cell>
          <cell r="B289">
            <v>4.7999999999999996E-3</v>
          </cell>
          <cell r="C289">
            <v>3.8999999999999998E-3</v>
          </cell>
        </row>
        <row r="290">
          <cell r="A290" t="str">
            <v>ATAD3A</v>
          </cell>
          <cell r="B290">
            <v>4.7999999999999996E-3</v>
          </cell>
          <cell r="C290">
            <v>3.8999999999999998E-3</v>
          </cell>
        </row>
        <row r="291">
          <cell r="A291" t="str">
            <v>PAK2</v>
          </cell>
          <cell r="B291">
            <v>4.7999999999999996E-3</v>
          </cell>
          <cell r="C291">
            <v>6.1000000000000004E-3</v>
          </cell>
        </row>
        <row r="292">
          <cell r="A292" t="str">
            <v>WASL</v>
          </cell>
          <cell r="B292">
            <v>4.7999999999999996E-3</v>
          </cell>
          <cell r="C292">
            <v>7.4999999999999997E-3</v>
          </cell>
        </row>
        <row r="293">
          <cell r="A293" t="str">
            <v>PPP6C</v>
          </cell>
          <cell r="B293">
            <v>4.7999999999999996E-3</v>
          </cell>
          <cell r="C293">
            <v>8.0000000000000002E-3</v>
          </cell>
        </row>
        <row r="294">
          <cell r="A294" t="str">
            <v>CTTN</v>
          </cell>
          <cell r="B294">
            <v>4.7999999999999996E-3</v>
          </cell>
          <cell r="C294">
            <v>8.3999999999999995E-3</v>
          </cell>
        </row>
        <row r="295">
          <cell r="A295" t="str">
            <v>KRAS</v>
          </cell>
          <cell r="B295">
            <v>4.7000000000000002E-3</v>
          </cell>
          <cell r="C295">
            <v>4.7999999999999996E-3</v>
          </cell>
        </row>
        <row r="296">
          <cell r="A296" t="str">
            <v>GIT1</v>
          </cell>
          <cell r="B296">
            <v>4.7000000000000002E-3</v>
          </cell>
          <cell r="C296">
            <v>6.4999999999999997E-3</v>
          </cell>
        </row>
        <row r="297">
          <cell r="A297" t="str">
            <v>YAP1</v>
          </cell>
          <cell r="B297">
            <v>4.5999999999999999E-3</v>
          </cell>
        </row>
        <row r="298">
          <cell r="A298" t="str">
            <v>HIST1H1C</v>
          </cell>
          <cell r="B298">
            <v>4.5999999999999999E-3</v>
          </cell>
          <cell r="C298">
            <v>2.5999999999999999E-3</v>
          </cell>
        </row>
        <row r="299">
          <cell r="A299" t="str">
            <v>HNRNPL</v>
          </cell>
          <cell r="B299">
            <v>4.5999999999999999E-3</v>
          </cell>
          <cell r="C299">
            <v>2.7000000000000001E-3</v>
          </cell>
        </row>
        <row r="300">
          <cell r="A300" t="str">
            <v>PFDN1</v>
          </cell>
          <cell r="B300">
            <v>4.5999999999999999E-3</v>
          </cell>
          <cell r="C300">
            <v>3.8999999999999998E-3</v>
          </cell>
        </row>
        <row r="301">
          <cell r="A301" t="str">
            <v>SLC25A10</v>
          </cell>
          <cell r="B301">
            <v>4.5999999999999999E-3</v>
          </cell>
          <cell r="C301">
            <v>6.4000000000000003E-3</v>
          </cell>
        </row>
        <row r="302">
          <cell r="A302" t="str">
            <v>SOS1</v>
          </cell>
          <cell r="B302">
            <v>4.5999999999999999E-3</v>
          </cell>
          <cell r="C302">
            <v>8.2000000000000007E-3</v>
          </cell>
        </row>
        <row r="303">
          <cell r="A303" t="str">
            <v>IQGAP1</v>
          </cell>
          <cell r="B303">
            <v>4.5999999999999999E-3</v>
          </cell>
          <cell r="C303">
            <v>9.1999999999999998E-3</v>
          </cell>
        </row>
        <row r="304">
          <cell r="A304" t="str">
            <v>HIST1H4A</v>
          </cell>
          <cell r="B304">
            <v>4.4999999999999997E-3</v>
          </cell>
          <cell r="C304">
            <v>9.8999999999999999E-4</v>
          </cell>
        </row>
        <row r="305">
          <cell r="A305" t="str">
            <v>CPT1A</v>
          </cell>
          <cell r="B305">
            <v>4.4999999999999997E-3</v>
          </cell>
          <cell r="C305">
            <v>1.1000000000000001E-3</v>
          </cell>
        </row>
        <row r="306">
          <cell r="A306" t="str">
            <v>MAP3K3</v>
          </cell>
          <cell r="B306">
            <v>4.4999999999999997E-3</v>
          </cell>
          <cell r="C306">
            <v>4.0000000000000001E-3</v>
          </cell>
        </row>
        <row r="307">
          <cell r="A307" t="str">
            <v>ARHGEF7</v>
          </cell>
          <cell r="B307">
            <v>4.4999999999999997E-3</v>
          </cell>
          <cell r="C307">
            <v>6.4000000000000003E-3</v>
          </cell>
        </row>
        <row r="308">
          <cell r="A308" t="str">
            <v>KDM1A</v>
          </cell>
          <cell r="B308">
            <v>4.4999999999999997E-3</v>
          </cell>
          <cell r="C308">
            <v>6.6E-3</v>
          </cell>
        </row>
        <row r="309">
          <cell r="A309" t="str">
            <v>TMSB10</v>
          </cell>
          <cell r="B309">
            <v>4.4000000000000003E-3</v>
          </cell>
        </row>
        <row r="310">
          <cell r="A310" t="str">
            <v>SERBP1</v>
          </cell>
          <cell r="B310">
            <v>4.4000000000000003E-3</v>
          </cell>
        </row>
        <row r="311">
          <cell r="A311" t="str">
            <v>VARS</v>
          </cell>
          <cell r="B311">
            <v>4.3E-3</v>
          </cell>
        </row>
        <row r="312">
          <cell r="A312" t="str">
            <v>CHD4</v>
          </cell>
          <cell r="B312">
            <v>4.3E-3</v>
          </cell>
          <cell r="C312">
            <v>2.5999999999999999E-3</v>
          </cell>
        </row>
        <row r="313">
          <cell r="A313" t="str">
            <v>WDR77</v>
          </cell>
          <cell r="B313">
            <v>4.3E-3</v>
          </cell>
          <cell r="C313">
            <v>2.8999999999999998E-3</v>
          </cell>
        </row>
        <row r="314">
          <cell r="A314" t="str">
            <v>P4HB</v>
          </cell>
          <cell r="B314">
            <v>4.3E-3</v>
          </cell>
          <cell r="C314">
            <v>8.3000000000000001E-3</v>
          </cell>
        </row>
        <row r="315">
          <cell r="A315" t="str">
            <v>MSH6</v>
          </cell>
          <cell r="B315">
            <v>4.1999999999999997E-3</v>
          </cell>
        </row>
        <row r="316">
          <cell r="A316" t="str">
            <v>TCEB2</v>
          </cell>
          <cell r="B316">
            <v>4.1999999999999997E-3</v>
          </cell>
          <cell r="C316">
            <v>2.3E-3</v>
          </cell>
        </row>
        <row r="317">
          <cell r="A317" t="str">
            <v>C1QBP</v>
          </cell>
          <cell r="B317">
            <v>4.1999999999999997E-3</v>
          </cell>
          <cell r="C317">
            <v>7.4999999999999997E-3</v>
          </cell>
        </row>
        <row r="318">
          <cell r="A318" t="str">
            <v>CBLB</v>
          </cell>
          <cell r="B318">
            <v>4.1999999999999997E-3</v>
          </cell>
          <cell r="C318">
            <v>7.6E-3</v>
          </cell>
        </row>
        <row r="319">
          <cell r="A319" t="str">
            <v>HNRNPU</v>
          </cell>
          <cell r="B319">
            <v>4.1999999999999997E-3</v>
          </cell>
          <cell r="C319">
            <v>7.9000000000000008E-3</v>
          </cell>
        </row>
        <row r="320">
          <cell r="A320" t="str">
            <v>SYNCRIP</v>
          </cell>
          <cell r="B320">
            <v>4.1000000000000003E-3</v>
          </cell>
        </row>
        <row r="321">
          <cell r="A321" t="str">
            <v>MAP3K11</v>
          </cell>
          <cell r="B321">
            <v>4.1000000000000003E-3</v>
          </cell>
          <cell r="C321">
            <v>3.3999999999999998E-3</v>
          </cell>
        </row>
        <row r="322">
          <cell r="A322" t="str">
            <v>PHB2</v>
          </cell>
          <cell r="B322">
            <v>4.0000000000000001E-3</v>
          </cell>
          <cell r="C322">
            <v>1E-3</v>
          </cell>
        </row>
        <row r="323">
          <cell r="A323" t="str">
            <v>PKN2</v>
          </cell>
          <cell r="B323">
            <v>4.0000000000000001E-3</v>
          </cell>
          <cell r="C323">
            <v>1.8E-3</v>
          </cell>
        </row>
        <row r="324">
          <cell r="A324" t="str">
            <v>U2AF1</v>
          </cell>
          <cell r="B324">
            <v>4.0000000000000001E-3</v>
          </cell>
          <cell r="C324">
            <v>3.7000000000000002E-3</v>
          </cell>
        </row>
        <row r="325">
          <cell r="A325" t="str">
            <v>HSPD1</v>
          </cell>
          <cell r="B325">
            <v>4.0000000000000001E-3</v>
          </cell>
          <cell r="C325">
            <v>4.4999999999999997E-3</v>
          </cell>
        </row>
        <row r="326">
          <cell r="A326" t="str">
            <v>CSNK1A1</v>
          </cell>
          <cell r="B326">
            <v>3.8999999999999998E-3</v>
          </cell>
          <cell r="C326">
            <v>3.0000000000000001E-3</v>
          </cell>
        </row>
        <row r="327">
          <cell r="A327" t="str">
            <v>CHAF1A</v>
          </cell>
          <cell r="B327">
            <v>3.8E-3</v>
          </cell>
        </row>
        <row r="328">
          <cell r="A328" t="str">
            <v>HNRNPCL1</v>
          </cell>
          <cell r="B328">
            <v>3.8E-3</v>
          </cell>
          <cell r="C328">
            <v>2.3999999999999998E-3</v>
          </cell>
        </row>
        <row r="329">
          <cell r="A329" t="str">
            <v>AIFM1</v>
          </cell>
          <cell r="B329">
            <v>3.8E-3</v>
          </cell>
          <cell r="C329">
            <v>3.0000000000000001E-3</v>
          </cell>
        </row>
        <row r="330">
          <cell r="A330" t="str">
            <v>PPP2R1A</v>
          </cell>
          <cell r="B330">
            <v>3.8E-3</v>
          </cell>
          <cell r="C330">
            <v>3.5999999999999999E-3</v>
          </cell>
        </row>
        <row r="331">
          <cell r="A331" t="str">
            <v>CAPZB</v>
          </cell>
          <cell r="B331">
            <v>3.8E-3</v>
          </cell>
          <cell r="C331">
            <v>4.4000000000000003E-3</v>
          </cell>
        </row>
        <row r="332">
          <cell r="A332" t="str">
            <v>CASP9</v>
          </cell>
          <cell r="B332">
            <v>3.8E-3</v>
          </cell>
          <cell r="C332">
            <v>1.2999999999999999E-2</v>
          </cell>
        </row>
        <row r="333">
          <cell r="A333" t="str">
            <v>TJP1</v>
          </cell>
          <cell r="B333">
            <v>3.7000000000000002E-3</v>
          </cell>
        </row>
        <row r="334">
          <cell r="A334" t="str">
            <v>AKAP8L</v>
          </cell>
          <cell r="B334">
            <v>3.7000000000000002E-3</v>
          </cell>
          <cell r="C334">
            <v>3.0999999999999999E-3</v>
          </cell>
        </row>
        <row r="335">
          <cell r="A335" t="str">
            <v>PRPF19</v>
          </cell>
          <cell r="B335">
            <v>3.7000000000000002E-3</v>
          </cell>
          <cell r="C335">
            <v>3.5000000000000001E-3</v>
          </cell>
        </row>
        <row r="336">
          <cell r="A336" t="str">
            <v>CDK11A</v>
          </cell>
          <cell r="B336">
            <v>3.7000000000000002E-3</v>
          </cell>
          <cell r="C336">
            <v>3.7000000000000002E-3</v>
          </cell>
        </row>
        <row r="337">
          <cell r="A337" t="str">
            <v>VCP</v>
          </cell>
          <cell r="B337">
            <v>3.7000000000000002E-3</v>
          </cell>
          <cell r="C337">
            <v>6.7000000000000002E-3</v>
          </cell>
        </row>
        <row r="338">
          <cell r="A338" t="str">
            <v>SOS2</v>
          </cell>
          <cell r="B338">
            <v>3.7000000000000002E-3</v>
          </cell>
          <cell r="C338">
            <v>7.3000000000000001E-3</v>
          </cell>
        </row>
        <row r="339">
          <cell r="A339" t="str">
            <v>XPO1</v>
          </cell>
          <cell r="B339">
            <v>3.5999999999999999E-3</v>
          </cell>
        </row>
        <row r="340">
          <cell r="A340" t="str">
            <v>HM13</v>
          </cell>
          <cell r="B340">
            <v>3.5999999999999999E-3</v>
          </cell>
          <cell r="C340">
            <v>1.1000000000000001E-3</v>
          </cell>
        </row>
        <row r="341">
          <cell r="A341" t="str">
            <v>MAT2A</v>
          </cell>
          <cell r="B341">
            <v>3.5999999999999999E-3</v>
          </cell>
          <cell r="C341">
            <v>1.2999999999999999E-3</v>
          </cell>
        </row>
        <row r="342">
          <cell r="A342" t="str">
            <v>NCK2</v>
          </cell>
          <cell r="B342">
            <v>3.5999999999999999E-3</v>
          </cell>
          <cell r="C342">
            <v>4.7000000000000002E-3</v>
          </cell>
        </row>
        <row r="343">
          <cell r="A343" t="str">
            <v>PTK2</v>
          </cell>
          <cell r="B343">
            <v>3.5999999999999999E-3</v>
          </cell>
          <cell r="C343">
            <v>0.01</v>
          </cell>
        </row>
        <row r="344">
          <cell r="A344" t="str">
            <v>IMPDH2</v>
          </cell>
          <cell r="B344">
            <v>3.5000000000000001E-3</v>
          </cell>
        </row>
        <row r="345">
          <cell r="A345" t="str">
            <v>HIST1H2BD</v>
          </cell>
          <cell r="B345">
            <v>3.5000000000000001E-3</v>
          </cell>
          <cell r="C345">
            <v>8.1999999999999998E-4</v>
          </cell>
        </row>
        <row r="346">
          <cell r="A346" t="str">
            <v>HNRNPA2B1</v>
          </cell>
          <cell r="B346">
            <v>3.5000000000000001E-3</v>
          </cell>
          <cell r="C346">
            <v>2.8999999999999998E-3</v>
          </cell>
        </row>
        <row r="347">
          <cell r="A347" t="str">
            <v>EEF2</v>
          </cell>
          <cell r="B347">
            <v>3.5000000000000001E-3</v>
          </cell>
          <cell r="C347">
            <v>3.2000000000000002E-3</v>
          </cell>
        </row>
        <row r="348">
          <cell r="A348" t="str">
            <v>PHB</v>
          </cell>
          <cell r="B348">
            <v>3.3999999999999998E-3</v>
          </cell>
          <cell r="C348">
            <v>1.8E-3</v>
          </cell>
        </row>
        <row r="349">
          <cell r="A349" t="str">
            <v>TCEB1</v>
          </cell>
          <cell r="B349">
            <v>3.3999999999999998E-3</v>
          </cell>
          <cell r="C349">
            <v>1.9E-3</v>
          </cell>
        </row>
        <row r="350">
          <cell r="A350" t="str">
            <v>FAM83D</v>
          </cell>
          <cell r="B350">
            <v>3.3999999999999998E-3</v>
          </cell>
          <cell r="C350">
            <v>2.8999999999999998E-3</v>
          </cell>
        </row>
        <row r="351">
          <cell r="A351" t="str">
            <v>CHEK1</v>
          </cell>
          <cell r="B351">
            <v>3.3999999999999998E-3</v>
          </cell>
          <cell r="C351">
            <v>3.2000000000000002E-3</v>
          </cell>
        </row>
        <row r="352">
          <cell r="A352" t="str">
            <v>DSG1</v>
          </cell>
          <cell r="B352">
            <v>3.3999999999999998E-3</v>
          </cell>
          <cell r="C352">
            <v>7.9000000000000008E-3</v>
          </cell>
        </row>
        <row r="353">
          <cell r="A353" t="str">
            <v>HCG</v>
          </cell>
          <cell r="B353">
            <v>3.3999999999999998E-3</v>
          </cell>
          <cell r="C353">
            <v>9.1999999999999998E-3</v>
          </cell>
        </row>
        <row r="354">
          <cell r="A354" t="str">
            <v>KPNB1</v>
          </cell>
          <cell r="B354">
            <v>3.3E-3</v>
          </cell>
        </row>
        <row r="355">
          <cell r="A355" t="str">
            <v>SNRPN</v>
          </cell>
          <cell r="B355">
            <v>3.3E-3</v>
          </cell>
          <cell r="C355">
            <v>4.2000000000000002E-4</v>
          </cell>
        </row>
        <row r="356">
          <cell r="A356" t="str">
            <v>H3F3C</v>
          </cell>
          <cell r="B356">
            <v>3.3E-3</v>
          </cell>
          <cell r="C356">
            <v>9.3999999999999997E-4</v>
          </cell>
        </row>
        <row r="357">
          <cell r="A357" t="str">
            <v>PPP2R2A</v>
          </cell>
          <cell r="B357">
            <v>3.3E-3</v>
          </cell>
          <cell r="C357">
            <v>2E-3</v>
          </cell>
        </row>
        <row r="358">
          <cell r="A358" t="str">
            <v>JUND</v>
          </cell>
          <cell r="B358">
            <v>3.3E-3</v>
          </cell>
          <cell r="C358">
            <v>1.2E-2</v>
          </cell>
        </row>
        <row r="359">
          <cell r="A359" t="str">
            <v>H2AFZ</v>
          </cell>
          <cell r="B359">
            <v>3.2000000000000002E-3</v>
          </cell>
        </row>
        <row r="360">
          <cell r="A360" t="str">
            <v>AIMP2</v>
          </cell>
          <cell r="B360">
            <v>3.2000000000000002E-3</v>
          </cell>
        </row>
        <row r="361">
          <cell r="A361" t="str">
            <v>HNRNPR</v>
          </cell>
          <cell r="B361">
            <v>3.2000000000000002E-3</v>
          </cell>
          <cell r="C361">
            <v>1.2999999999999999E-3</v>
          </cell>
        </row>
        <row r="362">
          <cell r="A362" t="str">
            <v>HSPBP1</v>
          </cell>
          <cell r="B362">
            <v>3.2000000000000002E-3</v>
          </cell>
          <cell r="C362">
            <v>1.4E-3</v>
          </cell>
        </row>
        <row r="363">
          <cell r="A363" t="str">
            <v>KEAP1</v>
          </cell>
          <cell r="B363">
            <v>3.2000000000000002E-3</v>
          </cell>
          <cell r="C363">
            <v>2E-3</v>
          </cell>
        </row>
        <row r="364">
          <cell r="A364" t="str">
            <v>DHPS</v>
          </cell>
          <cell r="B364">
            <v>3.2000000000000002E-3</v>
          </cell>
          <cell r="C364">
            <v>2.3999999999999998E-3</v>
          </cell>
        </row>
        <row r="365">
          <cell r="A365" t="str">
            <v>TUBG1</v>
          </cell>
          <cell r="B365">
            <v>3.2000000000000002E-3</v>
          </cell>
          <cell r="C365">
            <v>2.5000000000000001E-3</v>
          </cell>
        </row>
        <row r="366">
          <cell r="A366" t="str">
            <v>TRAF2</v>
          </cell>
          <cell r="B366">
            <v>3.2000000000000002E-3</v>
          </cell>
          <cell r="C366">
            <v>3.0999999999999999E-3</v>
          </cell>
        </row>
        <row r="367">
          <cell r="A367" t="str">
            <v>TFAM</v>
          </cell>
          <cell r="B367">
            <v>3.2000000000000002E-3</v>
          </cell>
          <cell r="C367">
            <v>4.3E-3</v>
          </cell>
        </row>
        <row r="368">
          <cell r="A368" t="str">
            <v>BCAR1</v>
          </cell>
          <cell r="B368">
            <v>3.2000000000000002E-3</v>
          </cell>
          <cell r="C368">
            <v>5.5999999999999999E-3</v>
          </cell>
        </row>
        <row r="369">
          <cell r="A369" t="str">
            <v>PPP2R1B</v>
          </cell>
          <cell r="B369">
            <v>3.0999999999999999E-3</v>
          </cell>
        </row>
        <row r="370">
          <cell r="A370" t="str">
            <v>DNMT1</v>
          </cell>
          <cell r="B370">
            <v>3.0999999999999999E-3</v>
          </cell>
        </row>
        <row r="371">
          <cell r="A371" t="str">
            <v>HIST1H2BK</v>
          </cell>
          <cell r="B371">
            <v>3.0999999999999999E-3</v>
          </cell>
          <cell r="C371">
            <v>3.1E-4</v>
          </cell>
        </row>
        <row r="372">
          <cell r="A372" t="str">
            <v>H2BFS</v>
          </cell>
          <cell r="B372">
            <v>3.0999999999999999E-3</v>
          </cell>
          <cell r="C372">
            <v>3.1E-4</v>
          </cell>
        </row>
        <row r="373">
          <cell r="A373" t="str">
            <v>HIST1H2BN</v>
          </cell>
          <cell r="B373">
            <v>3.0999999999999999E-3</v>
          </cell>
          <cell r="C373">
            <v>8.1999999999999998E-4</v>
          </cell>
        </row>
        <row r="374">
          <cell r="A374" t="str">
            <v>HIST1H2BM</v>
          </cell>
          <cell r="B374">
            <v>3.0999999999999999E-3</v>
          </cell>
          <cell r="C374">
            <v>8.1999999999999998E-4</v>
          </cell>
        </row>
        <row r="375">
          <cell r="A375" t="str">
            <v>HIST1H2BL</v>
          </cell>
          <cell r="B375">
            <v>3.0999999999999999E-3</v>
          </cell>
          <cell r="C375">
            <v>8.1999999999999998E-4</v>
          </cell>
        </row>
        <row r="376">
          <cell r="A376" t="str">
            <v>HIST1H2BC</v>
          </cell>
          <cell r="B376">
            <v>3.0999999999999999E-3</v>
          </cell>
          <cell r="C376">
            <v>8.1999999999999998E-4</v>
          </cell>
        </row>
        <row r="377">
          <cell r="A377" t="str">
            <v>NME2</v>
          </cell>
          <cell r="B377">
            <v>3.0999999999999999E-3</v>
          </cell>
          <cell r="C377">
            <v>2E-3</v>
          </cell>
        </row>
        <row r="378">
          <cell r="A378" t="str">
            <v>HIST1H1E</v>
          </cell>
          <cell r="B378">
            <v>3.0999999999999999E-3</v>
          </cell>
          <cell r="C378">
            <v>2.2000000000000001E-3</v>
          </cell>
        </row>
        <row r="379">
          <cell r="A379" t="str">
            <v>GJA1</v>
          </cell>
          <cell r="B379">
            <v>3.0999999999999999E-3</v>
          </cell>
          <cell r="C379">
            <v>2.3E-3</v>
          </cell>
        </row>
        <row r="380">
          <cell r="A380" t="str">
            <v>UBB</v>
          </cell>
          <cell r="B380">
            <v>3.0999999999999999E-3</v>
          </cell>
          <cell r="C380">
            <v>3.0000000000000001E-3</v>
          </cell>
        </row>
        <row r="381">
          <cell r="A381" t="str">
            <v>SPTBN4</v>
          </cell>
          <cell r="B381">
            <v>3.0999999999999999E-3</v>
          </cell>
          <cell r="C381">
            <v>3.2000000000000002E-3</v>
          </cell>
        </row>
        <row r="382">
          <cell r="A382" t="str">
            <v>PTBP1</v>
          </cell>
          <cell r="B382">
            <v>3.0999999999999999E-3</v>
          </cell>
          <cell r="C382">
            <v>4.0000000000000001E-3</v>
          </cell>
        </row>
        <row r="383">
          <cell r="A383" t="str">
            <v>PARD3</v>
          </cell>
          <cell r="B383">
            <v>3.0999999999999999E-3</v>
          </cell>
          <cell r="C383">
            <v>4.1999999999999997E-3</v>
          </cell>
        </row>
        <row r="384">
          <cell r="A384" t="str">
            <v>RPS6KA5</v>
          </cell>
          <cell r="B384">
            <v>3.0999999999999999E-3</v>
          </cell>
          <cell r="C384">
            <v>1.2999999999999999E-2</v>
          </cell>
        </row>
        <row r="385">
          <cell r="A385" t="str">
            <v>RPL22L1</v>
          </cell>
          <cell r="B385">
            <v>3.0000000000000001E-3</v>
          </cell>
        </row>
        <row r="386">
          <cell r="A386" t="str">
            <v>HIST2H2BF</v>
          </cell>
          <cell r="B386">
            <v>3.0000000000000001E-3</v>
          </cell>
          <cell r="C386">
            <v>5.0000000000000001E-4</v>
          </cell>
        </row>
        <row r="387">
          <cell r="A387" t="str">
            <v>HIST1H2BH</v>
          </cell>
          <cell r="B387">
            <v>3.0000000000000001E-3</v>
          </cell>
          <cell r="C387">
            <v>5.0000000000000001E-4</v>
          </cell>
        </row>
        <row r="388">
          <cell r="A388" t="str">
            <v>SNRPB</v>
          </cell>
          <cell r="B388">
            <v>3.0000000000000001E-3</v>
          </cell>
          <cell r="C388">
            <v>1.6000000000000001E-3</v>
          </cell>
        </row>
        <row r="389">
          <cell r="A389" t="str">
            <v>PCBP1</v>
          </cell>
          <cell r="B389">
            <v>3.0000000000000001E-3</v>
          </cell>
          <cell r="C389">
            <v>2.2000000000000001E-3</v>
          </cell>
        </row>
        <row r="390">
          <cell r="A390" t="str">
            <v>TJP2</v>
          </cell>
          <cell r="B390">
            <v>3.0000000000000001E-3</v>
          </cell>
          <cell r="C390">
            <v>2.8E-3</v>
          </cell>
        </row>
        <row r="391">
          <cell r="A391" t="str">
            <v>PRPF31</v>
          </cell>
          <cell r="B391">
            <v>3.0000000000000001E-3</v>
          </cell>
          <cell r="C391">
            <v>2.8999999999999998E-3</v>
          </cell>
        </row>
        <row r="392">
          <cell r="A392" t="str">
            <v>MYO1C</v>
          </cell>
          <cell r="B392">
            <v>3.0000000000000001E-3</v>
          </cell>
          <cell r="C392">
            <v>4.7000000000000002E-3</v>
          </cell>
        </row>
        <row r="393">
          <cell r="A393" t="str">
            <v>PTK2B</v>
          </cell>
          <cell r="B393">
            <v>3.0000000000000001E-3</v>
          </cell>
          <cell r="C393">
            <v>4.8999999999999998E-3</v>
          </cell>
        </row>
        <row r="394">
          <cell r="A394" t="str">
            <v>DHX30</v>
          </cell>
          <cell r="B394">
            <v>3.0000000000000001E-3</v>
          </cell>
          <cell r="C394">
            <v>5.0000000000000001E-3</v>
          </cell>
        </row>
        <row r="395">
          <cell r="A395" t="str">
            <v>ASPH</v>
          </cell>
          <cell r="B395">
            <v>2.8999999999999998E-3</v>
          </cell>
        </row>
        <row r="396">
          <cell r="A396" t="str">
            <v>RPS6KA4</v>
          </cell>
          <cell r="B396">
            <v>2.8999999999999998E-3</v>
          </cell>
          <cell r="C396">
            <v>2.0999999999999999E-3</v>
          </cell>
        </row>
        <row r="397">
          <cell r="A397" t="str">
            <v>SH3GL2</v>
          </cell>
          <cell r="B397">
            <v>2.8999999999999998E-3</v>
          </cell>
          <cell r="C397">
            <v>4.7999999999999996E-3</v>
          </cell>
        </row>
        <row r="398">
          <cell r="A398" t="str">
            <v>PFDN5</v>
          </cell>
          <cell r="B398">
            <v>2.8999999999999998E-3</v>
          </cell>
          <cell r="C398">
            <v>5.0000000000000001E-3</v>
          </cell>
        </row>
        <row r="399">
          <cell r="A399" t="str">
            <v>CD2AP</v>
          </cell>
          <cell r="B399">
            <v>2.8999999999999998E-3</v>
          </cell>
          <cell r="C399">
            <v>5.5999999999999999E-3</v>
          </cell>
        </row>
        <row r="400">
          <cell r="A400" t="str">
            <v>RCC1</v>
          </cell>
          <cell r="B400">
            <v>2.8E-3</v>
          </cell>
        </row>
        <row r="401">
          <cell r="A401" t="str">
            <v>HIST2H3A</v>
          </cell>
          <cell r="B401">
            <v>2.8E-3</v>
          </cell>
          <cell r="C401">
            <v>6.0999999999999997E-4</v>
          </cell>
        </row>
        <row r="402">
          <cell r="A402" t="str">
            <v>HIST3H2A</v>
          </cell>
          <cell r="B402">
            <v>2.8E-3</v>
          </cell>
          <cell r="C402">
            <v>1E-3</v>
          </cell>
        </row>
        <row r="403">
          <cell r="A403" t="str">
            <v>NKAP</v>
          </cell>
          <cell r="B403">
            <v>2.8E-3</v>
          </cell>
          <cell r="C403">
            <v>2.5999999999999999E-3</v>
          </cell>
        </row>
        <row r="404">
          <cell r="A404" t="str">
            <v>DCAF8</v>
          </cell>
          <cell r="B404">
            <v>2.8E-3</v>
          </cell>
          <cell r="C404">
            <v>2.8E-3</v>
          </cell>
        </row>
        <row r="405">
          <cell r="A405" t="str">
            <v>NCK1</v>
          </cell>
          <cell r="B405">
            <v>2.8E-3</v>
          </cell>
          <cell r="C405">
            <v>1.2E-2</v>
          </cell>
        </row>
        <row r="406">
          <cell r="A406" t="str">
            <v>CFL1</v>
          </cell>
          <cell r="B406">
            <v>2.8E-3</v>
          </cell>
          <cell r="C406">
            <v>2.8000000000000001E-2</v>
          </cell>
        </row>
        <row r="407">
          <cell r="A407" t="str">
            <v>AP3S1</v>
          </cell>
          <cell r="B407">
            <v>2.7000000000000001E-3</v>
          </cell>
        </row>
        <row r="408">
          <cell r="A408" t="str">
            <v>SF3B4</v>
          </cell>
          <cell r="B408">
            <v>2.7000000000000001E-3</v>
          </cell>
        </row>
        <row r="409">
          <cell r="A409" t="str">
            <v>PABPC3</v>
          </cell>
          <cell r="B409">
            <v>2.7000000000000001E-3</v>
          </cell>
          <cell r="C409">
            <v>1.1000000000000001E-3</v>
          </cell>
        </row>
        <row r="410">
          <cell r="A410" t="str">
            <v>SNRPD2</v>
          </cell>
          <cell r="B410">
            <v>2.7000000000000001E-3</v>
          </cell>
          <cell r="C410">
            <v>1.1999999999999999E-3</v>
          </cell>
        </row>
        <row r="411">
          <cell r="A411" t="str">
            <v>UBA52</v>
          </cell>
          <cell r="B411">
            <v>2.7000000000000001E-3</v>
          </cell>
          <cell r="C411">
            <v>1.5E-3</v>
          </cell>
        </row>
        <row r="412">
          <cell r="A412" t="str">
            <v>ICMT</v>
          </cell>
          <cell r="B412">
            <v>2.7000000000000001E-3</v>
          </cell>
          <cell r="C412">
            <v>2.5999999999999999E-3</v>
          </cell>
        </row>
        <row r="413">
          <cell r="A413" t="str">
            <v>PKP3</v>
          </cell>
          <cell r="B413">
            <v>2.7000000000000001E-3</v>
          </cell>
          <cell r="C413">
            <v>3.5999999999999999E-3</v>
          </cell>
        </row>
        <row r="414">
          <cell r="A414" t="str">
            <v>TPT1</v>
          </cell>
          <cell r="B414">
            <v>2.7000000000000001E-3</v>
          </cell>
          <cell r="C414">
            <v>5.8999999999999999E-3</v>
          </cell>
        </row>
        <row r="415">
          <cell r="A415" t="str">
            <v>CORO1C</v>
          </cell>
          <cell r="B415">
            <v>2.7000000000000001E-3</v>
          </cell>
          <cell r="C415">
            <v>9.6000000000000002E-2</v>
          </cell>
        </row>
        <row r="416">
          <cell r="A416" t="str">
            <v>KLF11</v>
          </cell>
          <cell r="B416">
            <v>2.5999999999999999E-3</v>
          </cell>
        </row>
        <row r="417">
          <cell r="A417" t="str">
            <v>MCM7</v>
          </cell>
          <cell r="B417">
            <v>2.5999999999999999E-3</v>
          </cell>
        </row>
        <row r="418">
          <cell r="A418" t="str">
            <v>RALY</v>
          </cell>
          <cell r="B418">
            <v>2.5999999999999999E-3</v>
          </cell>
        </row>
        <row r="419">
          <cell r="A419" t="str">
            <v>PLK1</v>
          </cell>
          <cell r="B419">
            <v>2.5999999999999999E-3</v>
          </cell>
        </row>
        <row r="420">
          <cell r="A420" t="str">
            <v>HIST1H3A</v>
          </cell>
          <cell r="B420">
            <v>2.5999999999999999E-3</v>
          </cell>
          <cell r="C420">
            <v>2.9999999999999997E-4</v>
          </cell>
        </row>
        <row r="421">
          <cell r="A421" t="str">
            <v>H3F3A</v>
          </cell>
          <cell r="B421">
            <v>2.5999999999999999E-3</v>
          </cell>
          <cell r="C421">
            <v>2.9999999999999997E-4</v>
          </cell>
        </row>
        <row r="422">
          <cell r="A422" t="str">
            <v>GRWD1</v>
          </cell>
          <cell r="B422">
            <v>2.5999999999999999E-3</v>
          </cell>
          <cell r="C422">
            <v>4.4000000000000002E-4</v>
          </cell>
        </row>
        <row r="423">
          <cell r="A423" t="str">
            <v>PABPC4</v>
          </cell>
          <cell r="B423">
            <v>2.5999999999999999E-3</v>
          </cell>
          <cell r="C423">
            <v>4.6000000000000001E-4</v>
          </cell>
        </row>
        <row r="424">
          <cell r="A424" t="str">
            <v>CAPNS1</v>
          </cell>
          <cell r="B424">
            <v>2.5999999999999999E-3</v>
          </cell>
          <cell r="C424">
            <v>5.4000000000000001E-4</v>
          </cell>
        </row>
        <row r="425">
          <cell r="A425" t="str">
            <v>RPS6KA2</v>
          </cell>
          <cell r="B425">
            <v>2.5999999999999999E-3</v>
          </cell>
          <cell r="C425">
            <v>1.1000000000000001E-3</v>
          </cell>
        </row>
        <row r="426">
          <cell r="A426" t="str">
            <v>HIST1H1D</v>
          </cell>
          <cell r="B426">
            <v>2.5999999999999999E-3</v>
          </cell>
          <cell r="C426">
            <v>1.1999999999999999E-3</v>
          </cell>
        </row>
        <row r="427">
          <cell r="A427" t="str">
            <v>RPL39P5</v>
          </cell>
          <cell r="B427">
            <v>2.5999999999999999E-3</v>
          </cell>
          <cell r="C427">
            <v>2.0999999999999999E-3</v>
          </cell>
        </row>
        <row r="428">
          <cell r="A428" t="str">
            <v>RPL39</v>
          </cell>
          <cell r="B428">
            <v>2.5999999999999999E-3</v>
          </cell>
          <cell r="C428">
            <v>2.0999999999999999E-3</v>
          </cell>
        </row>
        <row r="429">
          <cell r="A429" t="str">
            <v>RPN1</v>
          </cell>
          <cell r="B429">
            <v>2.5999999999999999E-3</v>
          </cell>
          <cell r="C429">
            <v>2.5000000000000001E-3</v>
          </cell>
        </row>
        <row r="430">
          <cell r="A430" t="str">
            <v>ERRFI1</v>
          </cell>
          <cell r="B430">
            <v>2.5999999999999999E-3</v>
          </cell>
          <cell r="C430">
            <v>3.7000000000000002E-3</v>
          </cell>
        </row>
        <row r="431">
          <cell r="A431" t="str">
            <v>ASAP1</v>
          </cell>
          <cell r="B431">
            <v>2.5999999999999999E-3</v>
          </cell>
          <cell r="C431">
            <v>4.4999999999999997E-3</v>
          </cell>
        </row>
        <row r="432">
          <cell r="A432" t="str">
            <v>PPP1CA</v>
          </cell>
          <cell r="B432">
            <v>2.5999999999999999E-3</v>
          </cell>
          <cell r="C432">
            <v>5.1999999999999998E-3</v>
          </cell>
        </row>
        <row r="433">
          <cell r="A433" t="str">
            <v>CAPZA1</v>
          </cell>
          <cell r="B433">
            <v>2.5999999999999999E-3</v>
          </cell>
          <cell r="C433">
            <v>6.6E-3</v>
          </cell>
        </row>
        <row r="434">
          <cell r="A434" t="str">
            <v>GCAT</v>
          </cell>
          <cell r="B434">
            <v>2.5000000000000001E-3</v>
          </cell>
        </row>
        <row r="435">
          <cell r="A435" t="str">
            <v>XPOT</v>
          </cell>
          <cell r="B435">
            <v>2.5000000000000001E-3</v>
          </cell>
        </row>
        <row r="436">
          <cell r="A436" t="str">
            <v>VIM</v>
          </cell>
          <cell r="B436">
            <v>2.5000000000000001E-3</v>
          </cell>
        </row>
        <row r="437">
          <cell r="A437" t="str">
            <v>RPS6</v>
          </cell>
          <cell r="B437">
            <v>2.5000000000000001E-3</v>
          </cell>
          <cell r="C437">
            <v>7.6000000000000004E-4</v>
          </cell>
        </row>
        <row r="438">
          <cell r="A438" t="str">
            <v>S100A6</v>
          </cell>
          <cell r="B438">
            <v>2.5000000000000001E-3</v>
          </cell>
          <cell r="C438">
            <v>1.1000000000000001E-3</v>
          </cell>
        </row>
        <row r="439">
          <cell r="A439" t="str">
            <v>POLRMT</v>
          </cell>
          <cell r="B439">
            <v>2.5000000000000001E-3</v>
          </cell>
          <cell r="C439">
            <v>1.1999999999999999E-3</v>
          </cell>
        </row>
        <row r="440">
          <cell r="A440" t="str">
            <v>SNRPD1</v>
          </cell>
          <cell r="B440">
            <v>2.5000000000000001E-3</v>
          </cell>
          <cell r="C440">
            <v>1.9E-3</v>
          </cell>
        </row>
        <row r="441">
          <cell r="A441" t="str">
            <v>HSPA4L</v>
          </cell>
          <cell r="B441">
            <v>2.5000000000000001E-3</v>
          </cell>
          <cell r="C441">
            <v>1.9E-3</v>
          </cell>
        </row>
        <row r="442">
          <cell r="A442" t="str">
            <v>STAT2</v>
          </cell>
          <cell r="B442">
            <v>2.5000000000000001E-3</v>
          </cell>
          <cell r="C442">
            <v>2.0999999999999999E-3</v>
          </cell>
        </row>
        <row r="443">
          <cell r="A443" t="str">
            <v>POLD1</v>
          </cell>
          <cell r="B443">
            <v>2.5000000000000001E-3</v>
          </cell>
          <cell r="C443">
            <v>2.3999999999999998E-3</v>
          </cell>
        </row>
        <row r="444">
          <cell r="A444" t="str">
            <v>FXR1</v>
          </cell>
          <cell r="B444">
            <v>2.5000000000000001E-3</v>
          </cell>
          <cell r="C444">
            <v>2.3999999999999998E-3</v>
          </cell>
        </row>
        <row r="445">
          <cell r="A445" t="str">
            <v>ERBB2IP</v>
          </cell>
          <cell r="B445">
            <v>2.5000000000000001E-3</v>
          </cell>
          <cell r="C445">
            <v>2.8E-3</v>
          </cell>
        </row>
        <row r="446">
          <cell r="A446" t="str">
            <v>DNAJB11</v>
          </cell>
          <cell r="B446">
            <v>2.5000000000000001E-3</v>
          </cell>
          <cell r="C446">
            <v>3.0999999999999999E-3</v>
          </cell>
        </row>
        <row r="447">
          <cell r="A447" t="str">
            <v>MTMR14</v>
          </cell>
          <cell r="B447">
            <v>2.5000000000000001E-3</v>
          </cell>
          <cell r="C447">
            <v>3.5000000000000001E-3</v>
          </cell>
        </row>
        <row r="448">
          <cell r="A448" t="str">
            <v>HMGB1</v>
          </cell>
          <cell r="B448">
            <v>2.5000000000000001E-3</v>
          </cell>
          <cell r="C448">
            <v>3.5000000000000001E-3</v>
          </cell>
        </row>
        <row r="449">
          <cell r="A449" t="str">
            <v>MRPS14</v>
          </cell>
          <cell r="B449">
            <v>2.5000000000000001E-3</v>
          </cell>
          <cell r="C449">
            <v>4.5999999999999999E-3</v>
          </cell>
        </row>
        <row r="450">
          <cell r="A450" t="str">
            <v>DNAJA3</v>
          </cell>
          <cell r="B450">
            <v>2.5000000000000001E-3</v>
          </cell>
          <cell r="C450">
            <v>6.1000000000000004E-3</v>
          </cell>
        </row>
        <row r="451">
          <cell r="A451" t="str">
            <v>EEF1G</v>
          </cell>
          <cell r="B451">
            <v>2.5000000000000001E-3</v>
          </cell>
          <cell r="C451">
            <v>6.1999999999999998E-3</v>
          </cell>
        </row>
        <row r="452">
          <cell r="A452" t="str">
            <v>SHOC2</v>
          </cell>
          <cell r="B452">
            <v>2.5000000000000001E-3</v>
          </cell>
          <cell r="C452">
            <v>7.6E-3</v>
          </cell>
        </row>
        <row r="453">
          <cell r="A453" t="str">
            <v>NOP56</v>
          </cell>
          <cell r="B453">
            <v>2.3999999999999998E-3</v>
          </cell>
        </row>
        <row r="454">
          <cell r="A454" t="str">
            <v>HIST1H2AC</v>
          </cell>
          <cell r="B454">
            <v>2.3999999999999998E-3</v>
          </cell>
          <cell r="C454">
            <v>6.0999999999999997E-4</v>
          </cell>
        </row>
        <row r="455">
          <cell r="A455" t="str">
            <v>HIST1H2AB</v>
          </cell>
          <cell r="B455">
            <v>2.3999999999999998E-3</v>
          </cell>
          <cell r="C455">
            <v>6.0999999999999997E-4</v>
          </cell>
        </row>
        <row r="456">
          <cell r="A456" t="str">
            <v>PRKAA1</v>
          </cell>
          <cell r="B456">
            <v>2.3999999999999998E-3</v>
          </cell>
          <cell r="C456">
            <v>8.8999999999999995E-4</v>
          </cell>
        </row>
        <row r="457">
          <cell r="A457" t="str">
            <v>MSH2</v>
          </cell>
          <cell r="B457">
            <v>2.3999999999999998E-3</v>
          </cell>
          <cell r="C457">
            <v>1.1999999999999999E-3</v>
          </cell>
        </row>
        <row r="458">
          <cell r="A458" t="str">
            <v>RARS</v>
          </cell>
          <cell r="B458">
            <v>2.3999999999999998E-3</v>
          </cell>
          <cell r="C458">
            <v>1.4E-3</v>
          </cell>
        </row>
        <row r="459">
          <cell r="A459" t="str">
            <v>LRRK1</v>
          </cell>
          <cell r="B459">
            <v>2.3999999999999998E-3</v>
          </cell>
          <cell r="C459">
            <v>1.4E-3</v>
          </cell>
        </row>
        <row r="460">
          <cell r="A460" t="str">
            <v>RPL13</v>
          </cell>
          <cell r="B460">
            <v>2.3999999999999998E-3</v>
          </cell>
          <cell r="C460">
            <v>2.3999999999999998E-3</v>
          </cell>
        </row>
        <row r="461">
          <cell r="A461" t="str">
            <v>NFKB2</v>
          </cell>
          <cell r="B461">
            <v>2.3999999999999998E-3</v>
          </cell>
          <cell r="C461">
            <v>2.5999999999999999E-3</v>
          </cell>
        </row>
        <row r="462">
          <cell r="A462" t="str">
            <v>PIK3CA</v>
          </cell>
          <cell r="B462">
            <v>2.3999999999999998E-3</v>
          </cell>
          <cell r="C462">
            <v>3.8999999999999998E-3</v>
          </cell>
        </row>
        <row r="463">
          <cell r="A463" t="str">
            <v>HUWE1</v>
          </cell>
          <cell r="B463">
            <v>2.3999999999999998E-3</v>
          </cell>
          <cell r="C463">
            <v>3.8999999999999998E-3</v>
          </cell>
        </row>
        <row r="464">
          <cell r="A464" t="str">
            <v>CTNNA1</v>
          </cell>
          <cell r="B464">
            <v>2.3999999999999998E-3</v>
          </cell>
          <cell r="C464">
            <v>4.4999999999999997E-3</v>
          </cell>
        </row>
        <row r="465">
          <cell r="A465" t="str">
            <v>ARAP1</v>
          </cell>
          <cell r="B465">
            <v>2.3999999999999998E-3</v>
          </cell>
          <cell r="C465">
            <v>5.5999999999999999E-3</v>
          </cell>
        </row>
        <row r="466">
          <cell r="A466" t="str">
            <v>CSE1L</v>
          </cell>
          <cell r="B466">
            <v>2.3E-3</v>
          </cell>
        </row>
        <row r="467">
          <cell r="A467" t="str">
            <v>EIF5A2</v>
          </cell>
          <cell r="B467">
            <v>2.3E-3</v>
          </cell>
        </row>
        <row r="468">
          <cell r="A468" t="str">
            <v>EIF5A</v>
          </cell>
          <cell r="B468">
            <v>2.3E-3</v>
          </cell>
        </row>
        <row r="469">
          <cell r="A469" t="str">
            <v>CBX3</v>
          </cell>
          <cell r="B469">
            <v>2.3E-3</v>
          </cell>
        </row>
        <row r="470">
          <cell r="A470" t="str">
            <v>WDR62</v>
          </cell>
          <cell r="B470">
            <v>2.3E-3</v>
          </cell>
        </row>
        <row r="471">
          <cell r="A471" t="str">
            <v>TRIM26</v>
          </cell>
          <cell r="B471">
            <v>2.3E-3</v>
          </cell>
          <cell r="C471">
            <v>8.1999999999999998E-4</v>
          </cell>
        </row>
        <row r="472">
          <cell r="A472" t="str">
            <v>GAK</v>
          </cell>
          <cell r="B472">
            <v>2.3E-3</v>
          </cell>
          <cell r="C472">
            <v>8.3000000000000001E-4</v>
          </cell>
        </row>
        <row r="473">
          <cell r="A473" t="str">
            <v>UBC</v>
          </cell>
          <cell r="B473">
            <v>2.3E-3</v>
          </cell>
          <cell r="C473">
            <v>1.6999999999999999E-3</v>
          </cell>
        </row>
        <row r="474">
          <cell r="A474" t="str">
            <v>TRIP6</v>
          </cell>
          <cell r="B474">
            <v>2.3E-3</v>
          </cell>
          <cell r="C474">
            <v>1.8E-3</v>
          </cell>
        </row>
        <row r="475">
          <cell r="A475" t="str">
            <v>RPL6</v>
          </cell>
          <cell r="B475">
            <v>2.3E-3</v>
          </cell>
          <cell r="C475">
            <v>2.3E-3</v>
          </cell>
        </row>
        <row r="476">
          <cell r="A476" t="str">
            <v>C8ORF33</v>
          </cell>
          <cell r="B476">
            <v>2.3E-3</v>
          </cell>
          <cell r="C476">
            <v>2.3E-3</v>
          </cell>
        </row>
        <row r="477">
          <cell r="A477" t="str">
            <v>TUBA4A</v>
          </cell>
          <cell r="B477">
            <v>2.3E-3</v>
          </cell>
          <cell r="C477">
            <v>2.7000000000000001E-3</v>
          </cell>
        </row>
        <row r="478">
          <cell r="A478" t="str">
            <v>DBN1</v>
          </cell>
          <cell r="B478">
            <v>2.3E-3</v>
          </cell>
          <cell r="C478">
            <v>3.0999999999999999E-3</v>
          </cell>
        </row>
        <row r="479">
          <cell r="A479" t="str">
            <v>THRAP3</v>
          </cell>
          <cell r="B479">
            <v>2.3E-3</v>
          </cell>
          <cell r="C479">
            <v>3.8E-3</v>
          </cell>
        </row>
        <row r="480">
          <cell r="A480" t="str">
            <v>FASN</v>
          </cell>
          <cell r="B480">
            <v>2.3E-3</v>
          </cell>
          <cell r="C480">
            <v>3.8E-3</v>
          </cell>
        </row>
        <row r="481">
          <cell r="A481" t="str">
            <v>EIF5AL1</v>
          </cell>
          <cell r="B481">
            <v>2.2000000000000001E-3</v>
          </cell>
        </row>
        <row r="482">
          <cell r="A482" t="str">
            <v>PARK7</v>
          </cell>
          <cell r="B482">
            <v>2.2000000000000001E-3</v>
          </cell>
        </row>
        <row r="483">
          <cell r="A483" t="str">
            <v>MGST1</v>
          </cell>
          <cell r="B483">
            <v>2.2000000000000001E-3</v>
          </cell>
          <cell r="C483">
            <v>6.4000000000000005E-4</v>
          </cell>
        </row>
        <row r="484">
          <cell r="A484" t="str">
            <v>ACTN4</v>
          </cell>
          <cell r="B484">
            <v>2.2000000000000001E-3</v>
          </cell>
          <cell r="C484">
            <v>6.8999999999999997E-4</v>
          </cell>
        </row>
        <row r="485">
          <cell r="A485" t="str">
            <v>HIGD1C</v>
          </cell>
          <cell r="B485">
            <v>2.2000000000000001E-3</v>
          </cell>
          <cell r="C485">
            <v>7.2000000000000005E-4</v>
          </cell>
        </row>
        <row r="486">
          <cell r="A486" t="str">
            <v>SART1</v>
          </cell>
          <cell r="B486">
            <v>2.2000000000000001E-3</v>
          </cell>
          <cell r="C486">
            <v>1.1000000000000001E-3</v>
          </cell>
        </row>
        <row r="487">
          <cell r="A487" t="str">
            <v>TRIM27</v>
          </cell>
          <cell r="B487">
            <v>2.2000000000000001E-3</v>
          </cell>
          <cell r="C487">
            <v>1.2999999999999999E-3</v>
          </cell>
        </row>
        <row r="488">
          <cell r="A488" t="str">
            <v>TUBGCP3</v>
          </cell>
          <cell r="B488">
            <v>2.2000000000000001E-3</v>
          </cell>
          <cell r="C488">
            <v>2.3E-3</v>
          </cell>
        </row>
        <row r="489">
          <cell r="A489" t="str">
            <v>DDA1</v>
          </cell>
          <cell r="B489">
            <v>2.2000000000000001E-3</v>
          </cell>
          <cell r="C489">
            <v>2.3999999999999998E-3</v>
          </cell>
        </row>
        <row r="490">
          <cell r="A490" t="str">
            <v>FAM59A</v>
          </cell>
          <cell r="B490">
            <v>2.2000000000000001E-3</v>
          </cell>
          <cell r="C490">
            <v>4.4000000000000003E-3</v>
          </cell>
        </row>
        <row r="491">
          <cell r="A491" t="str">
            <v>BCLAF1</v>
          </cell>
          <cell r="B491">
            <v>2.2000000000000001E-3</v>
          </cell>
          <cell r="C491">
            <v>5.3E-3</v>
          </cell>
        </row>
        <row r="492">
          <cell r="A492" t="str">
            <v>OSBPL8</v>
          </cell>
          <cell r="B492">
            <v>2.0999999999999999E-3</v>
          </cell>
        </row>
        <row r="493">
          <cell r="A493" t="str">
            <v>FAM162A</v>
          </cell>
          <cell r="B493">
            <v>2.0999999999999999E-3</v>
          </cell>
        </row>
        <row r="494">
          <cell r="A494" t="str">
            <v>DDX20</v>
          </cell>
          <cell r="B494">
            <v>2.0999999999999999E-3</v>
          </cell>
        </row>
        <row r="495">
          <cell r="A495" t="str">
            <v>G3BP1</v>
          </cell>
          <cell r="B495">
            <v>2.0999999999999999E-3</v>
          </cell>
          <cell r="C495">
            <v>4.6999999999999999E-4</v>
          </cell>
        </row>
        <row r="496">
          <cell r="A496" t="str">
            <v>SLC25A4</v>
          </cell>
          <cell r="B496">
            <v>2.0999999999999999E-3</v>
          </cell>
          <cell r="C496">
            <v>1.2999999999999999E-3</v>
          </cell>
        </row>
        <row r="497">
          <cell r="A497" t="str">
            <v>CLNS1A</v>
          </cell>
          <cell r="B497">
            <v>2.0999999999999999E-3</v>
          </cell>
          <cell r="C497">
            <v>1.4E-3</v>
          </cell>
        </row>
        <row r="498">
          <cell r="A498" t="str">
            <v>TUBG2</v>
          </cell>
          <cell r="B498">
            <v>2.0999999999999999E-3</v>
          </cell>
          <cell r="C498">
            <v>1.5E-3</v>
          </cell>
        </row>
        <row r="499">
          <cell r="A499" t="str">
            <v>RPL5</v>
          </cell>
          <cell r="B499">
            <v>2.0999999999999999E-3</v>
          </cell>
          <cell r="C499">
            <v>1.6000000000000001E-3</v>
          </cell>
        </row>
        <row r="500">
          <cell r="A500" t="str">
            <v>RPL38</v>
          </cell>
          <cell r="B500">
            <v>2.0999999999999999E-3</v>
          </cell>
          <cell r="C500">
            <v>1.8E-3</v>
          </cell>
        </row>
        <row r="501">
          <cell r="A501" t="str">
            <v>MTA1</v>
          </cell>
          <cell r="B501">
            <v>2.0999999999999999E-3</v>
          </cell>
          <cell r="C501">
            <v>2E-3</v>
          </cell>
        </row>
        <row r="502">
          <cell r="A502" t="str">
            <v>CD44</v>
          </cell>
          <cell r="B502">
            <v>2.0999999999999999E-3</v>
          </cell>
          <cell r="C502">
            <v>2.3E-3</v>
          </cell>
        </row>
        <row r="503">
          <cell r="A503" t="str">
            <v>SPRY2</v>
          </cell>
          <cell r="B503">
            <v>2.0999999999999999E-3</v>
          </cell>
          <cell r="C503">
            <v>2.5999999999999999E-3</v>
          </cell>
        </row>
        <row r="504">
          <cell r="A504" t="str">
            <v>CALU</v>
          </cell>
          <cell r="B504">
            <v>2.0999999999999999E-3</v>
          </cell>
          <cell r="C504">
            <v>2.5999999999999999E-3</v>
          </cell>
        </row>
        <row r="505">
          <cell r="A505" t="str">
            <v>TGIF1</v>
          </cell>
          <cell r="B505">
            <v>2.0999999999999999E-3</v>
          </cell>
          <cell r="C505">
            <v>2.7000000000000001E-3</v>
          </cell>
        </row>
        <row r="506">
          <cell r="A506" t="str">
            <v>TLN1</v>
          </cell>
          <cell r="B506">
            <v>2.0999999999999999E-3</v>
          </cell>
          <cell r="C506">
            <v>2.8E-3</v>
          </cell>
        </row>
        <row r="507">
          <cell r="A507" t="str">
            <v>ANKS1A</v>
          </cell>
          <cell r="B507">
            <v>2.0999999999999999E-3</v>
          </cell>
          <cell r="C507">
            <v>3.5000000000000001E-3</v>
          </cell>
        </row>
        <row r="508">
          <cell r="A508" t="str">
            <v>EPS15</v>
          </cell>
          <cell r="B508">
            <v>2.0999999999999999E-3</v>
          </cell>
          <cell r="C508">
            <v>3.8E-3</v>
          </cell>
        </row>
        <row r="509">
          <cell r="A509" t="str">
            <v>ARHGEF5</v>
          </cell>
          <cell r="B509">
            <v>2.0999999999999999E-3</v>
          </cell>
          <cell r="C509">
            <v>4.8999999999999998E-3</v>
          </cell>
        </row>
        <row r="510">
          <cell r="A510" t="str">
            <v>RSL1D1</v>
          </cell>
          <cell r="B510">
            <v>2E-3</v>
          </cell>
        </row>
        <row r="511">
          <cell r="A511" t="str">
            <v>NOP58</v>
          </cell>
          <cell r="B511">
            <v>2E-3</v>
          </cell>
        </row>
        <row r="512">
          <cell r="A512" t="str">
            <v>ATXN2</v>
          </cell>
          <cell r="B512">
            <v>2E-3</v>
          </cell>
        </row>
        <row r="513">
          <cell r="A513" t="str">
            <v>G3BP2</v>
          </cell>
          <cell r="B513">
            <v>2E-3</v>
          </cell>
          <cell r="C513">
            <v>2.9999999999999997E-4</v>
          </cell>
        </row>
        <row r="514">
          <cell r="A514" t="str">
            <v>GYS1</v>
          </cell>
          <cell r="B514">
            <v>2E-3</v>
          </cell>
          <cell r="C514">
            <v>4.4000000000000002E-4</v>
          </cell>
        </row>
        <row r="515">
          <cell r="A515" t="str">
            <v>CHD1</v>
          </cell>
          <cell r="B515">
            <v>2E-3</v>
          </cell>
          <cell r="C515">
            <v>4.4000000000000002E-4</v>
          </cell>
        </row>
        <row r="516">
          <cell r="A516" t="str">
            <v>AP3M1</v>
          </cell>
          <cell r="B516">
            <v>2E-3</v>
          </cell>
          <cell r="C516">
            <v>4.4000000000000002E-4</v>
          </cell>
        </row>
        <row r="517">
          <cell r="A517" t="str">
            <v>STK39</v>
          </cell>
          <cell r="B517">
            <v>2E-3</v>
          </cell>
          <cell r="C517">
            <v>7.3999999999999999E-4</v>
          </cell>
        </row>
        <row r="518">
          <cell r="A518" t="str">
            <v>ATAD3B</v>
          </cell>
          <cell r="B518">
            <v>2E-3</v>
          </cell>
          <cell r="C518">
            <v>9.1E-4</v>
          </cell>
        </row>
        <row r="519">
          <cell r="A519" t="str">
            <v>EIF6</v>
          </cell>
          <cell r="B519">
            <v>2E-3</v>
          </cell>
          <cell r="C519">
            <v>9.7000000000000005E-4</v>
          </cell>
        </row>
        <row r="520">
          <cell r="A520" t="str">
            <v>SMAP</v>
          </cell>
          <cell r="B520">
            <v>2E-3</v>
          </cell>
          <cell r="C520">
            <v>1.4E-3</v>
          </cell>
        </row>
        <row r="521">
          <cell r="A521" t="str">
            <v>SEC16A</v>
          </cell>
          <cell r="B521">
            <v>2E-3</v>
          </cell>
          <cell r="C521">
            <v>1.4E-3</v>
          </cell>
        </row>
        <row r="522">
          <cell r="A522" t="str">
            <v>ITSN2</v>
          </cell>
          <cell r="B522">
            <v>2E-3</v>
          </cell>
          <cell r="C522">
            <v>2.3999999999999998E-3</v>
          </cell>
        </row>
        <row r="523">
          <cell r="A523" t="str">
            <v>MRPS22</v>
          </cell>
          <cell r="B523">
            <v>2E-3</v>
          </cell>
          <cell r="C523">
            <v>2.8E-3</v>
          </cell>
        </row>
        <row r="524">
          <cell r="A524" t="str">
            <v>SRRM2</v>
          </cell>
          <cell r="B524">
            <v>2E-3</v>
          </cell>
          <cell r="C524">
            <v>2.8999999999999998E-3</v>
          </cell>
        </row>
        <row r="525">
          <cell r="A525" t="str">
            <v>EEF1B2</v>
          </cell>
          <cell r="B525">
            <v>2E-3</v>
          </cell>
          <cell r="C525">
            <v>2.8999999999999998E-3</v>
          </cell>
        </row>
        <row r="526">
          <cell r="A526" t="str">
            <v>ATP5A1</v>
          </cell>
          <cell r="B526">
            <v>2E-3</v>
          </cell>
          <cell r="C526">
            <v>3.0999999999999999E-3</v>
          </cell>
        </row>
        <row r="527">
          <cell r="A527" t="str">
            <v>IPO4</v>
          </cell>
          <cell r="B527">
            <v>2E-3</v>
          </cell>
          <cell r="C527">
            <v>4.0000000000000001E-3</v>
          </cell>
        </row>
        <row r="528">
          <cell r="A528" t="str">
            <v>ERH</v>
          </cell>
          <cell r="B528">
            <v>2E-3</v>
          </cell>
          <cell r="C528">
            <v>5.4999999999999997E-3</v>
          </cell>
        </row>
        <row r="529">
          <cell r="A529" t="str">
            <v>LMNA</v>
          </cell>
          <cell r="B529">
            <v>2E-3</v>
          </cell>
          <cell r="C529">
            <v>6.4000000000000003E-3</v>
          </cell>
        </row>
        <row r="530">
          <cell r="A530" t="str">
            <v>PRKCD</v>
          </cell>
          <cell r="B530">
            <v>2E-3</v>
          </cell>
          <cell r="C530">
            <v>8.8000000000000005E-3</v>
          </cell>
        </row>
        <row r="531">
          <cell r="A531" t="str">
            <v>BCL2L1</v>
          </cell>
          <cell r="B531">
            <v>2E-3</v>
          </cell>
          <cell r="C531">
            <v>0.01</v>
          </cell>
        </row>
        <row r="532">
          <cell r="A532" t="str">
            <v>LIMA1</v>
          </cell>
          <cell r="B532">
            <v>2E-3</v>
          </cell>
          <cell r="C532">
            <v>0.14000000000000001</v>
          </cell>
        </row>
        <row r="533">
          <cell r="A533" t="str">
            <v>HADHA</v>
          </cell>
          <cell r="B533">
            <v>1.9E-3</v>
          </cell>
          <cell r="C533">
            <v>7.6000000000000004E-4</v>
          </cell>
        </row>
        <row r="534">
          <cell r="A534" t="str">
            <v>PPM1G</v>
          </cell>
          <cell r="B534">
            <v>1.9E-3</v>
          </cell>
          <cell r="C534">
            <v>7.9000000000000001E-4</v>
          </cell>
        </row>
        <row r="535">
          <cell r="A535" t="str">
            <v>SLC25A18</v>
          </cell>
          <cell r="B535">
            <v>1.9E-3</v>
          </cell>
          <cell r="C535">
            <v>9.7999999999999997E-4</v>
          </cell>
        </row>
        <row r="536">
          <cell r="A536" t="str">
            <v>CCAR1</v>
          </cell>
          <cell r="B536">
            <v>1.9E-3</v>
          </cell>
          <cell r="C536">
            <v>1.1000000000000001E-3</v>
          </cell>
        </row>
        <row r="537">
          <cell r="A537" t="str">
            <v>ERF</v>
          </cell>
          <cell r="B537">
            <v>1.9E-3</v>
          </cell>
          <cell r="C537">
            <v>1.4E-3</v>
          </cell>
        </row>
        <row r="538">
          <cell r="A538" t="str">
            <v>RAP1GDS1</v>
          </cell>
          <cell r="B538">
            <v>1.9E-3</v>
          </cell>
          <cell r="C538">
            <v>1.5E-3</v>
          </cell>
        </row>
        <row r="539">
          <cell r="A539" t="str">
            <v>PPIA</v>
          </cell>
          <cell r="B539">
            <v>1.9E-3</v>
          </cell>
          <cell r="C539">
            <v>1.6000000000000001E-3</v>
          </cell>
        </row>
        <row r="540">
          <cell r="A540" t="str">
            <v>SF3A1</v>
          </cell>
          <cell r="B540">
            <v>1.9E-3</v>
          </cell>
          <cell r="C540">
            <v>1.9E-3</v>
          </cell>
        </row>
        <row r="541">
          <cell r="A541" t="str">
            <v>GLG1</v>
          </cell>
          <cell r="B541">
            <v>1.9E-3</v>
          </cell>
          <cell r="C541">
            <v>1.9E-3</v>
          </cell>
        </row>
        <row r="542">
          <cell r="A542" t="str">
            <v>CTNND1</v>
          </cell>
          <cell r="B542">
            <v>1.9E-3</v>
          </cell>
          <cell r="C542">
            <v>2.3E-3</v>
          </cell>
        </row>
        <row r="543">
          <cell r="A543" t="str">
            <v>MAP2K4</v>
          </cell>
          <cell r="B543">
            <v>1.9E-3</v>
          </cell>
          <cell r="C543">
            <v>2.3E-3</v>
          </cell>
        </row>
        <row r="544">
          <cell r="A544" t="str">
            <v>MAP3K2</v>
          </cell>
          <cell r="B544">
            <v>1.9E-3</v>
          </cell>
          <cell r="C544">
            <v>2.8999999999999998E-3</v>
          </cell>
        </row>
        <row r="545">
          <cell r="A545" t="str">
            <v>DNM1</v>
          </cell>
          <cell r="B545">
            <v>1.9E-3</v>
          </cell>
          <cell r="C545">
            <v>3.3E-3</v>
          </cell>
        </row>
        <row r="546">
          <cell r="A546" t="str">
            <v>MRPS7</v>
          </cell>
          <cell r="B546">
            <v>1.9E-3</v>
          </cell>
          <cell r="C546">
            <v>4.5999999999999999E-3</v>
          </cell>
        </row>
        <row r="547">
          <cell r="A547" t="str">
            <v>GOT1</v>
          </cell>
          <cell r="B547">
            <v>1.8E-3</v>
          </cell>
        </row>
        <row r="548">
          <cell r="A548" t="str">
            <v>CSNK1E</v>
          </cell>
          <cell r="B548">
            <v>1.8E-3</v>
          </cell>
        </row>
        <row r="549">
          <cell r="A549" t="str">
            <v>DARS</v>
          </cell>
          <cell r="B549">
            <v>1.8E-3</v>
          </cell>
        </row>
        <row r="550">
          <cell r="A550" t="str">
            <v>SRSF10</v>
          </cell>
          <cell r="B550">
            <v>1.8E-3</v>
          </cell>
        </row>
        <row r="551">
          <cell r="A551" t="str">
            <v>GEMIN5</v>
          </cell>
          <cell r="B551">
            <v>1.8E-3</v>
          </cell>
        </row>
        <row r="552">
          <cell r="A552" t="str">
            <v>MAPKAPK3</v>
          </cell>
          <cell r="B552">
            <v>1.8E-3</v>
          </cell>
          <cell r="C552">
            <v>8.9999999999999998E-4</v>
          </cell>
        </row>
        <row r="553">
          <cell r="A553" t="str">
            <v>RBM39</v>
          </cell>
          <cell r="B553">
            <v>1.8E-3</v>
          </cell>
          <cell r="C553">
            <v>1.1000000000000001E-3</v>
          </cell>
        </row>
        <row r="554">
          <cell r="A554" t="str">
            <v>LBR</v>
          </cell>
          <cell r="B554">
            <v>1.8E-3</v>
          </cell>
          <cell r="C554">
            <v>1.1000000000000001E-3</v>
          </cell>
        </row>
        <row r="555">
          <cell r="A555" t="str">
            <v>PSME3</v>
          </cell>
          <cell r="B555">
            <v>1.8E-3</v>
          </cell>
          <cell r="C555">
            <v>1.1999999999999999E-3</v>
          </cell>
        </row>
        <row r="556">
          <cell r="A556" t="str">
            <v>AP2A2</v>
          </cell>
          <cell r="B556">
            <v>1.8E-3</v>
          </cell>
          <cell r="C556">
            <v>1.9E-3</v>
          </cell>
        </row>
        <row r="557">
          <cell r="A557" t="str">
            <v>TNS3</v>
          </cell>
          <cell r="B557">
            <v>1.8E-3</v>
          </cell>
          <cell r="C557">
            <v>2.2000000000000001E-3</v>
          </cell>
        </row>
        <row r="558">
          <cell r="A558" t="str">
            <v>PTPRA</v>
          </cell>
          <cell r="B558">
            <v>1.8E-3</v>
          </cell>
          <cell r="C558">
            <v>3.5000000000000001E-3</v>
          </cell>
        </row>
        <row r="559">
          <cell r="A559" t="str">
            <v>ARHGEF35</v>
          </cell>
          <cell r="B559">
            <v>1.8E-3</v>
          </cell>
          <cell r="C559">
            <v>3.5000000000000001E-3</v>
          </cell>
        </row>
        <row r="560">
          <cell r="A560" t="str">
            <v>LRPPRC</v>
          </cell>
          <cell r="B560">
            <v>1.8E-3</v>
          </cell>
          <cell r="C560">
            <v>9.1999999999999998E-3</v>
          </cell>
        </row>
        <row r="561">
          <cell r="A561" t="str">
            <v>VBP1</v>
          </cell>
          <cell r="B561">
            <v>1.8E-3</v>
          </cell>
          <cell r="C561">
            <v>1.2E-2</v>
          </cell>
        </row>
        <row r="562">
          <cell r="A562" t="str">
            <v>FARSB</v>
          </cell>
          <cell r="B562">
            <v>1.6999999999999999E-3</v>
          </cell>
        </row>
        <row r="563">
          <cell r="A563" t="str">
            <v>RPTOR</v>
          </cell>
          <cell r="B563">
            <v>1.6999999999999999E-3</v>
          </cell>
        </row>
        <row r="564">
          <cell r="A564" t="str">
            <v>IPO7</v>
          </cell>
          <cell r="B564">
            <v>1.6999999999999999E-3</v>
          </cell>
        </row>
        <row r="565">
          <cell r="A565" t="str">
            <v>HSPG2</v>
          </cell>
          <cell r="B565">
            <v>1.6999999999999999E-3</v>
          </cell>
        </row>
        <row r="566">
          <cell r="A566" t="str">
            <v>SNRPF</v>
          </cell>
          <cell r="B566">
            <v>1.6999999999999999E-3</v>
          </cell>
        </row>
        <row r="567">
          <cell r="A567" t="str">
            <v>DAB2IP</v>
          </cell>
          <cell r="B567">
            <v>1.6999999999999999E-3</v>
          </cell>
        </row>
        <row r="568">
          <cell r="A568" t="str">
            <v>ATP5B</v>
          </cell>
          <cell r="B568">
            <v>1.6999999999999999E-3</v>
          </cell>
          <cell r="C568">
            <v>7.3999999999999999E-4</v>
          </cell>
        </row>
        <row r="569">
          <cell r="A569" t="str">
            <v>EEF1A1P5</v>
          </cell>
          <cell r="B569">
            <v>1.6999999999999999E-3</v>
          </cell>
          <cell r="C569">
            <v>8.9999999999999998E-4</v>
          </cell>
        </row>
        <row r="570">
          <cell r="A570" t="str">
            <v>SRSF2</v>
          </cell>
          <cell r="B570">
            <v>1.6999999999999999E-3</v>
          </cell>
          <cell r="C570">
            <v>1.2999999999999999E-3</v>
          </cell>
        </row>
        <row r="571">
          <cell r="A571" t="str">
            <v>RPS20</v>
          </cell>
          <cell r="B571">
            <v>1.6999999999999999E-3</v>
          </cell>
          <cell r="C571">
            <v>1.2999999999999999E-3</v>
          </cell>
        </row>
        <row r="572">
          <cell r="A572" t="str">
            <v>NME2P1</v>
          </cell>
          <cell r="B572">
            <v>1.6999999999999999E-3</v>
          </cell>
          <cell r="C572">
            <v>1.2999999999999999E-3</v>
          </cell>
        </row>
        <row r="573">
          <cell r="A573" t="str">
            <v>MRPS34</v>
          </cell>
          <cell r="B573">
            <v>1.6999999999999999E-3</v>
          </cell>
          <cell r="C573">
            <v>1.2999999999999999E-3</v>
          </cell>
        </row>
        <row r="574">
          <cell r="A574" t="str">
            <v>HIST2H2BE</v>
          </cell>
          <cell r="B574">
            <v>1.6999999999999999E-3</v>
          </cell>
          <cell r="C574">
            <v>1.4E-3</v>
          </cell>
        </row>
        <row r="575">
          <cell r="A575" t="str">
            <v>HADHB</v>
          </cell>
          <cell r="B575">
            <v>1.6999999999999999E-3</v>
          </cell>
          <cell r="C575">
            <v>1.6000000000000001E-3</v>
          </cell>
        </row>
        <row r="576">
          <cell r="A576" t="str">
            <v>MKNK1</v>
          </cell>
          <cell r="B576">
            <v>1.6999999999999999E-3</v>
          </cell>
          <cell r="C576">
            <v>1.6999999999999999E-3</v>
          </cell>
        </row>
        <row r="577">
          <cell r="A577" t="str">
            <v>RPS27</v>
          </cell>
          <cell r="B577">
            <v>1.6999999999999999E-3</v>
          </cell>
          <cell r="C577">
            <v>1.8E-3</v>
          </cell>
        </row>
        <row r="578">
          <cell r="A578" t="str">
            <v>RAD23B</v>
          </cell>
          <cell r="B578">
            <v>1.6999999999999999E-3</v>
          </cell>
          <cell r="C578">
            <v>2.7000000000000001E-3</v>
          </cell>
        </row>
        <row r="579">
          <cell r="A579" t="str">
            <v>MRPS33</v>
          </cell>
          <cell r="B579">
            <v>1.6999999999999999E-3</v>
          </cell>
          <cell r="C579">
            <v>4.5999999999999999E-3</v>
          </cell>
        </row>
        <row r="580">
          <cell r="A580" t="str">
            <v>LARP1</v>
          </cell>
          <cell r="B580">
            <v>1.6000000000000001E-3</v>
          </cell>
        </row>
        <row r="581">
          <cell r="A581" t="str">
            <v>RIOK1</v>
          </cell>
          <cell r="B581">
            <v>1.6000000000000001E-3</v>
          </cell>
        </row>
        <row r="582">
          <cell r="A582" t="str">
            <v>RAP1B</v>
          </cell>
          <cell r="B582">
            <v>1.6000000000000001E-3</v>
          </cell>
        </row>
        <row r="583">
          <cell r="A583" t="str">
            <v>MCM4</v>
          </cell>
          <cell r="B583">
            <v>1.6000000000000001E-3</v>
          </cell>
        </row>
        <row r="584">
          <cell r="A584" t="str">
            <v>RPL23</v>
          </cell>
          <cell r="B584">
            <v>1.6000000000000001E-3</v>
          </cell>
          <cell r="C584">
            <v>9.5E-4</v>
          </cell>
        </row>
        <row r="585">
          <cell r="A585" t="str">
            <v>DDX41</v>
          </cell>
          <cell r="B585">
            <v>1.6000000000000001E-3</v>
          </cell>
          <cell r="C585">
            <v>1.1000000000000001E-3</v>
          </cell>
        </row>
        <row r="586">
          <cell r="A586" t="str">
            <v>C2ORF44</v>
          </cell>
          <cell r="B586">
            <v>1.6000000000000001E-3</v>
          </cell>
          <cell r="C586">
            <v>1.1999999999999999E-3</v>
          </cell>
        </row>
        <row r="587">
          <cell r="A587" t="str">
            <v>AP2B1</v>
          </cell>
          <cell r="B587">
            <v>1.6000000000000001E-3</v>
          </cell>
          <cell r="C587">
            <v>1.2999999999999999E-3</v>
          </cell>
        </row>
        <row r="588">
          <cell r="A588" t="str">
            <v>TFB1M</v>
          </cell>
          <cell r="B588">
            <v>1.6000000000000001E-3</v>
          </cell>
          <cell r="C588">
            <v>1.6999999999999999E-3</v>
          </cell>
        </row>
        <row r="589">
          <cell r="A589" t="str">
            <v>GIT2</v>
          </cell>
          <cell r="B589">
            <v>1.6000000000000001E-3</v>
          </cell>
          <cell r="C589">
            <v>2.2000000000000001E-3</v>
          </cell>
        </row>
        <row r="590">
          <cell r="A590" t="str">
            <v>EIF4A3</v>
          </cell>
          <cell r="B590">
            <v>1.6000000000000001E-3</v>
          </cell>
          <cell r="C590">
            <v>2.3E-3</v>
          </cell>
        </row>
        <row r="591">
          <cell r="A591" t="str">
            <v>SMARCA5</v>
          </cell>
          <cell r="B591">
            <v>1.6000000000000001E-3</v>
          </cell>
          <cell r="C591">
            <v>2.8E-3</v>
          </cell>
        </row>
        <row r="592">
          <cell r="A592" t="str">
            <v>SRP19</v>
          </cell>
          <cell r="B592">
            <v>1.6000000000000001E-3</v>
          </cell>
          <cell r="C592">
            <v>3.5000000000000001E-3</v>
          </cell>
        </row>
        <row r="593">
          <cell r="A593" t="str">
            <v>IARS</v>
          </cell>
          <cell r="B593">
            <v>1.5E-3</v>
          </cell>
        </row>
        <row r="594">
          <cell r="A594" t="str">
            <v>AQR</v>
          </cell>
          <cell r="B594">
            <v>1.5E-3</v>
          </cell>
        </row>
        <row r="595">
          <cell r="A595" t="str">
            <v>GAR1</v>
          </cell>
          <cell r="B595">
            <v>1.5E-3</v>
          </cell>
        </row>
        <row r="596">
          <cell r="A596" t="str">
            <v>CBX1</v>
          </cell>
          <cell r="B596">
            <v>1.5E-3</v>
          </cell>
        </row>
        <row r="597">
          <cell r="A597" t="str">
            <v>LRRC59</v>
          </cell>
          <cell r="B597">
            <v>1.5E-3</v>
          </cell>
          <cell r="C597">
            <v>4.2000000000000002E-4</v>
          </cell>
        </row>
        <row r="598">
          <cell r="A598" t="str">
            <v>H1FX</v>
          </cell>
          <cell r="B598">
            <v>1.5E-3</v>
          </cell>
          <cell r="C598">
            <v>5.2999999999999998E-4</v>
          </cell>
        </row>
        <row r="599">
          <cell r="A599" t="str">
            <v>LLGL2</v>
          </cell>
          <cell r="B599">
            <v>1.5E-3</v>
          </cell>
          <cell r="C599">
            <v>1.1999999999999999E-3</v>
          </cell>
        </row>
        <row r="600">
          <cell r="A600" t="str">
            <v>DDX42</v>
          </cell>
          <cell r="B600">
            <v>1.5E-3</v>
          </cell>
          <cell r="C600">
            <v>1.2999999999999999E-3</v>
          </cell>
        </row>
        <row r="601">
          <cell r="A601" t="str">
            <v>LLGL1</v>
          </cell>
          <cell r="B601">
            <v>1.5E-3</v>
          </cell>
          <cell r="C601">
            <v>1.5E-3</v>
          </cell>
        </row>
        <row r="602">
          <cell r="A602" t="str">
            <v>CLTC</v>
          </cell>
          <cell r="B602">
            <v>1.5E-3</v>
          </cell>
          <cell r="C602">
            <v>1.8E-3</v>
          </cell>
        </row>
        <row r="603">
          <cell r="A603" t="str">
            <v>PIK3CD</v>
          </cell>
          <cell r="B603">
            <v>1.5E-3</v>
          </cell>
          <cell r="C603">
            <v>2.2000000000000001E-3</v>
          </cell>
        </row>
        <row r="604">
          <cell r="A604" t="str">
            <v>RPLP1</v>
          </cell>
          <cell r="B604">
            <v>1.5E-3</v>
          </cell>
          <cell r="C604">
            <v>2.3E-3</v>
          </cell>
        </row>
        <row r="605">
          <cell r="A605" t="str">
            <v>PSMC1</v>
          </cell>
          <cell r="B605">
            <v>1.5E-3</v>
          </cell>
          <cell r="C605">
            <v>2.8999999999999998E-3</v>
          </cell>
        </row>
        <row r="606">
          <cell r="A606" t="str">
            <v>ARPC1B</v>
          </cell>
          <cell r="B606">
            <v>1.5E-3</v>
          </cell>
          <cell r="C606">
            <v>4.7999999999999996E-3</v>
          </cell>
        </row>
        <row r="607">
          <cell r="A607" t="str">
            <v>TMOD3</v>
          </cell>
          <cell r="B607">
            <v>1.5E-3</v>
          </cell>
          <cell r="C607">
            <v>7.7999999999999996E-3</v>
          </cell>
        </row>
        <row r="608">
          <cell r="A608" t="str">
            <v>ARGLU1</v>
          </cell>
          <cell r="B608">
            <v>1.5E-3</v>
          </cell>
          <cell r="C608">
            <v>7.7999999999999996E-3</v>
          </cell>
        </row>
        <row r="609">
          <cell r="A609" t="str">
            <v>GTF3C5</v>
          </cell>
          <cell r="B609">
            <v>1.4E-3</v>
          </cell>
        </row>
        <row r="610">
          <cell r="A610" t="str">
            <v>PSMA7</v>
          </cell>
          <cell r="B610">
            <v>1.4E-3</v>
          </cell>
        </row>
        <row r="611">
          <cell r="A611" t="str">
            <v>PRPF4</v>
          </cell>
          <cell r="B611">
            <v>1.4E-3</v>
          </cell>
        </row>
        <row r="612">
          <cell r="A612" t="str">
            <v>GATAD2B</v>
          </cell>
          <cell r="B612">
            <v>1.4E-3</v>
          </cell>
        </row>
        <row r="613">
          <cell r="A613" t="str">
            <v>EIF4A2</v>
          </cell>
          <cell r="B613">
            <v>1.4E-3</v>
          </cell>
        </row>
        <row r="614">
          <cell r="A614" t="str">
            <v>SNRPG</v>
          </cell>
          <cell r="B614">
            <v>1.4E-3</v>
          </cell>
        </row>
        <row r="615">
          <cell r="A615" t="str">
            <v>NOC2L</v>
          </cell>
          <cell r="B615">
            <v>1.4E-3</v>
          </cell>
          <cell r="C615">
            <v>4.8000000000000001E-4</v>
          </cell>
        </row>
        <row r="616">
          <cell r="A616" t="str">
            <v>RPS21</v>
          </cell>
          <cell r="B616">
            <v>1.4E-3</v>
          </cell>
          <cell r="C616">
            <v>5.5000000000000003E-4</v>
          </cell>
        </row>
        <row r="617">
          <cell r="A617" t="str">
            <v>TPM3</v>
          </cell>
          <cell r="B617">
            <v>1.4E-3</v>
          </cell>
          <cell r="C617">
            <v>6.2E-4</v>
          </cell>
        </row>
        <row r="618">
          <cell r="A618" t="str">
            <v>ATP2A2</v>
          </cell>
          <cell r="B618">
            <v>1.4E-3</v>
          </cell>
          <cell r="C618">
            <v>8.7000000000000001E-4</v>
          </cell>
        </row>
        <row r="619">
          <cell r="A619" t="str">
            <v>NDUFA4</v>
          </cell>
          <cell r="B619">
            <v>1.4E-3</v>
          </cell>
          <cell r="C619">
            <v>9.5E-4</v>
          </cell>
        </row>
        <row r="620">
          <cell r="A620" t="str">
            <v>TUBGCP4</v>
          </cell>
          <cell r="B620">
            <v>1.4E-3</v>
          </cell>
          <cell r="C620">
            <v>1.1000000000000001E-3</v>
          </cell>
        </row>
        <row r="621">
          <cell r="A621" t="str">
            <v>PDCL3</v>
          </cell>
          <cell r="B621">
            <v>1.4E-3</v>
          </cell>
          <cell r="C621">
            <v>1.1000000000000001E-3</v>
          </cell>
        </row>
        <row r="622">
          <cell r="A622" t="str">
            <v>NPM3</v>
          </cell>
          <cell r="B622">
            <v>1.4E-3</v>
          </cell>
          <cell r="C622">
            <v>1.1000000000000001E-3</v>
          </cell>
        </row>
        <row r="623">
          <cell r="A623" t="str">
            <v>MYBBP1A</v>
          </cell>
          <cell r="B623">
            <v>1.4E-3</v>
          </cell>
          <cell r="C623">
            <v>1.2999999999999999E-3</v>
          </cell>
        </row>
        <row r="624">
          <cell r="A624" t="str">
            <v>PDCD5</v>
          </cell>
          <cell r="B624">
            <v>1.4E-3</v>
          </cell>
          <cell r="C624">
            <v>1.4E-3</v>
          </cell>
        </row>
        <row r="625">
          <cell r="A625" t="str">
            <v>PARD6B</v>
          </cell>
          <cell r="B625">
            <v>1.4E-3</v>
          </cell>
          <cell r="C625">
            <v>1.4E-3</v>
          </cell>
        </row>
        <row r="626">
          <cell r="A626" t="str">
            <v>RPL7</v>
          </cell>
          <cell r="B626">
            <v>1.4E-3</v>
          </cell>
          <cell r="C626">
            <v>1.5E-3</v>
          </cell>
        </row>
        <row r="627">
          <cell r="A627" t="str">
            <v>MAP2K7</v>
          </cell>
          <cell r="B627">
            <v>1.4E-3</v>
          </cell>
          <cell r="C627">
            <v>1.6000000000000001E-3</v>
          </cell>
        </row>
        <row r="628">
          <cell r="A628" t="str">
            <v>CDCP1</v>
          </cell>
          <cell r="B628">
            <v>1.4E-3</v>
          </cell>
          <cell r="C628">
            <v>1.6999999999999999E-3</v>
          </cell>
        </row>
        <row r="629">
          <cell r="A629" t="str">
            <v>SCRIB</v>
          </cell>
          <cell r="B629">
            <v>1.4E-3</v>
          </cell>
          <cell r="C629">
            <v>1.9E-3</v>
          </cell>
        </row>
        <row r="630">
          <cell r="A630" t="str">
            <v>VPRBP</v>
          </cell>
          <cell r="B630">
            <v>1.4E-3</v>
          </cell>
          <cell r="C630">
            <v>2E-3</v>
          </cell>
        </row>
        <row r="631">
          <cell r="A631" t="str">
            <v>RAPGEF1</v>
          </cell>
          <cell r="B631">
            <v>1.4E-3</v>
          </cell>
          <cell r="C631">
            <v>2.0999999999999999E-3</v>
          </cell>
        </row>
        <row r="632">
          <cell r="A632" t="str">
            <v>MRPS28</v>
          </cell>
          <cell r="B632">
            <v>1.4E-3</v>
          </cell>
          <cell r="C632">
            <v>7.0000000000000001E-3</v>
          </cell>
        </row>
        <row r="633">
          <cell r="A633" t="str">
            <v>LARP4</v>
          </cell>
          <cell r="B633">
            <v>1.2999999999999999E-3</v>
          </cell>
        </row>
        <row r="634">
          <cell r="A634" t="str">
            <v>PCBP3</v>
          </cell>
          <cell r="B634">
            <v>1.2999999999999999E-3</v>
          </cell>
        </row>
        <row r="635">
          <cell r="A635" t="str">
            <v>HDLBP</v>
          </cell>
          <cell r="B635">
            <v>1.2999999999999999E-3</v>
          </cell>
        </row>
        <row r="636">
          <cell r="A636" t="str">
            <v>TPM4</v>
          </cell>
          <cell r="B636">
            <v>1.2999999999999999E-3</v>
          </cell>
        </row>
        <row r="637">
          <cell r="A637" t="str">
            <v>IGF2BP3</v>
          </cell>
          <cell r="B637">
            <v>1.2999999999999999E-3</v>
          </cell>
        </row>
        <row r="638">
          <cell r="A638" t="str">
            <v>PKP2</v>
          </cell>
          <cell r="B638">
            <v>1.2999999999999999E-3</v>
          </cell>
        </row>
        <row r="639">
          <cell r="A639" t="str">
            <v>BANF1</v>
          </cell>
          <cell r="B639">
            <v>1.2999999999999999E-3</v>
          </cell>
        </row>
        <row r="640">
          <cell r="A640" t="str">
            <v>SNRPE</v>
          </cell>
          <cell r="B640">
            <v>1.2999999999999999E-3</v>
          </cell>
        </row>
        <row r="641">
          <cell r="A641" t="str">
            <v>RBM25</v>
          </cell>
          <cell r="B641">
            <v>1.2999999999999999E-3</v>
          </cell>
        </row>
        <row r="642">
          <cell r="A642" t="str">
            <v>HNRNPA3</v>
          </cell>
          <cell r="B642">
            <v>1.2999999999999999E-3</v>
          </cell>
          <cell r="C642">
            <v>2.4000000000000001E-4</v>
          </cell>
        </row>
        <row r="643">
          <cell r="A643" t="str">
            <v>VAPA</v>
          </cell>
          <cell r="B643">
            <v>1.2999999999999999E-3</v>
          </cell>
          <cell r="C643">
            <v>3.6999999999999999E-4</v>
          </cell>
        </row>
        <row r="644">
          <cell r="A644" t="str">
            <v>RANBP10</v>
          </cell>
          <cell r="B644">
            <v>1.2999999999999999E-3</v>
          </cell>
          <cell r="C644">
            <v>9.7000000000000005E-4</v>
          </cell>
        </row>
        <row r="645">
          <cell r="A645" t="str">
            <v>APPL1</v>
          </cell>
          <cell r="B645">
            <v>1.2999999999999999E-3</v>
          </cell>
          <cell r="C645">
            <v>9.7999999999999997E-4</v>
          </cell>
        </row>
        <row r="646">
          <cell r="A646" t="str">
            <v>GEMIN4</v>
          </cell>
          <cell r="B646">
            <v>1.2999999999999999E-3</v>
          </cell>
          <cell r="C646">
            <v>1.1000000000000001E-3</v>
          </cell>
        </row>
        <row r="647">
          <cell r="A647" t="str">
            <v>RALGDS</v>
          </cell>
          <cell r="B647">
            <v>1.2999999999999999E-3</v>
          </cell>
          <cell r="C647">
            <v>1.1999999999999999E-3</v>
          </cell>
        </row>
        <row r="648">
          <cell r="A648" t="str">
            <v>EIF4A1</v>
          </cell>
          <cell r="B648">
            <v>1.2999999999999999E-3</v>
          </cell>
          <cell r="C648">
            <v>1.2999999999999999E-3</v>
          </cell>
        </row>
        <row r="649">
          <cell r="A649" t="str">
            <v>ACTBL2</v>
          </cell>
          <cell r="B649">
            <v>1.2999999999999999E-3</v>
          </cell>
          <cell r="C649">
            <v>1.4E-3</v>
          </cell>
        </row>
        <row r="650">
          <cell r="A650" t="str">
            <v>USP11</v>
          </cell>
          <cell r="B650">
            <v>1.2999999999999999E-3</v>
          </cell>
          <cell r="C650">
            <v>1.8E-3</v>
          </cell>
        </row>
        <row r="651">
          <cell r="A651" t="str">
            <v>MRPS15</v>
          </cell>
          <cell r="B651">
            <v>1.2999999999999999E-3</v>
          </cell>
          <cell r="C651">
            <v>2E-3</v>
          </cell>
        </row>
        <row r="652">
          <cell r="A652" t="str">
            <v>DNMBP</v>
          </cell>
          <cell r="B652">
            <v>1.2999999999999999E-3</v>
          </cell>
          <cell r="C652">
            <v>2E-3</v>
          </cell>
        </row>
        <row r="653">
          <cell r="A653" t="str">
            <v>WARS</v>
          </cell>
          <cell r="B653">
            <v>1.2999999999999999E-3</v>
          </cell>
          <cell r="C653">
            <v>2.0999999999999999E-3</v>
          </cell>
        </row>
        <row r="654">
          <cell r="A654" t="str">
            <v>ARHGAP32</v>
          </cell>
          <cell r="B654">
            <v>1.2999999999999999E-3</v>
          </cell>
          <cell r="C654">
            <v>2.0999999999999999E-3</v>
          </cell>
        </row>
        <row r="655">
          <cell r="A655" t="str">
            <v>PAF1</v>
          </cell>
          <cell r="B655">
            <v>1.2999999999999999E-3</v>
          </cell>
          <cell r="C655">
            <v>2.3E-3</v>
          </cell>
        </row>
        <row r="656">
          <cell r="A656" t="str">
            <v>EDC3</v>
          </cell>
          <cell r="B656">
            <v>1.2999999999999999E-3</v>
          </cell>
          <cell r="C656">
            <v>2.3E-3</v>
          </cell>
        </row>
        <row r="657">
          <cell r="A657" t="str">
            <v>BCAR3</v>
          </cell>
          <cell r="B657">
            <v>1.2999999999999999E-3</v>
          </cell>
          <cell r="C657">
            <v>2.3E-3</v>
          </cell>
        </row>
        <row r="658">
          <cell r="A658" t="str">
            <v>TCF25</v>
          </cell>
          <cell r="B658">
            <v>1.2999999999999999E-3</v>
          </cell>
          <cell r="C658">
            <v>4.0000000000000001E-3</v>
          </cell>
        </row>
        <row r="659">
          <cell r="A659" t="str">
            <v>BOLA2</v>
          </cell>
          <cell r="B659">
            <v>1.2999999999999999E-3</v>
          </cell>
          <cell r="C659">
            <v>7.3000000000000001E-3</v>
          </cell>
        </row>
        <row r="660">
          <cell r="A660" t="str">
            <v>PPM1B</v>
          </cell>
          <cell r="B660">
            <v>1.2999999999999999E-3</v>
          </cell>
          <cell r="C660">
            <v>7.7999999999999996E-3</v>
          </cell>
        </row>
        <row r="661">
          <cell r="A661" t="str">
            <v>LONP1</v>
          </cell>
          <cell r="B661">
            <v>1.1999999999999999E-3</v>
          </cell>
        </row>
        <row r="662">
          <cell r="A662" t="str">
            <v>KIF11</v>
          </cell>
          <cell r="B662">
            <v>1.1999999999999999E-3</v>
          </cell>
        </row>
        <row r="663">
          <cell r="A663" t="str">
            <v>DDX28</v>
          </cell>
          <cell r="B663">
            <v>1.1999999999999999E-3</v>
          </cell>
        </row>
        <row r="664">
          <cell r="A664" t="str">
            <v>RBM3</v>
          </cell>
          <cell r="B664">
            <v>1.1999999999999999E-3</v>
          </cell>
        </row>
        <row r="665">
          <cell r="A665" t="str">
            <v>SH2B3</v>
          </cell>
          <cell r="B665">
            <v>1.1999999999999999E-3</v>
          </cell>
        </row>
        <row r="666">
          <cell r="A666" t="str">
            <v>PKD1</v>
          </cell>
          <cell r="B666">
            <v>1.1999999999999999E-3</v>
          </cell>
        </row>
        <row r="667">
          <cell r="A667" t="str">
            <v>RPSA</v>
          </cell>
          <cell r="B667">
            <v>1.1999999999999999E-3</v>
          </cell>
        </row>
        <row r="668">
          <cell r="A668" t="str">
            <v>DOCK7</v>
          </cell>
          <cell r="B668">
            <v>1.1999999999999999E-3</v>
          </cell>
        </row>
        <row r="669">
          <cell r="A669" t="str">
            <v>RAP1GAP</v>
          </cell>
          <cell r="B669">
            <v>1.1999999999999999E-3</v>
          </cell>
        </row>
        <row r="670">
          <cell r="A670" t="str">
            <v>HAT1</v>
          </cell>
          <cell r="B670">
            <v>1.1999999999999999E-3</v>
          </cell>
          <cell r="C670">
            <v>9.1E-4</v>
          </cell>
        </row>
        <row r="671">
          <cell r="A671" t="str">
            <v>ABCD3</v>
          </cell>
          <cell r="B671">
            <v>1.1999999999999999E-3</v>
          </cell>
          <cell r="C671">
            <v>9.5E-4</v>
          </cell>
        </row>
        <row r="672">
          <cell r="A672" t="str">
            <v>PPP2R5E</v>
          </cell>
          <cell r="B672">
            <v>1.1999999999999999E-3</v>
          </cell>
          <cell r="C672">
            <v>9.6000000000000002E-4</v>
          </cell>
        </row>
        <row r="673">
          <cell r="A673" t="str">
            <v>PPP2R5C</v>
          </cell>
          <cell r="B673">
            <v>1.1999999999999999E-3</v>
          </cell>
          <cell r="C673">
            <v>9.6000000000000002E-4</v>
          </cell>
        </row>
        <row r="674">
          <cell r="A674" t="str">
            <v>HOOK2</v>
          </cell>
          <cell r="B674">
            <v>1.1999999999999999E-3</v>
          </cell>
          <cell r="C674">
            <v>1.1000000000000001E-3</v>
          </cell>
        </row>
        <row r="675">
          <cell r="A675" t="str">
            <v>PARD6G</v>
          </cell>
          <cell r="B675">
            <v>1.1999999999999999E-3</v>
          </cell>
          <cell r="C675">
            <v>1.1999999999999999E-3</v>
          </cell>
        </row>
        <row r="676">
          <cell r="A676" t="str">
            <v>CCP110</v>
          </cell>
          <cell r="B676">
            <v>1.1999999999999999E-3</v>
          </cell>
          <cell r="C676">
            <v>1.1999999999999999E-3</v>
          </cell>
        </row>
        <row r="677">
          <cell r="A677" t="str">
            <v>PPP2R2D</v>
          </cell>
          <cell r="B677">
            <v>1.1999999999999999E-3</v>
          </cell>
          <cell r="C677">
            <v>1.2999999999999999E-3</v>
          </cell>
        </row>
        <row r="678">
          <cell r="A678" t="str">
            <v>TXNDC12</v>
          </cell>
          <cell r="B678">
            <v>1.1999999999999999E-3</v>
          </cell>
          <cell r="C678">
            <v>1.4E-3</v>
          </cell>
        </row>
        <row r="679">
          <cell r="A679" t="str">
            <v>SGK223</v>
          </cell>
          <cell r="B679">
            <v>1.1999999999999999E-3</v>
          </cell>
          <cell r="C679">
            <v>1.4E-3</v>
          </cell>
        </row>
        <row r="680">
          <cell r="A680" t="str">
            <v>RPL8</v>
          </cell>
          <cell r="B680">
            <v>1.1999999999999999E-3</v>
          </cell>
          <cell r="C680">
            <v>1.4E-3</v>
          </cell>
        </row>
        <row r="681">
          <cell r="A681" t="str">
            <v>IPO8</v>
          </cell>
          <cell r="B681">
            <v>1.1999999999999999E-3</v>
          </cell>
          <cell r="C681">
            <v>1.4E-3</v>
          </cell>
        </row>
        <row r="682">
          <cell r="A682" t="str">
            <v>IPO9</v>
          </cell>
          <cell r="B682">
            <v>1.1999999999999999E-3</v>
          </cell>
          <cell r="C682">
            <v>1.5E-3</v>
          </cell>
        </row>
        <row r="683">
          <cell r="A683" t="str">
            <v>PIK3CG</v>
          </cell>
          <cell r="B683">
            <v>1.1999999999999999E-3</v>
          </cell>
          <cell r="C683">
            <v>1.6000000000000001E-3</v>
          </cell>
        </row>
        <row r="684">
          <cell r="A684" t="str">
            <v>MAP3K1</v>
          </cell>
          <cell r="B684">
            <v>1.1999999999999999E-3</v>
          </cell>
          <cell r="C684">
            <v>1.6000000000000001E-3</v>
          </cell>
        </row>
        <row r="685">
          <cell r="A685" t="str">
            <v>ANKS1B</v>
          </cell>
          <cell r="B685">
            <v>1.1999999999999999E-3</v>
          </cell>
          <cell r="C685">
            <v>1.6999999999999999E-3</v>
          </cell>
        </row>
        <row r="686">
          <cell r="A686" t="str">
            <v>FANCI</v>
          </cell>
          <cell r="B686">
            <v>1.1999999999999999E-3</v>
          </cell>
          <cell r="C686">
            <v>1.8E-3</v>
          </cell>
        </row>
        <row r="687">
          <cell r="A687" t="str">
            <v>VAV3</v>
          </cell>
          <cell r="B687">
            <v>1.1999999999999999E-3</v>
          </cell>
          <cell r="C687">
            <v>1.9E-3</v>
          </cell>
        </row>
        <row r="688">
          <cell r="A688" t="str">
            <v>VDAC1</v>
          </cell>
          <cell r="B688">
            <v>1.1999999999999999E-3</v>
          </cell>
          <cell r="C688">
            <v>2E-3</v>
          </cell>
        </row>
        <row r="689">
          <cell r="A689" t="str">
            <v>ARHGEF6</v>
          </cell>
          <cell r="B689">
            <v>1.1999999999999999E-3</v>
          </cell>
          <cell r="C689">
            <v>2E-3</v>
          </cell>
        </row>
        <row r="690">
          <cell r="A690" t="str">
            <v>VAV2</v>
          </cell>
          <cell r="B690">
            <v>1.1999999999999999E-3</v>
          </cell>
          <cell r="C690">
            <v>2.2000000000000001E-3</v>
          </cell>
        </row>
        <row r="691">
          <cell r="A691" t="str">
            <v>DDX39B</v>
          </cell>
          <cell r="B691">
            <v>1.1999999999999999E-3</v>
          </cell>
          <cell r="C691">
            <v>3.3E-3</v>
          </cell>
        </row>
        <row r="692">
          <cell r="A692" t="str">
            <v>ARPC2</v>
          </cell>
          <cell r="B692">
            <v>1.1999999999999999E-3</v>
          </cell>
          <cell r="C692">
            <v>4.1000000000000003E-3</v>
          </cell>
        </row>
        <row r="693">
          <cell r="A693" t="str">
            <v>MRPS2</v>
          </cell>
          <cell r="B693">
            <v>1.1999999999999999E-3</v>
          </cell>
          <cell r="C693">
            <v>4.5999999999999999E-3</v>
          </cell>
        </row>
        <row r="694">
          <cell r="A694" t="str">
            <v>TRIM25</v>
          </cell>
          <cell r="B694">
            <v>1.1999999999999999E-3</v>
          </cell>
          <cell r="C694">
            <v>4.7000000000000002E-3</v>
          </cell>
        </row>
        <row r="695">
          <cell r="A695" t="str">
            <v>PLBD2</v>
          </cell>
          <cell r="B695">
            <v>1.1000000000000001E-3</v>
          </cell>
        </row>
        <row r="696">
          <cell r="A696" t="str">
            <v>DGCR2</v>
          </cell>
          <cell r="B696">
            <v>1.1000000000000001E-3</v>
          </cell>
        </row>
        <row r="697">
          <cell r="A697" t="str">
            <v>DDX18</v>
          </cell>
          <cell r="B697">
            <v>1.1000000000000001E-3</v>
          </cell>
        </row>
        <row r="698">
          <cell r="A698" t="str">
            <v>GART</v>
          </cell>
          <cell r="B698">
            <v>1.1000000000000001E-3</v>
          </cell>
        </row>
        <row r="699">
          <cell r="A699" t="str">
            <v>BTF3</v>
          </cell>
          <cell r="B699">
            <v>1.1000000000000001E-3</v>
          </cell>
        </row>
        <row r="700">
          <cell r="A700" t="str">
            <v>BUB3</v>
          </cell>
          <cell r="B700">
            <v>1.1000000000000001E-3</v>
          </cell>
        </row>
        <row r="701">
          <cell r="A701" t="str">
            <v>SUPT5H</v>
          </cell>
          <cell r="B701">
            <v>1.1000000000000001E-3</v>
          </cell>
        </row>
        <row r="702">
          <cell r="A702" t="str">
            <v>COPR5</v>
          </cell>
          <cell r="B702">
            <v>1.1000000000000001E-3</v>
          </cell>
        </row>
        <row r="703">
          <cell r="A703" t="str">
            <v>HSD17B10</v>
          </cell>
          <cell r="B703">
            <v>1.1000000000000001E-3</v>
          </cell>
        </row>
        <row r="704">
          <cell r="A704" t="str">
            <v>TNPO1</v>
          </cell>
          <cell r="B704">
            <v>1.1000000000000001E-3</v>
          </cell>
        </row>
        <row r="705">
          <cell r="A705" t="str">
            <v>HMGB2</v>
          </cell>
          <cell r="B705">
            <v>1.1000000000000001E-3</v>
          </cell>
        </row>
        <row r="706">
          <cell r="A706" t="str">
            <v>MCM5</v>
          </cell>
          <cell r="B706">
            <v>1.1000000000000001E-3</v>
          </cell>
        </row>
        <row r="707">
          <cell r="A707" t="str">
            <v>MCM2</v>
          </cell>
          <cell r="B707">
            <v>1.1000000000000001E-3</v>
          </cell>
        </row>
        <row r="708">
          <cell r="A708" t="str">
            <v>SND1</v>
          </cell>
          <cell r="B708">
            <v>1.1000000000000001E-3</v>
          </cell>
        </row>
        <row r="709">
          <cell r="A709" t="str">
            <v>RANBP2</v>
          </cell>
          <cell r="B709">
            <v>1.1000000000000001E-3</v>
          </cell>
          <cell r="C709">
            <v>4.4999999999999999E-4</v>
          </cell>
        </row>
        <row r="710">
          <cell r="A710" t="str">
            <v>CYC1</v>
          </cell>
          <cell r="B710">
            <v>1.1000000000000001E-3</v>
          </cell>
          <cell r="C710">
            <v>4.8999999999999998E-4</v>
          </cell>
        </row>
        <row r="711">
          <cell r="A711" t="str">
            <v>GSTO1</v>
          </cell>
          <cell r="B711">
            <v>1.1000000000000001E-3</v>
          </cell>
          <cell r="C711">
            <v>6.6E-4</v>
          </cell>
        </row>
        <row r="712">
          <cell r="A712" t="str">
            <v>RPL34</v>
          </cell>
          <cell r="B712">
            <v>1.1000000000000001E-3</v>
          </cell>
          <cell r="C712">
            <v>7.3999999999999999E-4</v>
          </cell>
        </row>
        <row r="713">
          <cell r="A713" t="str">
            <v>BRIX1</v>
          </cell>
          <cell r="B713">
            <v>1.1000000000000001E-3</v>
          </cell>
          <cell r="C713">
            <v>7.6000000000000004E-4</v>
          </cell>
        </row>
        <row r="714">
          <cell r="A714" t="str">
            <v>EIF2S2</v>
          </cell>
          <cell r="B714">
            <v>1.1000000000000001E-3</v>
          </cell>
          <cell r="C714">
            <v>9.1E-4</v>
          </cell>
        </row>
        <row r="715">
          <cell r="A715" t="str">
            <v>EPS8</v>
          </cell>
          <cell r="B715">
            <v>1.1000000000000001E-3</v>
          </cell>
          <cell r="C715">
            <v>1E-3</v>
          </cell>
        </row>
        <row r="716">
          <cell r="A716" t="str">
            <v>KRT18</v>
          </cell>
          <cell r="B716">
            <v>1.1000000000000001E-3</v>
          </cell>
          <cell r="C716">
            <v>1.1999999999999999E-3</v>
          </cell>
        </row>
        <row r="717">
          <cell r="A717" t="str">
            <v>GCN1L1</v>
          </cell>
          <cell r="B717">
            <v>1.1000000000000001E-3</v>
          </cell>
          <cell r="C717">
            <v>1.6000000000000001E-3</v>
          </cell>
        </row>
        <row r="718">
          <cell r="A718" t="str">
            <v>ERC1</v>
          </cell>
          <cell r="B718">
            <v>1.1000000000000001E-3</v>
          </cell>
          <cell r="C718">
            <v>1.6000000000000001E-3</v>
          </cell>
        </row>
        <row r="719">
          <cell r="A719" t="str">
            <v>RPLP0</v>
          </cell>
          <cell r="B719">
            <v>1.1000000000000001E-3</v>
          </cell>
          <cell r="C719">
            <v>1.6999999999999999E-3</v>
          </cell>
        </row>
        <row r="720">
          <cell r="A720" t="str">
            <v>MAP3K6</v>
          </cell>
          <cell r="B720">
            <v>1.1000000000000001E-3</v>
          </cell>
          <cell r="C720">
            <v>1.9E-3</v>
          </cell>
        </row>
        <row r="721">
          <cell r="A721" t="str">
            <v>AP2A1</v>
          </cell>
          <cell r="B721">
            <v>1.1000000000000001E-3</v>
          </cell>
          <cell r="C721">
            <v>2.3E-3</v>
          </cell>
        </row>
        <row r="722">
          <cell r="A722" t="str">
            <v>ECH1</v>
          </cell>
          <cell r="B722">
            <v>1.1000000000000001E-3</v>
          </cell>
          <cell r="C722">
            <v>2.3999999999999998E-3</v>
          </cell>
        </row>
        <row r="723">
          <cell r="A723" t="str">
            <v>RPLP2</v>
          </cell>
          <cell r="B723">
            <v>1.1000000000000001E-3</v>
          </cell>
          <cell r="C723">
            <v>2.5000000000000001E-3</v>
          </cell>
        </row>
        <row r="724">
          <cell r="A724" t="str">
            <v>TMPO</v>
          </cell>
          <cell r="B724">
            <v>1.1000000000000001E-3</v>
          </cell>
          <cell r="C724">
            <v>3.0999999999999999E-3</v>
          </cell>
        </row>
        <row r="725">
          <cell r="A725" t="str">
            <v>ACTR2</v>
          </cell>
          <cell r="B725">
            <v>1.1000000000000001E-3</v>
          </cell>
          <cell r="C725">
            <v>3.3999999999999998E-3</v>
          </cell>
        </row>
        <row r="726">
          <cell r="A726" t="str">
            <v>PLD2</v>
          </cell>
          <cell r="B726">
            <v>1.1000000000000001E-3</v>
          </cell>
          <cell r="C726">
            <v>3.8E-3</v>
          </cell>
        </row>
        <row r="727">
          <cell r="A727" t="str">
            <v>PLD1</v>
          </cell>
          <cell r="B727">
            <v>1.1000000000000001E-3</v>
          </cell>
          <cell r="C727">
            <v>4.0000000000000001E-3</v>
          </cell>
        </row>
        <row r="728">
          <cell r="A728" t="str">
            <v>H2AFV</v>
          </cell>
          <cell r="B728">
            <v>1E-3</v>
          </cell>
        </row>
        <row r="729">
          <cell r="A729" t="str">
            <v>CALML5</v>
          </cell>
          <cell r="B729">
            <v>1E-3</v>
          </cell>
        </row>
        <row r="730">
          <cell r="A730" t="str">
            <v>EXOC2</v>
          </cell>
          <cell r="B730">
            <v>1E-3</v>
          </cell>
        </row>
        <row r="731">
          <cell r="A731" t="str">
            <v>TAF4</v>
          </cell>
          <cell r="B731">
            <v>1E-3</v>
          </cell>
        </row>
        <row r="732">
          <cell r="A732" t="str">
            <v>SNX18</v>
          </cell>
          <cell r="B732">
            <v>1E-3</v>
          </cell>
        </row>
        <row r="733">
          <cell r="A733" t="str">
            <v>FGF2</v>
          </cell>
          <cell r="B733">
            <v>1E-3</v>
          </cell>
        </row>
        <row r="734">
          <cell r="A734" t="str">
            <v>PRNP</v>
          </cell>
          <cell r="B734">
            <v>1E-3</v>
          </cell>
          <cell r="C734">
            <v>6.8999999999999997E-4</v>
          </cell>
        </row>
        <row r="735">
          <cell r="A735" t="str">
            <v>RBFOX1</v>
          </cell>
          <cell r="B735">
            <v>1E-3</v>
          </cell>
          <cell r="C735">
            <v>7.3999999999999999E-4</v>
          </cell>
        </row>
        <row r="736">
          <cell r="A736" t="str">
            <v>RPL11</v>
          </cell>
          <cell r="B736">
            <v>1E-3</v>
          </cell>
          <cell r="C736">
            <v>1E-3</v>
          </cell>
        </row>
        <row r="737">
          <cell r="A737" t="str">
            <v>TUBB2B</v>
          </cell>
          <cell r="B737">
            <v>1E-3</v>
          </cell>
          <cell r="C737">
            <v>1.2999999999999999E-3</v>
          </cell>
        </row>
        <row r="738">
          <cell r="A738" t="str">
            <v>INPPL1</v>
          </cell>
          <cell r="B738">
            <v>1E-3</v>
          </cell>
          <cell r="C738">
            <v>1.4E-3</v>
          </cell>
        </row>
        <row r="739">
          <cell r="A739" t="str">
            <v>TRAF3</v>
          </cell>
          <cell r="B739">
            <v>1E-3</v>
          </cell>
          <cell r="C739">
            <v>1.4E-3</v>
          </cell>
        </row>
        <row r="740">
          <cell r="A740" t="str">
            <v>PIK3CB</v>
          </cell>
          <cell r="B740">
            <v>1E-3</v>
          </cell>
          <cell r="C740">
            <v>1.5E-3</v>
          </cell>
        </row>
        <row r="741">
          <cell r="A741" t="str">
            <v>AHSG</v>
          </cell>
          <cell r="B741">
            <v>1E-3</v>
          </cell>
          <cell r="C741">
            <v>1.5E-3</v>
          </cell>
        </row>
        <row r="742">
          <cell r="A742" t="str">
            <v>DLG1</v>
          </cell>
          <cell r="B742">
            <v>1E-3</v>
          </cell>
          <cell r="C742">
            <v>1.6000000000000001E-3</v>
          </cell>
        </row>
        <row r="743">
          <cell r="A743" t="str">
            <v>HIP1</v>
          </cell>
          <cell r="B743">
            <v>1E-3</v>
          </cell>
          <cell r="C743">
            <v>1.6999999999999999E-3</v>
          </cell>
        </row>
        <row r="744">
          <cell r="A744" t="str">
            <v>RPL7A</v>
          </cell>
          <cell r="B744">
            <v>1E-3</v>
          </cell>
          <cell r="C744">
            <v>1.8E-3</v>
          </cell>
        </row>
        <row r="745">
          <cell r="A745" t="str">
            <v>PRKACA</v>
          </cell>
          <cell r="B745">
            <v>1E-3</v>
          </cell>
          <cell r="C745">
            <v>2E-3</v>
          </cell>
        </row>
        <row r="746">
          <cell r="A746" t="str">
            <v>PSMC4</v>
          </cell>
          <cell r="B746">
            <v>1E-3</v>
          </cell>
          <cell r="C746">
            <v>2.5999999999999999E-3</v>
          </cell>
        </row>
        <row r="747">
          <cell r="A747" t="str">
            <v>SRSF7</v>
          </cell>
          <cell r="B747">
            <v>1E-3</v>
          </cell>
          <cell r="C747">
            <v>3.3999999999999998E-3</v>
          </cell>
        </row>
        <row r="748">
          <cell r="A748" t="str">
            <v>ARPC4</v>
          </cell>
          <cell r="B748">
            <v>1E-3</v>
          </cell>
          <cell r="C748">
            <v>4.0000000000000001E-3</v>
          </cell>
        </row>
        <row r="749">
          <cell r="A749" t="str">
            <v>HIST2H2AC</v>
          </cell>
          <cell r="B749">
            <v>1E-3</v>
          </cell>
          <cell r="C749">
            <v>4.1999999999999997E-3</v>
          </cell>
        </row>
        <row r="750">
          <cell r="A750" t="str">
            <v>ACTR3</v>
          </cell>
          <cell r="B750">
            <v>1E-3</v>
          </cell>
          <cell r="C750">
            <v>4.4999999999999997E-3</v>
          </cell>
        </row>
        <row r="751">
          <cell r="A751" t="str">
            <v>USP15</v>
          </cell>
          <cell r="B751">
            <v>1E-3</v>
          </cell>
          <cell r="C751">
            <v>4.7000000000000002E-3</v>
          </cell>
        </row>
        <row r="752">
          <cell r="A752" t="str">
            <v>SLIRP</v>
          </cell>
          <cell r="B752">
            <v>1E-3</v>
          </cell>
          <cell r="C752">
            <v>4.8999999999999998E-3</v>
          </cell>
        </row>
        <row r="753">
          <cell r="A753" t="str">
            <v>CHD5</v>
          </cell>
          <cell r="B753">
            <v>9.8999999999999999E-4</v>
          </cell>
        </row>
        <row r="754">
          <cell r="A754" t="str">
            <v>UBR4</v>
          </cell>
          <cell r="B754">
            <v>9.8999999999999999E-4</v>
          </cell>
        </row>
        <row r="755">
          <cell r="A755" t="str">
            <v>SLC4A1AP</v>
          </cell>
          <cell r="B755">
            <v>9.8999999999999999E-4</v>
          </cell>
          <cell r="C755">
            <v>3.1E-4</v>
          </cell>
        </row>
        <row r="756">
          <cell r="A756" t="str">
            <v>HIST1H2BJ</v>
          </cell>
          <cell r="B756">
            <v>9.8999999999999999E-4</v>
          </cell>
          <cell r="C756">
            <v>3.1E-4</v>
          </cell>
        </row>
        <row r="757">
          <cell r="A757" t="str">
            <v>HIST1H2BB</v>
          </cell>
          <cell r="B757">
            <v>9.8999999999999999E-4</v>
          </cell>
          <cell r="C757">
            <v>3.1E-4</v>
          </cell>
        </row>
        <row r="758">
          <cell r="A758" t="str">
            <v>ABCF2</v>
          </cell>
          <cell r="B758">
            <v>9.8999999999999999E-4</v>
          </cell>
          <cell r="C758">
            <v>5.2999999999999998E-4</v>
          </cell>
        </row>
        <row r="759">
          <cell r="A759" t="str">
            <v>MAD2L1</v>
          </cell>
          <cell r="B759">
            <v>9.8999999999999999E-4</v>
          </cell>
          <cell r="C759">
            <v>7.5000000000000002E-4</v>
          </cell>
        </row>
        <row r="760">
          <cell r="A760" t="str">
            <v>GOPC</v>
          </cell>
          <cell r="B760">
            <v>9.8999999999999999E-4</v>
          </cell>
          <cell r="C760">
            <v>1.1000000000000001E-3</v>
          </cell>
        </row>
        <row r="761">
          <cell r="A761" t="str">
            <v>FRMD6</v>
          </cell>
          <cell r="B761">
            <v>9.7999999999999997E-4</v>
          </cell>
        </row>
        <row r="762">
          <cell r="A762" t="str">
            <v>LSR</v>
          </cell>
          <cell r="B762">
            <v>9.7999999999999997E-4</v>
          </cell>
        </row>
        <row r="763">
          <cell r="A763" t="str">
            <v>MCM3</v>
          </cell>
          <cell r="B763">
            <v>9.7999999999999997E-4</v>
          </cell>
        </row>
        <row r="764">
          <cell r="A764" t="str">
            <v>EBNA1BP2</v>
          </cell>
          <cell r="B764">
            <v>9.7999999999999997E-4</v>
          </cell>
          <cell r="C764">
            <v>2.9999999999999997E-4</v>
          </cell>
        </row>
        <row r="765">
          <cell r="A765" t="str">
            <v>MEPCE</v>
          </cell>
          <cell r="B765">
            <v>9.7999999999999997E-4</v>
          </cell>
          <cell r="C765">
            <v>1.4E-3</v>
          </cell>
        </row>
        <row r="766">
          <cell r="A766" t="str">
            <v>MICALL1</v>
          </cell>
          <cell r="B766">
            <v>9.7999999999999997E-4</v>
          </cell>
          <cell r="C766">
            <v>1.8E-3</v>
          </cell>
        </row>
        <row r="767">
          <cell r="A767" t="str">
            <v>IPO5</v>
          </cell>
          <cell r="B767">
            <v>9.7000000000000005E-4</v>
          </cell>
        </row>
        <row r="768">
          <cell r="A768" t="str">
            <v>THAP11</v>
          </cell>
          <cell r="B768">
            <v>9.7000000000000005E-4</v>
          </cell>
          <cell r="C768">
            <v>1E-3</v>
          </cell>
        </row>
        <row r="769">
          <cell r="A769" t="str">
            <v>DDX6</v>
          </cell>
          <cell r="B769">
            <v>9.7000000000000005E-4</v>
          </cell>
          <cell r="C769">
            <v>1.2999999999999999E-3</v>
          </cell>
        </row>
        <row r="770">
          <cell r="A770" t="str">
            <v>PSMC5</v>
          </cell>
          <cell r="B770">
            <v>9.7000000000000005E-4</v>
          </cell>
          <cell r="C770">
            <v>2.8999999999999998E-3</v>
          </cell>
        </row>
        <row r="771">
          <cell r="A771" t="str">
            <v>TMSB4X</v>
          </cell>
          <cell r="B771">
            <v>9.6000000000000002E-4</v>
          </cell>
        </row>
        <row r="772">
          <cell r="A772" t="str">
            <v>CHAF1B</v>
          </cell>
          <cell r="B772">
            <v>9.6000000000000002E-4</v>
          </cell>
          <cell r="C772">
            <v>6.3000000000000003E-4</v>
          </cell>
        </row>
        <row r="773">
          <cell r="A773" t="str">
            <v>ACADVL</v>
          </cell>
          <cell r="B773">
            <v>9.6000000000000002E-4</v>
          </cell>
          <cell r="C773">
            <v>3.3E-3</v>
          </cell>
        </row>
        <row r="774">
          <cell r="A774" t="str">
            <v>RPS28</v>
          </cell>
          <cell r="B774">
            <v>9.5E-4</v>
          </cell>
        </row>
        <row r="775">
          <cell r="A775" t="str">
            <v>CAPRIN1</v>
          </cell>
          <cell r="B775">
            <v>9.5E-4</v>
          </cell>
        </row>
        <row r="776">
          <cell r="A776" t="str">
            <v>DAP3</v>
          </cell>
          <cell r="B776">
            <v>9.5E-4</v>
          </cell>
          <cell r="C776">
            <v>1.1999999999999999E-3</v>
          </cell>
        </row>
        <row r="777">
          <cell r="A777" t="str">
            <v>NKAPL</v>
          </cell>
          <cell r="B777">
            <v>9.3999999999999997E-4</v>
          </cell>
          <cell r="C777">
            <v>7.6000000000000004E-4</v>
          </cell>
        </row>
        <row r="778">
          <cell r="A778" t="str">
            <v>MKL2</v>
          </cell>
          <cell r="B778">
            <v>9.3999999999999997E-4</v>
          </cell>
          <cell r="C778">
            <v>7.6000000000000004E-4</v>
          </cell>
        </row>
        <row r="779">
          <cell r="A779" t="str">
            <v>MKL1</v>
          </cell>
          <cell r="B779">
            <v>9.3999999999999997E-4</v>
          </cell>
          <cell r="C779">
            <v>7.6000000000000004E-4</v>
          </cell>
        </row>
        <row r="780">
          <cell r="A780" t="str">
            <v>IPP</v>
          </cell>
          <cell r="B780">
            <v>9.3999999999999997E-4</v>
          </cell>
          <cell r="C780">
            <v>7.6000000000000004E-4</v>
          </cell>
        </row>
        <row r="781">
          <cell r="A781" t="str">
            <v>HMMR</v>
          </cell>
          <cell r="B781">
            <v>9.3999999999999997E-4</v>
          </cell>
          <cell r="C781">
            <v>7.6000000000000004E-4</v>
          </cell>
        </row>
        <row r="782">
          <cell r="A782" t="str">
            <v>GCC2</v>
          </cell>
          <cell r="B782">
            <v>9.3999999999999997E-4</v>
          </cell>
          <cell r="C782">
            <v>7.6000000000000004E-4</v>
          </cell>
        </row>
        <row r="783">
          <cell r="A783" t="str">
            <v>ETV3</v>
          </cell>
          <cell r="B783">
            <v>9.3999999999999997E-4</v>
          </cell>
          <cell r="C783">
            <v>7.6000000000000004E-4</v>
          </cell>
        </row>
        <row r="784">
          <cell r="A784" t="str">
            <v>DUSP9</v>
          </cell>
          <cell r="B784">
            <v>9.3999999999999997E-4</v>
          </cell>
          <cell r="C784">
            <v>7.6000000000000004E-4</v>
          </cell>
        </row>
        <row r="785">
          <cell r="A785" t="str">
            <v>AGAP3</v>
          </cell>
          <cell r="B785">
            <v>9.3999999999999997E-4</v>
          </cell>
          <cell r="C785">
            <v>7.6000000000000004E-4</v>
          </cell>
        </row>
        <row r="786">
          <cell r="A786" t="str">
            <v>H1F0</v>
          </cell>
          <cell r="B786">
            <v>9.3999999999999997E-4</v>
          </cell>
          <cell r="C786">
            <v>8.1999999999999998E-4</v>
          </cell>
        </row>
        <row r="787">
          <cell r="A787" t="str">
            <v>SRSF6</v>
          </cell>
          <cell r="B787">
            <v>9.3999999999999997E-4</v>
          </cell>
          <cell r="C787">
            <v>8.4999999999999995E-4</v>
          </cell>
        </row>
        <row r="788">
          <cell r="A788" t="str">
            <v>TUBGCP2</v>
          </cell>
          <cell r="B788">
            <v>9.3999999999999997E-4</v>
          </cell>
          <cell r="C788">
            <v>1E-3</v>
          </cell>
        </row>
        <row r="789">
          <cell r="A789" t="str">
            <v>RPL12</v>
          </cell>
          <cell r="B789">
            <v>9.3999999999999997E-4</v>
          </cell>
          <cell r="C789">
            <v>1.5E-3</v>
          </cell>
        </row>
        <row r="790">
          <cell r="A790" t="str">
            <v>PYCR1</v>
          </cell>
          <cell r="B790">
            <v>9.3999999999999997E-4</v>
          </cell>
          <cell r="C790">
            <v>1.9E-3</v>
          </cell>
        </row>
        <row r="791">
          <cell r="A791" t="str">
            <v>TIMM44</v>
          </cell>
          <cell r="B791">
            <v>9.3000000000000005E-4</v>
          </cell>
          <cell r="C791">
            <v>3.1E-4</v>
          </cell>
        </row>
        <row r="792">
          <cell r="A792" t="str">
            <v>NAP1L1</v>
          </cell>
          <cell r="B792">
            <v>9.3000000000000005E-4</v>
          </cell>
          <cell r="C792">
            <v>1E-3</v>
          </cell>
        </row>
        <row r="793">
          <cell r="A793" t="str">
            <v>P0DMV9</v>
          </cell>
          <cell r="B793">
            <v>9.3000000000000005E-4</v>
          </cell>
          <cell r="C793">
            <v>1.5E-3</v>
          </cell>
        </row>
        <row r="794">
          <cell r="A794" t="str">
            <v>CTSB</v>
          </cell>
          <cell r="B794">
            <v>9.2000000000000003E-4</v>
          </cell>
        </row>
        <row r="795">
          <cell r="A795" t="str">
            <v>NDRG1</v>
          </cell>
          <cell r="B795">
            <v>9.2000000000000003E-4</v>
          </cell>
        </row>
        <row r="796">
          <cell r="A796" t="str">
            <v>MCU</v>
          </cell>
          <cell r="B796">
            <v>9.2000000000000003E-4</v>
          </cell>
          <cell r="C796">
            <v>2.3000000000000001E-4</v>
          </cell>
        </row>
        <row r="797">
          <cell r="A797" t="str">
            <v>ATIC</v>
          </cell>
          <cell r="B797">
            <v>9.2000000000000003E-4</v>
          </cell>
          <cell r="C797">
            <v>3.8999999999999999E-4</v>
          </cell>
        </row>
        <row r="798">
          <cell r="A798" t="str">
            <v>MRPL55</v>
          </cell>
          <cell r="B798">
            <v>9.1E-4</v>
          </cell>
        </row>
        <row r="799">
          <cell r="A799" t="str">
            <v>TBL2</v>
          </cell>
          <cell r="B799">
            <v>9.1E-4</v>
          </cell>
        </row>
        <row r="800">
          <cell r="A800" t="str">
            <v>DIMT1</v>
          </cell>
          <cell r="B800">
            <v>9.1E-4</v>
          </cell>
        </row>
        <row r="801">
          <cell r="A801" t="str">
            <v>SRP68</v>
          </cell>
          <cell r="B801">
            <v>9.1E-4</v>
          </cell>
        </row>
        <row r="802">
          <cell r="A802" t="str">
            <v>ATXN2L</v>
          </cell>
          <cell r="B802">
            <v>9.1E-4</v>
          </cell>
        </row>
        <row r="803">
          <cell r="A803" t="str">
            <v>SPATS2</v>
          </cell>
          <cell r="B803">
            <v>9.1E-4</v>
          </cell>
        </row>
        <row r="804">
          <cell r="A804" t="str">
            <v>NUFIP2</v>
          </cell>
          <cell r="B804">
            <v>9.1E-4</v>
          </cell>
        </row>
        <row r="805">
          <cell r="A805" t="str">
            <v>RG9MTD1</v>
          </cell>
          <cell r="B805">
            <v>9.1E-4</v>
          </cell>
        </row>
        <row r="806">
          <cell r="A806" t="str">
            <v>OBSCN</v>
          </cell>
          <cell r="B806">
            <v>9.1E-4</v>
          </cell>
        </row>
        <row r="807">
          <cell r="A807" t="str">
            <v>SRRM1</v>
          </cell>
          <cell r="B807">
            <v>9.1E-4</v>
          </cell>
        </row>
        <row r="808">
          <cell r="A808" t="str">
            <v>ADAR</v>
          </cell>
          <cell r="B808">
            <v>9.1E-4</v>
          </cell>
        </row>
        <row r="809">
          <cell r="A809" t="str">
            <v>SPATS2L</v>
          </cell>
          <cell r="B809">
            <v>9.1E-4</v>
          </cell>
          <cell r="C809">
            <v>2.3000000000000001E-4</v>
          </cell>
        </row>
        <row r="810">
          <cell r="A810" t="str">
            <v>DSG2</v>
          </cell>
          <cell r="B810">
            <v>9.1E-4</v>
          </cell>
          <cell r="C810">
            <v>1E-3</v>
          </cell>
        </row>
        <row r="811">
          <cell r="A811" t="str">
            <v>RPL10</v>
          </cell>
          <cell r="B811">
            <v>9.1E-4</v>
          </cell>
          <cell r="C811">
            <v>1.1000000000000001E-3</v>
          </cell>
        </row>
        <row r="812">
          <cell r="A812" t="str">
            <v>RPL21</v>
          </cell>
          <cell r="B812">
            <v>9.1E-4</v>
          </cell>
          <cell r="C812">
            <v>1.1999999999999999E-3</v>
          </cell>
        </row>
        <row r="813">
          <cell r="A813" t="str">
            <v>MYLK</v>
          </cell>
          <cell r="B813">
            <v>8.9999999999999998E-4</v>
          </cell>
          <cell r="C813">
            <v>9.6000000000000002E-4</v>
          </cell>
        </row>
        <row r="814">
          <cell r="A814" t="str">
            <v>RPL14</v>
          </cell>
          <cell r="B814">
            <v>8.9999999999999998E-4</v>
          </cell>
          <cell r="C814">
            <v>1.1000000000000001E-3</v>
          </cell>
        </row>
        <row r="815">
          <cell r="A815" t="str">
            <v>EDC4</v>
          </cell>
          <cell r="B815">
            <v>8.9999999999999998E-4</v>
          </cell>
          <cell r="C815">
            <v>1.1999999999999999E-3</v>
          </cell>
        </row>
        <row r="816">
          <cell r="A816" t="str">
            <v>DCP2</v>
          </cell>
          <cell r="B816">
            <v>8.9999999999999998E-4</v>
          </cell>
          <cell r="C816">
            <v>1.8E-3</v>
          </cell>
        </row>
        <row r="817">
          <cell r="A817" t="str">
            <v>CAPZA2</v>
          </cell>
          <cell r="B817">
            <v>8.9999999999999998E-4</v>
          </cell>
          <cell r="C817">
            <v>1.9E-3</v>
          </cell>
        </row>
        <row r="818">
          <cell r="A818" t="str">
            <v>SUN2</v>
          </cell>
          <cell r="B818">
            <v>8.9999999999999998E-4</v>
          </cell>
          <cell r="C818">
            <v>2.5000000000000001E-3</v>
          </cell>
        </row>
        <row r="819">
          <cell r="A819" t="str">
            <v>EIF5</v>
          </cell>
          <cell r="B819">
            <v>8.8999999999999995E-4</v>
          </cell>
        </row>
        <row r="820">
          <cell r="A820" t="str">
            <v>GBF1</v>
          </cell>
          <cell r="B820">
            <v>8.8999999999999995E-4</v>
          </cell>
        </row>
        <row r="821">
          <cell r="A821" t="str">
            <v>PSMA5</v>
          </cell>
          <cell r="B821">
            <v>8.8000000000000003E-4</v>
          </cell>
        </row>
        <row r="822">
          <cell r="A822" t="str">
            <v>CDC20</v>
          </cell>
          <cell r="B822">
            <v>8.8000000000000003E-4</v>
          </cell>
        </row>
        <row r="823">
          <cell r="A823" t="str">
            <v>SLC29A1</v>
          </cell>
          <cell r="B823">
            <v>8.7000000000000001E-4</v>
          </cell>
        </row>
        <row r="824">
          <cell r="A824" t="str">
            <v>SMARCC2</v>
          </cell>
          <cell r="B824">
            <v>8.7000000000000001E-4</v>
          </cell>
          <cell r="C824">
            <v>2.9999999999999997E-4</v>
          </cell>
        </row>
        <row r="825">
          <cell r="A825" t="str">
            <v>GSN</v>
          </cell>
          <cell r="B825">
            <v>8.7000000000000001E-4</v>
          </cell>
          <cell r="C825">
            <v>5.1000000000000004E-3</v>
          </cell>
        </row>
        <row r="826">
          <cell r="A826" t="str">
            <v>PHLDA1</v>
          </cell>
          <cell r="B826">
            <v>8.5999999999999998E-4</v>
          </cell>
        </row>
        <row r="827">
          <cell r="A827" t="str">
            <v>GMPS</v>
          </cell>
          <cell r="B827">
            <v>8.5999999999999998E-4</v>
          </cell>
        </row>
        <row r="828">
          <cell r="A828" t="str">
            <v>NF1</v>
          </cell>
          <cell r="B828">
            <v>8.5999999999999998E-4</v>
          </cell>
        </row>
        <row r="829">
          <cell r="A829" t="str">
            <v>PKP1</v>
          </cell>
          <cell r="B829">
            <v>8.5999999999999998E-4</v>
          </cell>
          <cell r="C829">
            <v>6.8999999999999997E-4</v>
          </cell>
        </row>
        <row r="830">
          <cell r="A830" t="str">
            <v>KSR1</v>
          </cell>
          <cell r="B830">
            <v>8.5999999999999998E-4</v>
          </cell>
          <cell r="C830">
            <v>1.1000000000000001E-3</v>
          </cell>
        </row>
        <row r="831">
          <cell r="A831" t="str">
            <v>NOLC1</v>
          </cell>
          <cell r="B831">
            <v>8.5999999999999998E-4</v>
          </cell>
          <cell r="C831">
            <v>1.1999999999999999E-3</v>
          </cell>
        </row>
        <row r="832">
          <cell r="A832" t="str">
            <v>SORD</v>
          </cell>
          <cell r="B832">
            <v>8.4999999999999995E-4</v>
          </cell>
        </row>
        <row r="833">
          <cell r="A833" t="str">
            <v>RPL29</v>
          </cell>
          <cell r="B833">
            <v>8.4999999999999995E-4</v>
          </cell>
          <cell r="C833">
            <v>1.1999999999999999E-3</v>
          </cell>
        </row>
        <row r="834">
          <cell r="A834" t="str">
            <v>PFKFB3</v>
          </cell>
          <cell r="B834">
            <v>8.4999999999999995E-4</v>
          </cell>
          <cell r="C834">
            <v>8.1000000000000003E-2</v>
          </cell>
        </row>
        <row r="835">
          <cell r="A835" t="str">
            <v>MRPL17</v>
          </cell>
          <cell r="B835">
            <v>8.4000000000000003E-4</v>
          </cell>
        </row>
        <row r="836">
          <cell r="A836" t="str">
            <v>SDF2L1</v>
          </cell>
          <cell r="B836">
            <v>8.4000000000000003E-4</v>
          </cell>
        </row>
        <row r="837">
          <cell r="A837" t="str">
            <v>PSMD2</v>
          </cell>
          <cell r="B837">
            <v>8.4000000000000003E-4</v>
          </cell>
        </row>
        <row r="838">
          <cell r="A838" t="str">
            <v>NRAS</v>
          </cell>
          <cell r="B838">
            <v>8.4000000000000003E-4</v>
          </cell>
          <cell r="C838">
            <v>5.2999999999999998E-4</v>
          </cell>
        </row>
        <row r="839">
          <cell r="A839" t="str">
            <v>TM9SF3</v>
          </cell>
          <cell r="B839">
            <v>8.4000000000000003E-4</v>
          </cell>
          <cell r="C839">
            <v>5.2999999999999998E-4</v>
          </cell>
        </row>
        <row r="840">
          <cell r="A840" t="str">
            <v>SEC61A2</v>
          </cell>
          <cell r="B840">
            <v>8.4000000000000003E-4</v>
          </cell>
          <cell r="C840">
            <v>5.2999999999999998E-4</v>
          </cell>
        </row>
        <row r="841">
          <cell r="A841" t="str">
            <v>NCLN</v>
          </cell>
          <cell r="B841">
            <v>8.4000000000000003E-4</v>
          </cell>
          <cell r="C841">
            <v>5.2999999999999998E-4</v>
          </cell>
        </row>
        <row r="842">
          <cell r="A842" t="str">
            <v>ILVBL</v>
          </cell>
          <cell r="B842">
            <v>8.4000000000000003E-4</v>
          </cell>
          <cell r="C842">
            <v>8.4000000000000003E-4</v>
          </cell>
        </row>
        <row r="843">
          <cell r="A843" t="str">
            <v>NUBP2</v>
          </cell>
          <cell r="B843">
            <v>8.4000000000000003E-4</v>
          </cell>
          <cell r="C843">
            <v>8.7000000000000001E-4</v>
          </cell>
        </row>
        <row r="844">
          <cell r="A844" t="str">
            <v>MRPS35</v>
          </cell>
          <cell r="B844">
            <v>8.4000000000000003E-4</v>
          </cell>
          <cell r="C844">
            <v>2E-3</v>
          </cell>
        </row>
        <row r="845">
          <cell r="A845" t="str">
            <v>MRPS31</v>
          </cell>
          <cell r="B845">
            <v>8.4000000000000003E-4</v>
          </cell>
          <cell r="C845">
            <v>5.1999999999999998E-3</v>
          </cell>
        </row>
        <row r="846">
          <cell r="A846" t="str">
            <v>DSTN</v>
          </cell>
          <cell r="B846">
            <v>8.4000000000000003E-4</v>
          </cell>
          <cell r="C846">
            <v>1.0999999999999999E-2</v>
          </cell>
        </row>
        <row r="847">
          <cell r="A847" t="str">
            <v>LUC7L3</v>
          </cell>
          <cell r="B847">
            <v>8.3000000000000001E-4</v>
          </cell>
        </row>
        <row r="848">
          <cell r="A848" t="str">
            <v>UHRF1</v>
          </cell>
          <cell r="B848">
            <v>8.3000000000000001E-4</v>
          </cell>
          <cell r="C848">
            <v>8.4999999999999995E-4</v>
          </cell>
        </row>
        <row r="849">
          <cell r="A849" t="str">
            <v>NAT10</v>
          </cell>
          <cell r="B849">
            <v>8.1999999999999998E-4</v>
          </cell>
        </row>
        <row r="850">
          <cell r="A850" t="str">
            <v>EPB41L2</v>
          </cell>
          <cell r="B850">
            <v>8.1999999999999998E-4</v>
          </cell>
        </row>
        <row r="851">
          <cell r="A851" t="str">
            <v>GDI2</v>
          </cell>
          <cell r="B851">
            <v>8.1999999999999998E-4</v>
          </cell>
          <cell r="C851">
            <v>6.6E-4</v>
          </cell>
        </row>
        <row r="852">
          <cell r="A852" t="str">
            <v>MRPL12</v>
          </cell>
          <cell r="B852">
            <v>8.1999999999999998E-4</v>
          </cell>
          <cell r="C852">
            <v>2.0999999999999999E-3</v>
          </cell>
        </row>
        <row r="853">
          <cell r="A853" t="str">
            <v>HPX</v>
          </cell>
          <cell r="B853">
            <v>8.1999999999999998E-4</v>
          </cell>
          <cell r="C853">
            <v>5.4000000000000003E-3</v>
          </cell>
        </row>
        <row r="854">
          <cell r="A854" t="str">
            <v>CSDA</v>
          </cell>
          <cell r="B854">
            <v>8.0999999999999996E-4</v>
          </cell>
        </row>
        <row r="855">
          <cell r="A855" t="str">
            <v>HIST1H2BO</v>
          </cell>
          <cell r="B855">
            <v>8.0999999999999996E-4</v>
          </cell>
        </row>
        <row r="856">
          <cell r="A856" t="str">
            <v>DDX21</v>
          </cell>
          <cell r="B856">
            <v>8.0999999999999996E-4</v>
          </cell>
          <cell r="C856">
            <v>3.1E-4</v>
          </cell>
        </row>
        <row r="857">
          <cell r="A857" t="str">
            <v>MTCH2</v>
          </cell>
          <cell r="B857">
            <v>8.0000000000000004E-4</v>
          </cell>
        </row>
        <row r="858">
          <cell r="A858" t="str">
            <v>SFXN1</v>
          </cell>
          <cell r="B858">
            <v>8.0000000000000004E-4</v>
          </cell>
        </row>
        <row r="859">
          <cell r="A859" t="str">
            <v>SDF4</v>
          </cell>
          <cell r="B859">
            <v>8.0000000000000004E-4</v>
          </cell>
        </row>
        <row r="860">
          <cell r="A860" t="str">
            <v>ACAP2</v>
          </cell>
          <cell r="B860">
            <v>8.0000000000000004E-4</v>
          </cell>
          <cell r="C860">
            <v>2.4000000000000001E-4</v>
          </cell>
        </row>
        <row r="861">
          <cell r="A861" t="str">
            <v>RPL19</v>
          </cell>
          <cell r="B861">
            <v>8.0000000000000004E-4</v>
          </cell>
          <cell r="C861">
            <v>6.6E-4</v>
          </cell>
        </row>
        <row r="862">
          <cell r="A862" t="str">
            <v>NCKAP1</v>
          </cell>
          <cell r="B862">
            <v>8.0000000000000004E-4</v>
          </cell>
          <cell r="C862">
            <v>1.4E-3</v>
          </cell>
        </row>
        <row r="863">
          <cell r="A863" t="str">
            <v>AP2M1</v>
          </cell>
          <cell r="B863">
            <v>7.9000000000000001E-4</v>
          </cell>
          <cell r="C863">
            <v>5.4000000000000001E-4</v>
          </cell>
        </row>
        <row r="864">
          <cell r="A864" t="str">
            <v>PRDX1</v>
          </cell>
          <cell r="B864">
            <v>7.9000000000000001E-4</v>
          </cell>
          <cell r="C864">
            <v>8.4999999999999995E-4</v>
          </cell>
        </row>
        <row r="865">
          <cell r="A865" t="str">
            <v>UQCRH</v>
          </cell>
          <cell r="B865">
            <v>7.9000000000000001E-4</v>
          </cell>
          <cell r="C865">
            <v>9.8999999999999999E-4</v>
          </cell>
        </row>
        <row r="866">
          <cell r="A866" t="str">
            <v>ASAP2</v>
          </cell>
          <cell r="B866">
            <v>7.9000000000000001E-4</v>
          </cell>
          <cell r="C866">
            <v>1.1000000000000001E-3</v>
          </cell>
        </row>
        <row r="867">
          <cell r="A867" t="str">
            <v>ADRM1</v>
          </cell>
          <cell r="B867">
            <v>7.9000000000000001E-4</v>
          </cell>
          <cell r="C867">
            <v>1.8E-3</v>
          </cell>
        </row>
        <row r="868">
          <cell r="A868" t="str">
            <v>MCM6</v>
          </cell>
          <cell r="B868">
            <v>7.7999999999999999E-4</v>
          </cell>
        </row>
        <row r="869">
          <cell r="A869" t="str">
            <v>LARP4B</v>
          </cell>
          <cell r="B869">
            <v>7.7999999999999999E-4</v>
          </cell>
        </row>
        <row r="870">
          <cell r="A870" t="str">
            <v>DERL1</v>
          </cell>
          <cell r="B870">
            <v>7.7999999999999999E-4</v>
          </cell>
        </row>
        <row r="871">
          <cell r="A871" t="str">
            <v>DOCK1</v>
          </cell>
          <cell r="B871">
            <v>7.7999999999999999E-4</v>
          </cell>
          <cell r="C871">
            <v>2.0999999999999999E-3</v>
          </cell>
        </row>
        <row r="872">
          <cell r="A872" t="str">
            <v>LMNB2</v>
          </cell>
          <cell r="B872">
            <v>7.6999999999999996E-4</v>
          </cell>
        </row>
        <row r="873">
          <cell r="A873" t="str">
            <v>CORO1B</v>
          </cell>
          <cell r="B873">
            <v>7.6999999999999996E-4</v>
          </cell>
          <cell r="C873">
            <v>6.3E-3</v>
          </cell>
        </row>
        <row r="874">
          <cell r="A874" t="str">
            <v>YBX1</v>
          </cell>
          <cell r="B874">
            <v>7.6000000000000004E-4</v>
          </cell>
        </row>
        <row r="875">
          <cell r="A875" t="str">
            <v>CAPN2</v>
          </cell>
          <cell r="B875">
            <v>7.6000000000000004E-4</v>
          </cell>
        </row>
        <row r="876">
          <cell r="A876" t="str">
            <v>HSPE1</v>
          </cell>
          <cell r="B876">
            <v>7.6000000000000004E-4</v>
          </cell>
          <cell r="C876">
            <v>9.7000000000000005E-4</v>
          </cell>
        </row>
        <row r="877">
          <cell r="A877" t="str">
            <v>PSMC2</v>
          </cell>
          <cell r="B877">
            <v>7.6000000000000004E-4</v>
          </cell>
          <cell r="C877">
            <v>2.5000000000000001E-3</v>
          </cell>
        </row>
        <row r="878">
          <cell r="A878" t="str">
            <v>RPUSD4</v>
          </cell>
          <cell r="B878">
            <v>7.5000000000000002E-4</v>
          </cell>
        </row>
        <row r="879">
          <cell r="A879" t="str">
            <v>FSCN1</v>
          </cell>
          <cell r="B879">
            <v>7.5000000000000002E-4</v>
          </cell>
        </row>
        <row r="880">
          <cell r="A880" t="str">
            <v>PTPRF</v>
          </cell>
          <cell r="B880">
            <v>7.5000000000000002E-4</v>
          </cell>
        </row>
        <row r="881">
          <cell r="A881" t="str">
            <v>PIK3R4</v>
          </cell>
          <cell r="B881">
            <v>7.5000000000000002E-4</v>
          </cell>
        </row>
        <row r="882">
          <cell r="A882" t="str">
            <v>NCAPD2</v>
          </cell>
          <cell r="B882">
            <v>7.5000000000000002E-4</v>
          </cell>
        </row>
        <row r="883">
          <cell r="A883" t="str">
            <v>SLC35G1</v>
          </cell>
          <cell r="B883">
            <v>7.5000000000000002E-4</v>
          </cell>
          <cell r="C883">
            <v>6.3000000000000003E-4</v>
          </cell>
        </row>
        <row r="884">
          <cell r="A884" t="str">
            <v>NIPSNAP1</v>
          </cell>
          <cell r="B884">
            <v>7.5000000000000002E-4</v>
          </cell>
          <cell r="C884">
            <v>6.3000000000000003E-4</v>
          </cell>
        </row>
        <row r="885">
          <cell r="A885" t="str">
            <v>GBAS</v>
          </cell>
          <cell r="B885">
            <v>7.5000000000000002E-4</v>
          </cell>
          <cell r="C885">
            <v>6.3000000000000003E-4</v>
          </cell>
        </row>
        <row r="886">
          <cell r="A886" t="str">
            <v>SH3BP1</v>
          </cell>
          <cell r="B886">
            <v>7.5000000000000002E-4</v>
          </cell>
          <cell r="C886">
            <v>8.7000000000000001E-4</v>
          </cell>
        </row>
        <row r="887">
          <cell r="A887" t="str">
            <v>MRPL53</v>
          </cell>
          <cell r="B887">
            <v>7.5000000000000002E-4</v>
          </cell>
          <cell r="C887">
            <v>9.3000000000000005E-4</v>
          </cell>
        </row>
        <row r="888">
          <cell r="A888" t="str">
            <v>PDCD4</v>
          </cell>
          <cell r="B888">
            <v>7.5000000000000002E-4</v>
          </cell>
          <cell r="C888">
            <v>1.1999999999999999E-3</v>
          </cell>
        </row>
        <row r="889">
          <cell r="A889" t="str">
            <v>USP9Y</v>
          </cell>
          <cell r="B889">
            <v>7.3999999999999999E-4</v>
          </cell>
          <cell r="C889">
            <v>5.5000000000000003E-4</v>
          </cell>
        </row>
        <row r="890">
          <cell r="A890" t="str">
            <v>TMEM14C</v>
          </cell>
          <cell r="B890">
            <v>7.2999999999999996E-4</v>
          </cell>
        </row>
        <row r="891">
          <cell r="A891" t="str">
            <v>PPP3CB</v>
          </cell>
          <cell r="B891">
            <v>7.2999999999999996E-4</v>
          </cell>
        </row>
        <row r="892">
          <cell r="A892" t="str">
            <v>ANP32A</v>
          </cell>
          <cell r="B892">
            <v>7.2000000000000005E-4</v>
          </cell>
        </row>
        <row r="893">
          <cell r="A893" t="str">
            <v>LARS</v>
          </cell>
          <cell r="B893">
            <v>7.2000000000000005E-4</v>
          </cell>
        </row>
        <row r="894">
          <cell r="A894" t="str">
            <v>PRDX6</v>
          </cell>
          <cell r="B894">
            <v>7.2000000000000005E-4</v>
          </cell>
          <cell r="C894">
            <v>5.6999999999999998E-4</v>
          </cell>
        </row>
        <row r="895">
          <cell r="A895" t="str">
            <v>MYO1D</v>
          </cell>
          <cell r="B895">
            <v>7.2000000000000005E-4</v>
          </cell>
          <cell r="C895">
            <v>1.6000000000000001E-3</v>
          </cell>
        </row>
        <row r="896">
          <cell r="A896" t="str">
            <v>TBCD</v>
          </cell>
          <cell r="B896">
            <v>7.1000000000000002E-4</v>
          </cell>
        </row>
        <row r="897">
          <cell r="A897" t="str">
            <v>METTL11A</v>
          </cell>
          <cell r="B897">
            <v>7.1000000000000002E-4</v>
          </cell>
        </row>
        <row r="898">
          <cell r="A898" t="str">
            <v>S100A4</v>
          </cell>
          <cell r="B898">
            <v>7.1000000000000002E-4</v>
          </cell>
          <cell r="C898">
            <v>9.3999999999999997E-4</v>
          </cell>
        </row>
        <row r="899">
          <cell r="A899" t="str">
            <v>ROCK2</v>
          </cell>
          <cell r="B899">
            <v>6.9999999999999999E-4</v>
          </cell>
        </row>
        <row r="900">
          <cell r="A900" t="str">
            <v>FAM110C</v>
          </cell>
          <cell r="B900">
            <v>6.9999999999999999E-4</v>
          </cell>
        </row>
        <row r="901">
          <cell r="A901" t="str">
            <v>ACOT9</v>
          </cell>
          <cell r="B901">
            <v>6.9999999999999999E-4</v>
          </cell>
          <cell r="C901">
            <v>4.2999999999999999E-4</v>
          </cell>
        </row>
        <row r="902">
          <cell r="A902" t="str">
            <v>PFDN6</v>
          </cell>
          <cell r="B902">
            <v>6.9999999999999999E-4</v>
          </cell>
          <cell r="C902">
            <v>6.3000000000000003E-4</v>
          </cell>
        </row>
        <row r="903">
          <cell r="A903" t="str">
            <v>PTPLAD1</v>
          </cell>
          <cell r="B903">
            <v>6.9999999999999999E-4</v>
          </cell>
          <cell r="C903">
            <v>1.1000000000000001E-3</v>
          </cell>
        </row>
        <row r="904">
          <cell r="A904" t="str">
            <v>HPRT1</v>
          </cell>
          <cell r="B904">
            <v>6.8999999999999997E-4</v>
          </cell>
        </row>
        <row r="905">
          <cell r="A905" t="str">
            <v>FLNC</v>
          </cell>
          <cell r="B905">
            <v>6.8999999999999997E-4</v>
          </cell>
        </row>
        <row r="906">
          <cell r="A906" t="str">
            <v>RNPEP</v>
          </cell>
          <cell r="B906">
            <v>6.8999999999999997E-4</v>
          </cell>
          <cell r="C906">
            <v>2.1000000000000001E-4</v>
          </cell>
        </row>
        <row r="907">
          <cell r="A907" t="str">
            <v>RPL28</v>
          </cell>
          <cell r="B907">
            <v>6.8999999999999997E-4</v>
          </cell>
          <cell r="C907">
            <v>8.0999999999999996E-4</v>
          </cell>
        </row>
        <row r="908">
          <cell r="A908" t="str">
            <v>ARHGDIA</v>
          </cell>
          <cell r="B908">
            <v>6.8999999999999997E-4</v>
          </cell>
          <cell r="C908">
            <v>8.0999999999999996E-4</v>
          </cell>
        </row>
        <row r="909">
          <cell r="A909" t="str">
            <v>WASF2</v>
          </cell>
          <cell r="B909">
            <v>6.8999999999999997E-4</v>
          </cell>
          <cell r="C909">
            <v>8.9999999999999998E-4</v>
          </cell>
        </row>
        <row r="910">
          <cell r="A910" t="str">
            <v>RPL37A</v>
          </cell>
          <cell r="B910">
            <v>6.8999999999999997E-4</v>
          </cell>
          <cell r="C910">
            <v>9.2000000000000003E-4</v>
          </cell>
        </row>
        <row r="911">
          <cell r="A911" t="str">
            <v>RPL27</v>
          </cell>
          <cell r="B911">
            <v>6.8999999999999997E-4</v>
          </cell>
          <cell r="C911">
            <v>9.2000000000000003E-4</v>
          </cell>
        </row>
        <row r="912">
          <cell r="A912" t="str">
            <v>RPL18A</v>
          </cell>
          <cell r="B912">
            <v>6.8999999999999997E-4</v>
          </cell>
          <cell r="C912">
            <v>9.2000000000000003E-4</v>
          </cell>
        </row>
        <row r="913">
          <cell r="A913" t="str">
            <v>RPL13A</v>
          </cell>
          <cell r="B913">
            <v>6.8999999999999997E-4</v>
          </cell>
          <cell r="C913">
            <v>9.2000000000000003E-4</v>
          </cell>
        </row>
        <row r="914">
          <cell r="A914" t="str">
            <v>PPL</v>
          </cell>
          <cell r="B914">
            <v>6.8999999999999997E-4</v>
          </cell>
          <cell r="C914">
            <v>9.6000000000000002E-4</v>
          </cell>
        </row>
        <row r="915">
          <cell r="A915" t="str">
            <v>DCP1A</v>
          </cell>
          <cell r="B915">
            <v>6.8999999999999997E-4</v>
          </cell>
          <cell r="C915">
            <v>1E-3</v>
          </cell>
        </row>
        <row r="916">
          <cell r="A916" t="str">
            <v>RPL4</v>
          </cell>
          <cell r="B916">
            <v>6.8999999999999997E-4</v>
          </cell>
          <cell r="C916">
            <v>1.1000000000000001E-3</v>
          </cell>
        </row>
        <row r="917">
          <cell r="A917" t="str">
            <v>RPL10L</v>
          </cell>
          <cell r="B917">
            <v>6.8999999999999997E-4</v>
          </cell>
          <cell r="C917">
            <v>1.1000000000000001E-3</v>
          </cell>
        </row>
        <row r="918">
          <cell r="A918" t="str">
            <v>RPL35A</v>
          </cell>
          <cell r="B918">
            <v>6.8999999999999997E-4</v>
          </cell>
          <cell r="C918">
            <v>1.1999999999999999E-3</v>
          </cell>
        </row>
        <row r="919">
          <cell r="A919" t="str">
            <v>RPL15</v>
          </cell>
          <cell r="B919">
            <v>6.8999999999999997E-4</v>
          </cell>
          <cell r="C919">
            <v>1.1999999999999999E-3</v>
          </cell>
        </row>
        <row r="920">
          <cell r="A920" t="str">
            <v>RPL18</v>
          </cell>
          <cell r="B920">
            <v>6.8999999999999997E-4</v>
          </cell>
          <cell r="C920">
            <v>1.2999999999999999E-3</v>
          </cell>
        </row>
        <row r="921">
          <cell r="A921" t="str">
            <v>MYO1B</v>
          </cell>
          <cell r="B921">
            <v>6.8999999999999997E-4</v>
          </cell>
          <cell r="C921">
            <v>1.6000000000000001E-3</v>
          </cell>
        </row>
        <row r="922">
          <cell r="A922" t="str">
            <v>EIF2S1</v>
          </cell>
          <cell r="B922">
            <v>6.8000000000000005E-4</v>
          </cell>
          <cell r="C922">
            <v>5.0000000000000001E-4</v>
          </cell>
        </row>
        <row r="923">
          <cell r="A923" t="str">
            <v>PPM1A</v>
          </cell>
          <cell r="B923">
            <v>6.8000000000000005E-4</v>
          </cell>
          <cell r="C923">
            <v>1.4E-3</v>
          </cell>
        </row>
        <row r="924">
          <cell r="A924" t="str">
            <v>KRT8</v>
          </cell>
          <cell r="B924">
            <v>6.7000000000000002E-4</v>
          </cell>
          <cell r="C924">
            <v>5.1999999999999995E-4</v>
          </cell>
        </row>
        <row r="925">
          <cell r="A925" t="str">
            <v>PROSC</v>
          </cell>
          <cell r="B925">
            <v>6.7000000000000002E-4</v>
          </cell>
          <cell r="C925">
            <v>6.2E-4</v>
          </cell>
        </row>
        <row r="926">
          <cell r="A926" t="str">
            <v>SEC61B</v>
          </cell>
          <cell r="B926">
            <v>6.7000000000000002E-4</v>
          </cell>
          <cell r="C926">
            <v>1E-3</v>
          </cell>
        </row>
        <row r="927">
          <cell r="A927" t="str">
            <v>S100A7A</v>
          </cell>
          <cell r="B927">
            <v>6.6E-4</v>
          </cell>
        </row>
        <row r="928">
          <cell r="A928" t="str">
            <v>S100A7</v>
          </cell>
          <cell r="B928">
            <v>6.6E-4</v>
          </cell>
        </row>
        <row r="929">
          <cell r="A929" t="str">
            <v>PHF5A</v>
          </cell>
          <cell r="B929">
            <v>6.6E-4</v>
          </cell>
        </row>
        <row r="930">
          <cell r="A930" t="str">
            <v>PCK2</v>
          </cell>
          <cell r="B930">
            <v>6.6E-4</v>
          </cell>
          <cell r="C930">
            <v>3.8999999999999999E-4</v>
          </cell>
        </row>
        <row r="931">
          <cell r="A931" t="str">
            <v>SYNJ2</v>
          </cell>
          <cell r="B931">
            <v>6.6E-4</v>
          </cell>
          <cell r="C931">
            <v>8.8000000000000003E-4</v>
          </cell>
        </row>
        <row r="932">
          <cell r="A932" t="str">
            <v>PHACTR4</v>
          </cell>
          <cell r="B932">
            <v>6.6E-4</v>
          </cell>
          <cell r="C932">
            <v>1.1999999999999999E-3</v>
          </cell>
        </row>
        <row r="933">
          <cell r="A933" t="str">
            <v>TUFM</v>
          </cell>
          <cell r="B933">
            <v>6.6E-4</v>
          </cell>
          <cell r="C933">
            <v>3.7000000000000002E-3</v>
          </cell>
        </row>
        <row r="934">
          <cell r="A934" t="str">
            <v>MOGS</v>
          </cell>
          <cell r="B934">
            <v>6.4999999999999997E-4</v>
          </cell>
        </row>
        <row r="935">
          <cell r="A935" t="str">
            <v>RPS8</v>
          </cell>
          <cell r="B935">
            <v>6.4999999999999997E-4</v>
          </cell>
        </row>
        <row r="936">
          <cell r="A936" t="str">
            <v>RPS26P11</v>
          </cell>
          <cell r="B936">
            <v>6.4999999999999997E-4</v>
          </cell>
          <cell r="C936">
            <v>2.3000000000000001E-4</v>
          </cell>
        </row>
        <row r="937">
          <cell r="A937" t="str">
            <v>RPS26</v>
          </cell>
          <cell r="B937">
            <v>6.4999999999999997E-4</v>
          </cell>
          <cell r="C937">
            <v>2.3000000000000001E-4</v>
          </cell>
        </row>
        <row r="938">
          <cell r="A938" t="str">
            <v>DDX24</v>
          </cell>
          <cell r="B938">
            <v>6.4999999999999997E-4</v>
          </cell>
          <cell r="C938">
            <v>2.9999999999999997E-4</v>
          </cell>
        </row>
        <row r="939">
          <cell r="A939" t="str">
            <v>TNIP1</v>
          </cell>
          <cell r="B939">
            <v>6.4999999999999997E-4</v>
          </cell>
          <cell r="C939">
            <v>3.2000000000000003E-4</v>
          </cell>
        </row>
        <row r="940">
          <cell r="A940" t="str">
            <v>ALDH3A2</v>
          </cell>
          <cell r="B940">
            <v>6.4999999999999997E-4</v>
          </cell>
          <cell r="C940">
            <v>5.8E-4</v>
          </cell>
        </row>
        <row r="941">
          <cell r="A941" t="str">
            <v>DPP7</v>
          </cell>
          <cell r="B941">
            <v>6.4999999999999997E-4</v>
          </cell>
          <cell r="C941">
            <v>5.3E-3</v>
          </cell>
        </row>
        <row r="942">
          <cell r="A942" t="str">
            <v>G6PD</v>
          </cell>
          <cell r="B942">
            <v>6.4999999999999997E-4</v>
          </cell>
          <cell r="C942">
            <v>6.4000000000000003E-3</v>
          </cell>
        </row>
        <row r="943">
          <cell r="A943" t="str">
            <v>E2F7</v>
          </cell>
          <cell r="B943">
            <v>6.4000000000000005E-4</v>
          </cell>
        </row>
        <row r="944">
          <cell r="A944" t="str">
            <v>TOR1AIP1</v>
          </cell>
          <cell r="B944">
            <v>6.4000000000000005E-4</v>
          </cell>
        </row>
        <row r="945">
          <cell r="A945" t="str">
            <v>MEMO1</v>
          </cell>
          <cell r="B945">
            <v>6.4000000000000005E-4</v>
          </cell>
        </row>
        <row r="946">
          <cell r="A946" t="str">
            <v>ANP32B</v>
          </cell>
          <cell r="B946">
            <v>6.4000000000000005E-4</v>
          </cell>
        </row>
        <row r="947">
          <cell r="A947" t="str">
            <v>PTS</v>
          </cell>
          <cell r="B947">
            <v>6.4000000000000005E-4</v>
          </cell>
          <cell r="C947">
            <v>3.8999999999999999E-4</v>
          </cell>
        </row>
        <row r="948">
          <cell r="A948" t="str">
            <v>RPL35</v>
          </cell>
          <cell r="B948">
            <v>6.4000000000000005E-4</v>
          </cell>
          <cell r="C948">
            <v>6.7000000000000002E-4</v>
          </cell>
        </row>
        <row r="949">
          <cell r="A949" t="str">
            <v>RPL36A</v>
          </cell>
          <cell r="B949">
            <v>6.4000000000000005E-4</v>
          </cell>
          <cell r="C949">
            <v>9.3999999999999997E-4</v>
          </cell>
        </row>
        <row r="950">
          <cell r="A950" t="str">
            <v>CCNY</v>
          </cell>
          <cell r="B950">
            <v>6.3000000000000003E-4</v>
          </cell>
        </row>
        <row r="951">
          <cell r="A951" t="str">
            <v>VAPB</v>
          </cell>
          <cell r="B951">
            <v>6.3000000000000003E-4</v>
          </cell>
        </row>
        <row r="952">
          <cell r="A952" t="str">
            <v>EXOSC1</v>
          </cell>
          <cell r="B952">
            <v>6.3000000000000003E-4</v>
          </cell>
          <cell r="C952">
            <v>7.6000000000000004E-4</v>
          </cell>
        </row>
        <row r="953">
          <cell r="A953" t="str">
            <v>EPN1</v>
          </cell>
          <cell r="B953">
            <v>6.3000000000000003E-4</v>
          </cell>
          <cell r="C953">
            <v>9.7999999999999997E-4</v>
          </cell>
        </row>
        <row r="954">
          <cell r="A954" t="str">
            <v>PSAT1</v>
          </cell>
          <cell r="B954">
            <v>6.2E-4</v>
          </cell>
          <cell r="C954">
            <v>2.1000000000000001E-4</v>
          </cell>
        </row>
        <row r="955">
          <cell r="A955" t="str">
            <v>ACLY</v>
          </cell>
          <cell r="B955">
            <v>6.0999999999999997E-4</v>
          </cell>
        </row>
        <row r="956">
          <cell r="A956" t="str">
            <v>OLA1</v>
          </cell>
          <cell r="B956">
            <v>6.0999999999999997E-4</v>
          </cell>
        </row>
        <row r="957">
          <cell r="A957" t="str">
            <v>PPP4R1</v>
          </cell>
          <cell r="B957">
            <v>6.0999999999999997E-4</v>
          </cell>
          <cell r="C957">
            <v>6.6E-4</v>
          </cell>
        </row>
        <row r="958">
          <cell r="A958" t="str">
            <v>CMPK1</v>
          </cell>
          <cell r="B958">
            <v>6.0999999999999997E-4</v>
          </cell>
          <cell r="C958">
            <v>7.1000000000000002E-4</v>
          </cell>
        </row>
        <row r="959">
          <cell r="A959" t="str">
            <v>RPN2</v>
          </cell>
          <cell r="B959">
            <v>6.0999999999999997E-4</v>
          </cell>
          <cell r="C959">
            <v>8.9999999999999998E-4</v>
          </cell>
        </row>
        <row r="960">
          <cell r="A960" t="str">
            <v>RPL32</v>
          </cell>
          <cell r="B960">
            <v>6.0999999999999997E-4</v>
          </cell>
          <cell r="C960">
            <v>9.2000000000000003E-4</v>
          </cell>
        </row>
        <row r="961">
          <cell r="A961" t="str">
            <v>CCDC6</v>
          </cell>
          <cell r="B961">
            <v>6.0999999999999997E-4</v>
          </cell>
          <cell r="C961">
            <v>1.1000000000000001E-3</v>
          </cell>
        </row>
        <row r="962">
          <cell r="A962" t="str">
            <v>CBLC</v>
          </cell>
          <cell r="B962">
            <v>5.9999999999999995E-4</v>
          </cell>
          <cell r="C962">
            <v>1.1999999999999999E-3</v>
          </cell>
        </row>
        <row r="963">
          <cell r="A963" t="str">
            <v>TGM3</v>
          </cell>
          <cell r="B963">
            <v>5.9000000000000003E-4</v>
          </cell>
        </row>
        <row r="964">
          <cell r="A964" t="str">
            <v>EIF1AX</v>
          </cell>
          <cell r="B964">
            <v>5.9000000000000003E-4</v>
          </cell>
          <cell r="C964">
            <v>5.5000000000000003E-4</v>
          </cell>
        </row>
        <row r="965">
          <cell r="A965" t="str">
            <v>AGK</v>
          </cell>
          <cell r="B965">
            <v>5.8E-4</v>
          </cell>
        </row>
        <row r="966">
          <cell r="A966" t="str">
            <v>CASC5</v>
          </cell>
          <cell r="B966">
            <v>5.8E-4</v>
          </cell>
        </row>
        <row r="967">
          <cell r="A967" t="str">
            <v>HIST1H2AJ</v>
          </cell>
          <cell r="B967">
            <v>5.8E-4</v>
          </cell>
          <cell r="C967">
            <v>3.1E-4</v>
          </cell>
        </row>
        <row r="968">
          <cell r="A968" t="str">
            <v>HIST1H2AH</v>
          </cell>
          <cell r="B968">
            <v>5.8E-4</v>
          </cell>
          <cell r="C968">
            <v>3.1E-4</v>
          </cell>
        </row>
        <row r="969">
          <cell r="A969" t="str">
            <v>HIST1H2AG</v>
          </cell>
          <cell r="B969">
            <v>5.8E-4</v>
          </cell>
          <cell r="C969">
            <v>3.1E-4</v>
          </cell>
        </row>
        <row r="970">
          <cell r="A970" t="str">
            <v>HIST1H2AD</v>
          </cell>
          <cell r="B970">
            <v>5.8E-4</v>
          </cell>
          <cell r="C970">
            <v>3.1E-4</v>
          </cell>
        </row>
        <row r="971">
          <cell r="A971" t="str">
            <v>H2AFJ</v>
          </cell>
          <cell r="B971">
            <v>5.8E-4</v>
          </cell>
          <cell r="C971">
            <v>3.1E-4</v>
          </cell>
        </row>
        <row r="972">
          <cell r="A972" t="str">
            <v>PIK3C2B</v>
          </cell>
          <cell r="B972">
            <v>5.8E-4</v>
          </cell>
          <cell r="C972">
            <v>5.4000000000000001E-4</v>
          </cell>
        </row>
        <row r="973">
          <cell r="A973" t="str">
            <v>FNTA</v>
          </cell>
          <cell r="B973">
            <v>5.8E-4</v>
          </cell>
          <cell r="C973">
            <v>5.4000000000000001E-4</v>
          </cell>
        </row>
        <row r="974">
          <cell r="A974" t="str">
            <v>DHCR7</v>
          </cell>
          <cell r="B974">
            <v>5.8E-4</v>
          </cell>
          <cell r="C974">
            <v>5.6999999999999998E-4</v>
          </cell>
        </row>
        <row r="975">
          <cell r="A975" t="str">
            <v>TWF1</v>
          </cell>
          <cell r="B975">
            <v>5.8E-4</v>
          </cell>
          <cell r="C975">
            <v>1.4E-3</v>
          </cell>
        </row>
        <row r="976">
          <cell r="A976" t="str">
            <v>CORO2A</v>
          </cell>
          <cell r="B976">
            <v>5.8E-4</v>
          </cell>
          <cell r="C976">
            <v>1.4E-3</v>
          </cell>
        </row>
        <row r="977">
          <cell r="A977" t="str">
            <v>ARPC5</v>
          </cell>
          <cell r="B977">
            <v>5.8E-4</v>
          </cell>
          <cell r="C977">
            <v>2.8E-3</v>
          </cell>
        </row>
        <row r="978">
          <cell r="A978" t="str">
            <v>HIST2H2AA3</v>
          </cell>
          <cell r="B978">
            <v>5.8E-4</v>
          </cell>
          <cell r="C978">
            <v>3.7000000000000002E-3</v>
          </cell>
        </row>
        <row r="979">
          <cell r="A979" t="str">
            <v>GLO1</v>
          </cell>
          <cell r="B979">
            <v>5.6999999999999998E-4</v>
          </cell>
        </row>
        <row r="980">
          <cell r="A980" t="str">
            <v>WDR43</v>
          </cell>
          <cell r="B980">
            <v>5.6999999999999998E-4</v>
          </cell>
        </row>
        <row r="981">
          <cell r="A981" t="str">
            <v>RRS1</v>
          </cell>
          <cell r="B981">
            <v>5.6999999999999998E-4</v>
          </cell>
        </row>
        <row r="982">
          <cell r="A982" t="str">
            <v>MRPS11</v>
          </cell>
          <cell r="B982">
            <v>5.6999999999999998E-4</v>
          </cell>
        </row>
        <row r="983">
          <cell r="A983" t="str">
            <v>PES1</v>
          </cell>
          <cell r="B983">
            <v>5.6999999999999998E-4</v>
          </cell>
        </row>
        <row r="984">
          <cell r="A984" t="str">
            <v>PDIA6</v>
          </cell>
          <cell r="B984">
            <v>5.6999999999999998E-4</v>
          </cell>
        </row>
        <row r="985">
          <cell r="A985" t="str">
            <v>ETFA</v>
          </cell>
          <cell r="B985">
            <v>5.6999999999999998E-4</v>
          </cell>
        </row>
        <row r="986">
          <cell r="A986" t="str">
            <v>FTSJ3</v>
          </cell>
          <cell r="B986">
            <v>5.6999999999999998E-4</v>
          </cell>
          <cell r="C986">
            <v>2.9999999999999997E-4</v>
          </cell>
        </row>
        <row r="987">
          <cell r="A987" t="str">
            <v>RBMXL1</v>
          </cell>
          <cell r="B987">
            <v>5.6999999999999998E-4</v>
          </cell>
          <cell r="C987">
            <v>5.0000000000000001E-4</v>
          </cell>
        </row>
        <row r="988">
          <cell r="A988" t="str">
            <v>RPLP0P6</v>
          </cell>
          <cell r="B988">
            <v>5.6999999999999998E-4</v>
          </cell>
          <cell r="C988">
            <v>1.1999999999999999E-3</v>
          </cell>
        </row>
        <row r="989">
          <cell r="A989" t="str">
            <v>NOP2</v>
          </cell>
          <cell r="B989">
            <v>5.5999999999999995E-4</v>
          </cell>
        </row>
        <row r="990">
          <cell r="A990" t="str">
            <v>MATR3</v>
          </cell>
          <cell r="B990">
            <v>5.5999999999999995E-4</v>
          </cell>
        </row>
        <row r="991">
          <cell r="A991" t="str">
            <v>STXBP1</v>
          </cell>
          <cell r="B991">
            <v>5.5999999999999995E-4</v>
          </cell>
          <cell r="C991">
            <v>1.1000000000000001E-3</v>
          </cell>
        </row>
        <row r="992">
          <cell r="A992" t="str">
            <v>PAICS</v>
          </cell>
          <cell r="B992">
            <v>5.5000000000000003E-4</v>
          </cell>
        </row>
        <row r="993">
          <cell r="A993" t="str">
            <v>QPCT</v>
          </cell>
          <cell r="B993">
            <v>5.5000000000000003E-4</v>
          </cell>
        </row>
        <row r="994">
          <cell r="A994" t="str">
            <v>IGF2BP2</v>
          </cell>
          <cell r="B994">
            <v>5.5000000000000003E-4</v>
          </cell>
        </row>
        <row r="995">
          <cell r="A995" t="str">
            <v>LYAR</v>
          </cell>
          <cell r="B995">
            <v>5.5000000000000003E-4</v>
          </cell>
        </row>
        <row r="996">
          <cell r="A996" t="str">
            <v>RPS9</v>
          </cell>
          <cell r="B996">
            <v>5.5000000000000003E-4</v>
          </cell>
        </row>
        <row r="997">
          <cell r="A997" t="str">
            <v>GNL3</v>
          </cell>
          <cell r="B997">
            <v>5.5000000000000003E-4</v>
          </cell>
          <cell r="C997">
            <v>2.3000000000000001E-4</v>
          </cell>
        </row>
        <row r="998">
          <cell r="A998" t="str">
            <v>TMED10</v>
          </cell>
          <cell r="B998">
            <v>5.5000000000000003E-4</v>
          </cell>
          <cell r="C998">
            <v>4.6000000000000001E-4</v>
          </cell>
        </row>
        <row r="999">
          <cell r="A999" t="str">
            <v>USP10</v>
          </cell>
          <cell r="B999">
            <v>5.5000000000000003E-4</v>
          </cell>
          <cell r="C999">
            <v>4.6999999999999999E-4</v>
          </cell>
        </row>
        <row r="1000">
          <cell r="A1000" t="str">
            <v>ERLIN1</v>
          </cell>
          <cell r="B1000">
            <v>5.5000000000000003E-4</v>
          </cell>
          <cell r="C1000">
            <v>1E-3</v>
          </cell>
        </row>
        <row r="1001">
          <cell r="A1001" t="str">
            <v>RP9</v>
          </cell>
          <cell r="B1001">
            <v>5.5000000000000003E-4</v>
          </cell>
          <cell r="C1001">
            <v>1.5E-3</v>
          </cell>
        </row>
        <row r="1002">
          <cell r="A1002" t="str">
            <v>MTAP</v>
          </cell>
          <cell r="B1002">
            <v>5.4000000000000001E-4</v>
          </cell>
        </row>
        <row r="1003">
          <cell r="A1003" t="str">
            <v>LRCH1</v>
          </cell>
          <cell r="B1003">
            <v>5.4000000000000001E-4</v>
          </cell>
        </row>
        <row r="1004">
          <cell r="A1004" t="str">
            <v>BCCIP</v>
          </cell>
          <cell r="B1004">
            <v>5.4000000000000001E-4</v>
          </cell>
        </row>
        <row r="1005">
          <cell r="A1005" t="str">
            <v>LIN7C</v>
          </cell>
          <cell r="B1005">
            <v>5.4000000000000001E-4</v>
          </cell>
          <cell r="C1005">
            <v>3.6999999999999999E-4</v>
          </cell>
        </row>
        <row r="1006">
          <cell r="A1006" t="str">
            <v>WDR1</v>
          </cell>
          <cell r="B1006">
            <v>5.4000000000000001E-4</v>
          </cell>
          <cell r="C1006">
            <v>1.5E-3</v>
          </cell>
        </row>
        <row r="1007">
          <cell r="A1007" t="str">
            <v>VDAC2</v>
          </cell>
          <cell r="B1007">
            <v>5.4000000000000001E-4</v>
          </cell>
          <cell r="C1007">
            <v>1.5E-3</v>
          </cell>
        </row>
        <row r="1008">
          <cell r="A1008" t="str">
            <v>PSMD14</v>
          </cell>
          <cell r="B1008">
            <v>5.4000000000000001E-4</v>
          </cell>
          <cell r="C1008">
            <v>1.6000000000000001E-3</v>
          </cell>
        </row>
        <row r="1009">
          <cell r="A1009" t="str">
            <v>PSAP</v>
          </cell>
          <cell r="B1009">
            <v>5.2999999999999998E-4</v>
          </cell>
        </row>
        <row r="1010">
          <cell r="A1010" t="str">
            <v>UBR5</v>
          </cell>
          <cell r="B1010">
            <v>5.2999999999999998E-4</v>
          </cell>
        </row>
        <row r="1011">
          <cell r="A1011" t="str">
            <v>NAPRT1</v>
          </cell>
          <cell r="B1011">
            <v>5.2999999999999998E-4</v>
          </cell>
        </row>
        <row r="1012">
          <cell r="A1012" t="str">
            <v>GNL1</v>
          </cell>
          <cell r="B1012">
            <v>5.2999999999999998E-4</v>
          </cell>
        </row>
        <row r="1013">
          <cell r="A1013" t="str">
            <v>CTPS</v>
          </cell>
          <cell r="B1013">
            <v>5.2999999999999998E-4</v>
          </cell>
        </row>
        <row r="1014">
          <cell r="A1014" t="str">
            <v>GTPBP4</v>
          </cell>
          <cell r="B1014">
            <v>5.2999999999999998E-4</v>
          </cell>
        </row>
        <row r="1015">
          <cell r="A1015" t="str">
            <v>PDP1</v>
          </cell>
          <cell r="B1015">
            <v>5.2999999999999998E-4</v>
          </cell>
          <cell r="C1015">
            <v>3.4000000000000002E-4</v>
          </cell>
        </row>
        <row r="1016">
          <cell r="A1016" t="str">
            <v>TUBA3E</v>
          </cell>
          <cell r="B1016">
            <v>5.2999999999999998E-4</v>
          </cell>
          <cell r="C1016">
            <v>1.1000000000000001E-3</v>
          </cell>
        </row>
        <row r="1017">
          <cell r="A1017" t="str">
            <v>TUBA3C</v>
          </cell>
          <cell r="B1017">
            <v>5.2999999999999998E-4</v>
          </cell>
          <cell r="C1017">
            <v>1.1000000000000001E-3</v>
          </cell>
        </row>
        <row r="1018">
          <cell r="A1018" t="str">
            <v>HIST1H2BA</v>
          </cell>
          <cell r="B1018">
            <v>5.1999999999999995E-4</v>
          </cell>
        </row>
        <row r="1019">
          <cell r="A1019" t="str">
            <v>TMED7</v>
          </cell>
          <cell r="B1019">
            <v>5.1000000000000004E-4</v>
          </cell>
        </row>
        <row r="1020">
          <cell r="A1020" t="str">
            <v>CYFIP2</v>
          </cell>
          <cell r="B1020">
            <v>5.1000000000000004E-4</v>
          </cell>
        </row>
        <row r="1021">
          <cell r="A1021" t="str">
            <v>ETF1</v>
          </cell>
          <cell r="B1021">
            <v>5.1000000000000004E-4</v>
          </cell>
          <cell r="C1021">
            <v>8.8000000000000003E-4</v>
          </cell>
        </row>
        <row r="1022">
          <cell r="A1022" t="str">
            <v>CYCS</v>
          </cell>
          <cell r="B1022">
            <v>5.1000000000000004E-4</v>
          </cell>
          <cell r="C1022">
            <v>1.6999999999999999E-3</v>
          </cell>
        </row>
        <row r="1023">
          <cell r="A1023" t="str">
            <v>ATP5J2</v>
          </cell>
          <cell r="B1023">
            <v>5.1000000000000004E-4</v>
          </cell>
          <cell r="C1023">
            <v>2.8999999999999998E-3</v>
          </cell>
        </row>
        <row r="1024">
          <cell r="A1024" t="str">
            <v>FARSA</v>
          </cell>
          <cell r="B1024">
            <v>5.0000000000000001E-4</v>
          </cell>
        </row>
        <row r="1025">
          <cell r="A1025" t="str">
            <v>HNRNPAB</v>
          </cell>
          <cell r="B1025">
            <v>5.0000000000000001E-4</v>
          </cell>
          <cell r="C1025">
            <v>7.2000000000000005E-4</v>
          </cell>
        </row>
        <row r="1026">
          <cell r="A1026" t="str">
            <v>AKAP11</v>
          </cell>
          <cell r="B1026">
            <v>5.0000000000000001E-4</v>
          </cell>
          <cell r="C1026">
            <v>8.5999999999999998E-4</v>
          </cell>
        </row>
        <row r="1027">
          <cell r="A1027" t="str">
            <v>MYO6</v>
          </cell>
          <cell r="B1027">
            <v>5.0000000000000001E-4</v>
          </cell>
          <cell r="C1027">
            <v>2.2000000000000001E-3</v>
          </cell>
        </row>
        <row r="1028">
          <cell r="A1028" t="str">
            <v>EEF1E1</v>
          </cell>
          <cell r="B1028">
            <v>4.8999999999999998E-4</v>
          </cell>
        </row>
        <row r="1029">
          <cell r="A1029" t="str">
            <v>MRPS23</v>
          </cell>
          <cell r="B1029">
            <v>4.8999999999999998E-4</v>
          </cell>
          <cell r="C1029">
            <v>1.2999999999999999E-3</v>
          </cell>
        </row>
        <row r="1030">
          <cell r="A1030" t="str">
            <v>SERPINB1</v>
          </cell>
          <cell r="B1030">
            <v>4.8000000000000001E-4</v>
          </cell>
        </row>
        <row r="1031">
          <cell r="A1031" t="str">
            <v>SERPINI2</v>
          </cell>
          <cell r="B1031">
            <v>4.8000000000000001E-4</v>
          </cell>
        </row>
        <row r="1032">
          <cell r="A1032" t="str">
            <v>SERPINB8</v>
          </cell>
          <cell r="B1032">
            <v>4.8000000000000001E-4</v>
          </cell>
        </row>
        <row r="1033">
          <cell r="A1033" t="str">
            <v>SERPINB9</v>
          </cell>
          <cell r="B1033">
            <v>4.8000000000000001E-4</v>
          </cell>
        </row>
        <row r="1034">
          <cell r="A1034" t="str">
            <v>DIS3</v>
          </cell>
          <cell r="B1034">
            <v>4.8000000000000001E-4</v>
          </cell>
        </row>
        <row r="1035">
          <cell r="A1035" t="str">
            <v>PFDN2</v>
          </cell>
          <cell r="B1035">
            <v>4.8000000000000001E-4</v>
          </cell>
          <cell r="C1035">
            <v>3.8999999999999999E-4</v>
          </cell>
        </row>
        <row r="1036">
          <cell r="A1036" t="str">
            <v>PLCG2</v>
          </cell>
          <cell r="B1036">
            <v>4.8000000000000001E-4</v>
          </cell>
          <cell r="C1036">
            <v>6.4000000000000005E-4</v>
          </cell>
        </row>
        <row r="1037">
          <cell r="A1037" t="str">
            <v>EXOSC3</v>
          </cell>
          <cell r="B1037">
            <v>4.8000000000000001E-4</v>
          </cell>
          <cell r="C1037">
            <v>9.7000000000000005E-4</v>
          </cell>
        </row>
        <row r="1038">
          <cell r="A1038" t="str">
            <v>PSMD11</v>
          </cell>
          <cell r="B1038">
            <v>4.8000000000000001E-4</v>
          </cell>
          <cell r="C1038">
            <v>1.4E-3</v>
          </cell>
        </row>
        <row r="1039">
          <cell r="A1039" t="str">
            <v>PFDN4</v>
          </cell>
          <cell r="B1039">
            <v>4.8000000000000001E-4</v>
          </cell>
          <cell r="C1039">
            <v>1.6000000000000001E-3</v>
          </cell>
        </row>
        <row r="1040">
          <cell r="A1040" t="str">
            <v>GDI1</v>
          </cell>
          <cell r="B1040">
            <v>4.6999999999999999E-4</v>
          </cell>
          <cell r="C1040">
            <v>2.4000000000000001E-4</v>
          </cell>
        </row>
        <row r="1041">
          <cell r="A1041" t="str">
            <v>HNRPDL</v>
          </cell>
          <cell r="B1041">
            <v>4.6999999999999999E-4</v>
          </cell>
          <cell r="C1041">
            <v>3.1E-4</v>
          </cell>
        </row>
        <row r="1042">
          <cell r="A1042" t="str">
            <v>RHOC</v>
          </cell>
          <cell r="B1042">
            <v>4.6999999999999999E-4</v>
          </cell>
          <cell r="C1042">
            <v>3.4000000000000002E-4</v>
          </cell>
        </row>
        <row r="1043">
          <cell r="A1043" t="str">
            <v>ATPIF1</v>
          </cell>
          <cell r="B1043">
            <v>4.6999999999999999E-4</v>
          </cell>
          <cell r="C1043">
            <v>1E-3</v>
          </cell>
        </row>
        <row r="1044">
          <cell r="A1044" t="str">
            <v>FDFT1</v>
          </cell>
          <cell r="B1044">
            <v>4.6000000000000001E-4</v>
          </cell>
        </row>
        <row r="1045">
          <cell r="A1045" t="str">
            <v>TWF2</v>
          </cell>
          <cell r="B1045">
            <v>4.6000000000000001E-4</v>
          </cell>
        </row>
        <row r="1046">
          <cell r="A1046" t="str">
            <v>TALDO1</v>
          </cell>
          <cell r="B1046">
            <v>4.6000000000000001E-4</v>
          </cell>
        </row>
        <row r="1047">
          <cell r="A1047" t="str">
            <v>PSMD7</v>
          </cell>
          <cell r="B1047">
            <v>4.6000000000000001E-4</v>
          </cell>
        </row>
        <row r="1048">
          <cell r="A1048" t="str">
            <v>GNB2</v>
          </cell>
          <cell r="B1048">
            <v>4.6000000000000001E-4</v>
          </cell>
          <cell r="C1048">
            <v>3.1E-4</v>
          </cell>
        </row>
        <row r="1049">
          <cell r="A1049" t="str">
            <v>PEAK1</v>
          </cell>
          <cell r="B1049">
            <v>4.6000000000000001E-4</v>
          </cell>
          <cell r="C1049">
            <v>8.8000000000000003E-4</v>
          </cell>
        </row>
        <row r="1050">
          <cell r="A1050" t="str">
            <v>HMGB1P1</v>
          </cell>
          <cell r="B1050">
            <v>4.6000000000000001E-4</v>
          </cell>
          <cell r="C1050">
            <v>1.5E-3</v>
          </cell>
        </row>
        <row r="1051">
          <cell r="A1051" t="str">
            <v>PSMC3</v>
          </cell>
          <cell r="B1051">
            <v>4.6000000000000001E-4</v>
          </cell>
          <cell r="C1051">
            <v>1.6000000000000001E-3</v>
          </cell>
        </row>
        <row r="1052">
          <cell r="A1052" t="str">
            <v>FAT1</v>
          </cell>
          <cell r="B1052">
            <v>4.6000000000000001E-4</v>
          </cell>
          <cell r="C1052">
            <v>7.7999999999999996E-3</v>
          </cell>
        </row>
        <row r="1053">
          <cell r="A1053" t="str">
            <v>MRPS10</v>
          </cell>
          <cell r="B1053">
            <v>4.4999999999999999E-4</v>
          </cell>
        </row>
        <row r="1054">
          <cell r="A1054" t="str">
            <v>ARL6IP4</v>
          </cell>
          <cell r="B1054">
            <v>4.4999999999999999E-4</v>
          </cell>
        </row>
        <row r="1055">
          <cell r="A1055" t="str">
            <v>KRT7</v>
          </cell>
          <cell r="B1055">
            <v>4.4999999999999999E-4</v>
          </cell>
          <cell r="C1055">
            <v>2.7999999999999998E-4</v>
          </cell>
        </row>
        <row r="1056">
          <cell r="A1056" t="str">
            <v>C20ORF11</v>
          </cell>
          <cell r="B1056">
            <v>4.4999999999999999E-4</v>
          </cell>
          <cell r="C1056">
            <v>7.7999999999999999E-4</v>
          </cell>
        </row>
        <row r="1057">
          <cell r="A1057" t="str">
            <v>MAGEE1</v>
          </cell>
          <cell r="B1057">
            <v>4.4000000000000002E-4</v>
          </cell>
        </row>
        <row r="1058">
          <cell r="A1058" t="str">
            <v>SDHA</v>
          </cell>
          <cell r="B1058">
            <v>4.4000000000000002E-4</v>
          </cell>
        </row>
        <row r="1059">
          <cell r="A1059" t="str">
            <v>RAP1A</v>
          </cell>
          <cell r="B1059">
            <v>4.4000000000000002E-4</v>
          </cell>
        </row>
        <row r="1060">
          <cell r="A1060" t="str">
            <v>MDH2</v>
          </cell>
          <cell r="B1060">
            <v>4.4000000000000002E-4</v>
          </cell>
        </row>
        <row r="1061">
          <cell r="A1061" t="str">
            <v>CAMK2D</v>
          </cell>
          <cell r="B1061">
            <v>4.4000000000000002E-4</v>
          </cell>
          <cell r="C1061">
            <v>2.9999999999999997E-4</v>
          </cell>
        </row>
        <row r="1062">
          <cell r="A1062" t="str">
            <v>POP1</v>
          </cell>
          <cell r="B1062">
            <v>4.4000000000000002E-4</v>
          </cell>
          <cell r="C1062">
            <v>5.6999999999999998E-4</v>
          </cell>
        </row>
        <row r="1063">
          <cell r="A1063" t="str">
            <v>MTO1</v>
          </cell>
          <cell r="B1063">
            <v>4.4000000000000002E-4</v>
          </cell>
          <cell r="C1063">
            <v>5.9000000000000003E-4</v>
          </cell>
        </row>
        <row r="1064">
          <cell r="A1064" t="str">
            <v>PGK1</v>
          </cell>
          <cell r="B1064">
            <v>4.4000000000000002E-4</v>
          </cell>
          <cell r="C1064">
            <v>8.5999999999999998E-4</v>
          </cell>
        </row>
        <row r="1065">
          <cell r="A1065" t="str">
            <v>TPI1</v>
          </cell>
          <cell r="B1065">
            <v>4.4000000000000002E-4</v>
          </cell>
          <cell r="C1065">
            <v>1.2999999999999999E-3</v>
          </cell>
        </row>
        <row r="1066">
          <cell r="A1066" t="str">
            <v>IQGAP3</v>
          </cell>
          <cell r="B1066">
            <v>4.2999999999999999E-4</v>
          </cell>
        </row>
        <row r="1067">
          <cell r="A1067" t="str">
            <v>PIK3C2A</v>
          </cell>
          <cell r="B1067">
            <v>4.2999999999999999E-4</v>
          </cell>
        </row>
        <row r="1068">
          <cell r="A1068" t="str">
            <v>FKBP1A</v>
          </cell>
          <cell r="B1068">
            <v>4.2999999999999999E-4</v>
          </cell>
        </row>
        <row r="1069">
          <cell r="A1069" t="str">
            <v>CSNK1A1L</v>
          </cell>
          <cell r="B1069">
            <v>4.2999999999999999E-4</v>
          </cell>
          <cell r="C1069">
            <v>3.1E-4</v>
          </cell>
        </row>
        <row r="1070">
          <cell r="A1070" t="str">
            <v>MRPL32</v>
          </cell>
          <cell r="B1070">
            <v>4.2999999999999999E-4</v>
          </cell>
          <cell r="C1070">
            <v>7.7999999999999999E-4</v>
          </cell>
        </row>
        <row r="1071">
          <cell r="A1071" t="str">
            <v>MAT2B</v>
          </cell>
          <cell r="B1071">
            <v>4.2000000000000002E-4</v>
          </cell>
        </row>
        <row r="1072">
          <cell r="A1072" t="str">
            <v>PSMB6</v>
          </cell>
          <cell r="B1072">
            <v>4.2000000000000002E-4</v>
          </cell>
        </row>
        <row r="1073">
          <cell r="A1073" t="str">
            <v>GTF2B</v>
          </cell>
          <cell r="B1073">
            <v>4.2000000000000002E-4</v>
          </cell>
        </row>
        <row r="1074">
          <cell r="A1074" t="str">
            <v>CS</v>
          </cell>
          <cell r="B1074">
            <v>4.2000000000000002E-4</v>
          </cell>
          <cell r="C1074">
            <v>2.1000000000000001E-4</v>
          </cell>
        </row>
        <row r="1075">
          <cell r="A1075" t="str">
            <v>AMY2B</v>
          </cell>
          <cell r="B1075">
            <v>4.2000000000000002E-4</v>
          </cell>
          <cell r="C1075">
            <v>7.7999999999999999E-4</v>
          </cell>
        </row>
        <row r="1076">
          <cell r="A1076" t="str">
            <v>AMY2A</v>
          </cell>
          <cell r="B1076">
            <v>4.2000000000000002E-4</v>
          </cell>
          <cell r="C1076">
            <v>7.7999999999999999E-4</v>
          </cell>
        </row>
        <row r="1077">
          <cell r="A1077" t="str">
            <v>AMY1A</v>
          </cell>
          <cell r="B1077">
            <v>4.2000000000000002E-4</v>
          </cell>
          <cell r="C1077">
            <v>7.7999999999999999E-4</v>
          </cell>
        </row>
        <row r="1078">
          <cell r="A1078" t="str">
            <v>ANXA5</v>
          </cell>
          <cell r="B1078">
            <v>4.2000000000000002E-4</v>
          </cell>
          <cell r="C1078">
            <v>1.2999999999999999E-3</v>
          </cell>
        </row>
        <row r="1079">
          <cell r="A1079" t="str">
            <v>RPS29</v>
          </cell>
          <cell r="B1079">
            <v>4.0999999999999999E-4</v>
          </cell>
        </row>
        <row r="1080">
          <cell r="A1080" t="str">
            <v>SURF4</v>
          </cell>
          <cell r="B1080">
            <v>4.0999999999999999E-4</v>
          </cell>
          <cell r="C1080">
            <v>2.4000000000000001E-4</v>
          </cell>
        </row>
        <row r="1081">
          <cell r="A1081" t="str">
            <v>COX6C</v>
          </cell>
          <cell r="B1081">
            <v>4.0999999999999999E-4</v>
          </cell>
          <cell r="C1081">
            <v>3.1E-4</v>
          </cell>
        </row>
        <row r="1082">
          <cell r="A1082" t="str">
            <v>ATP5D</v>
          </cell>
          <cell r="B1082">
            <v>4.0999999999999999E-4</v>
          </cell>
          <cell r="C1082">
            <v>4.2000000000000002E-4</v>
          </cell>
        </row>
        <row r="1083">
          <cell r="A1083" t="str">
            <v>USP27X</v>
          </cell>
          <cell r="B1083">
            <v>4.0999999999999999E-4</v>
          </cell>
          <cell r="C1083">
            <v>5.1999999999999995E-4</v>
          </cell>
        </row>
        <row r="1084">
          <cell r="A1084" t="str">
            <v>RTKN2</v>
          </cell>
          <cell r="B1084">
            <v>4.0999999999999999E-4</v>
          </cell>
          <cell r="C1084">
            <v>5.1999999999999995E-4</v>
          </cell>
        </row>
        <row r="1085">
          <cell r="A1085" t="str">
            <v>ARHGAP17</v>
          </cell>
          <cell r="B1085">
            <v>4.0999999999999999E-4</v>
          </cell>
          <cell r="C1085">
            <v>5.1999999999999995E-4</v>
          </cell>
        </row>
        <row r="1086">
          <cell r="A1086" t="str">
            <v>ARAP3</v>
          </cell>
          <cell r="B1086">
            <v>4.0999999999999999E-4</v>
          </cell>
          <cell r="C1086">
            <v>5.1999999999999995E-4</v>
          </cell>
        </row>
        <row r="1087">
          <cell r="A1087" t="str">
            <v>SEPT.9</v>
          </cell>
          <cell r="B1087">
            <v>4.0999999999999999E-4</v>
          </cell>
          <cell r="C1087">
            <v>5.5999999999999995E-4</v>
          </cell>
        </row>
        <row r="1088">
          <cell r="A1088" t="str">
            <v>SEPT.7</v>
          </cell>
          <cell r="B1088">
            <v>4.0999999999999999E-4</v>
          </cell>
          <cell r="C1088">
            <v>5.5999999999999995E-4</v>
          </cell>
        </row>
        <row r="1089">
          <cell r="A1089" t="str">
            <v>GPS2</v>
          </cell>
          <cell r="B1089">
            <v>4.0999999999999999E-4</v>
          </cell>
          <cell r="C1089">
            <v>5.6999999999999998E-4</v>
          </cell>
        </row>
        <row r="1090">
          <cell r="A1090" t="str">
            <v>ARPC3</v>
          </cell>
          <cell r="B1090">
            <v>4.0999999999999999E-4</v>
          </cell>
          <cell r="C1090">
            <v>1.6999999999999999E-3</v>
          </cell>
        </row>
        <row r="1091">
          <cell r="A1091" t="str">
            <v>SSR4</v>
          </cell>
          <cell r="B1091">
            <v>4.0999999999999999E-4</v>
          </cell>
          <cell r="C1091">
            <v>3.8999999999999998E-3</v>
          </cell>
        </row>
        <row r="1092">
          <cell r="A1092" t="str">
            <v>EIF2S3L</v>
          </cell>
          <cell r="B1092">
            <v>4.0000000000000002E-4</v>
          </cell>
        </row>
        <row r="1093">
          <cell r="A1093" t="str">
            <v>EIF2S3</v>
          </cell>
          <cell r="B1093">
            <v>4.0000000000000002E-4</v>
          </cell>
        </row>
        <row r="1094">
          <cell r="A1094" t="str">
            <v>RAB6A</v>
          </cell>
          <cell r="B1094">
            <v>4.0000000000000002E-4</v>
          </cell>
        </row>
        <row r="1095">
          <cell r="A1095" t="str">
            <v>TIMM9</v>
          </cell>
          <cell r="B1095">
            <v>4.0000000000000002E-4</v>
          </cell>
          <cell r="C1095">
            <v>4.8999999999999998E-4</v>
          </cell>
        </row>
        <row r="1096">
          <cell r="A1096" t="str">
            <v>MAP2K6</v>
          </cell>
          <cell r="B1096">
            <v>4.0000000000000002E-4</v>
          </cell>
          <cell r="C1096">
            <v>6.4999999999999997E-4</v>
          </cell>
        </row>
        <row r="1097">
          <cell r="A1097" t="str">
            <v>REPS2</v>
          </cell>
          <cell r="B1097">
            <v>4.0000000000000002E-4</v>
          </cell>
          <cell r="C1097">
            <v>6.8000000000000005E-4</v>
          </cell>
        </row>
        <row r="1098">
          <cell r="A1098" t="str">
            <v>EPB41L4B</v>
          </cell>
          <cell r="B1098">
            <v>3.8999999999999999E-4</v>
          </cell>
        </row>
        <row r="1099">
          <cell r="A1099" t="str">
            <v>FARP2</v>
          </cell>
          <cell r="B1099">
            <v>3.8999999999999999E-4</v>
          </cell>
        </row>
        <row r="1100">
          <cell r="A1100" t="str">
            <v>SLC4A7</v>
          </cell>
          <cell r="B1100">
            <v>3.8999999999999999E-4</v>
          </cell>
        </row>
        <row r="1101">
          <cell r="A1101" t="str">
            <v>WWC1</v>
          </cell>
          <cell r="B1101">
            <v>3.8999999999999999E-4</v>
          </cell>
          <cell r="C1101">
            <v>3.6999999999999999E-4</v>
          </cell>
        </row>
        <row r="1102">
          <cell r="A1102" t="str">
            <v>UBE2O</v>
          </cell>
          <cell r="B1102">
            <v>3.8999999999999999E-4</v>
          </cell>
          <cell r="C1102">
            <v>3.6999999999999999E-4</v>
          </cell>
        </row>
        <row r="1103">
          <cell r="A1103" t="str">
            <v>ADH1C</v>
          </cell>
          <cell r="B1103">
            <v>3.8999999999999999E-4</v>
          </cell>
          <cell r="C1103">
            <v>3.6999999999999999E-4</v>
          </cell>
        </row>
        <row r="1104">
          <cell r="A1104" t="str">
            <v>NUP160</v>
          </cell>
          <cell r="B1104">
            <v>3.8999999999999999E-4</v>
          </cell>
          <cell r="C1104">
            <v>5.1999999999999995E-4</v>
          </cell>
        </row>
        <row r="1105">
          <cell r="A1105" t="str">
            <v>NAP1L4</v>
          </cell>
          <cell r="B1105">
            <v>3.8999999999999999E-4</v>
          </cell>
          <cell r="C1105">
            <v>7.7999999999999999E-4</v>
          </cell>
        </row>
        <row r="1106">
          <cell r="A1106" t="str">
            <v>UBE2N</v>
          </cell>
          <cell r="B1106">
            <v>3.8999999999999999E-4</v>
          </cell>
          <cell r="C1106">
            <v>8.4000000000000003E-4</v>
          </cell>
        </row>
        <row r="1107">
          <cell r="A1107" t="str">
            <v>WDR26</v>
          </cell>
          <cell r="B1107">
            <v>3.8999999999999999E-4</v>
          </cell>
          <cell r="C1107">
            <v>2.7000000000000001E-3</v>
          </cell>
        </row>
        <row r="1108">
          <cell r="A1108" t="str">
            <v>CAMSAP3</v>
          </cell>
          <cell r="B1108">
            <v>3.8999999999999999E-4</v>
          </cell>
          <cell r="C1108">
            <v>3.0000000000000001E-3</v>
          </cell>
        </row>
        <row r="1109">
          <cell r="A1109" t="str">
            <v>PLIN3</v>
          </cell>
          <cell r="B1109">
            <v>3.8000000000000002E-4</v>
          </cell>
        </row>
        <row r="1110">
          <cell r="A1110" t="str">
            <v>INO80D</v>
          </cell>
          <cell r="B1110">
            <v>3.8000000000000002E-4</v>
          </cell>
        </row>
        <row r="1111">
          <cell r="A1111" t="str">
            <v>CDK12</v>
          </cell>
          <cell r="B1111">
            <v>3.8000000000000002E-4</v>
          </cell>
        </row>
        <row r="1112">
          <cell r="A1112" t="str">
            <v>PANK2</v>
          </cell>
          <cell r="B1112">
            <v>3.8000000000000002E-4</v>
          </cell>
        </row>
        <row r="1113">
          <cell r="A1113" t="str">
            <v>MAP3K15</v>
          </cell>
          <cell r="B1113">
            <v>3.8000000000000002E-4</v>
          </cell>
        </row>
        <row r="1114">
          <cell r="A1114" t="str">
            <v>FAM122B</v>
          </cell>
          <cell r="B1114">
            <v>3.8000000000000002E-4</v>
          </cell>
        </row>
        <row r="1115">
          <cell r="A1115" t="str">
            <v>SSH2</v>
          </cell>
          <cell r="B1115">
            <v>3.8000000000000002E-4</v>
          </cell>
        </row>
        <row r="1116">
          <cell r="A1116" t="str">
            <v>ETFB</v>
          </cell>
          <cell r="B1116">
            <v>3.8000000000000002E-4</v>
          </cell>
        </row>
        <row r="1117">
          <cell r="A1117" t="str">
            <v>CAMK2G</v>
          </cell>
          <cell r="B1117">
            <v>3.8000000000000002E-4</v>
          </cell>
          <cell r="C1117">
            <v>2.9999999999999997E-4</v>
          </cell>
        </row>
        <row r="1118">
          <cell r="A1118" t="str">
            <v>RRBP1</v>
          </cell>
          <cell r="B1118">
            <v>3.8000000000000002E-4</v>
          </cell>
          <cell r="C1118">
            <v>5.2999999999999998E-4</v>
          </cell>
        </row>
        <row r="1119">
          <cell r="A1119" t="str">
            <v>BRCC3</v>
          </cell>
          <cell r="B1119">
            <v>3.8000000000000002E-4</v>
          </cell>
          <cell r="C1119">
            <v>5.4000000000000001E-4</v>
          </cell>
        </row>
        <row r="1120">
          <cell r="A1120" t="str">
            <v>AP2S1</v>
          </cell>
          <cell r="B1120">
            <v>3.8000000000000002E-4</v>
          </cell>
          <cell r="C1120">
            <v>5.4000000000000001E-4</v>
          </cell>
        </row>
        <row r="1121">
          <cell r="A1121" t="str">
            <v>TTC17</v>
          </cell>
          <cell r="B1121">
            <v>3.8000000000000002E-4</v>
          </cell>
          <cell r="C1121">
            <v>6.3000000000000003E-4</v>
          </cell>
        </row>
        <row r="1122">
          <cell r="A1122" t="str">
            <v>TANC2</v>
          </cell>
          <cell r="B1122">
            <v>3.8000000000000002E-4</v>
          </cell>
          <cell r="C1122">
            <v>6.3000000000000003E-4</v>
          </cell>
        </row>
        <row r="1123">
          <cell r="A1123" t="str">
            <v>RGS12</v>
          </cell>
          <cell r="B1123">
            <v>3.8000000000000002E-4</v>
          </cell>
          <cell r="C1123">
            <v>6.3000000000000003E-4</v>
          </cell>
        </row>
        <row r="1124">
          <cell r="A1124" t="str">
            <v>PRR5</v>
          </cell>
          <cell r="B1124">
            <v>3.8000000000000002E-4</v>
          </cell>
          <cell r="C1124">
            <v>6.3000000000000003E-4</v>
          </cell>
        </row>
        <row r="1125">
          <cell r="A1125" t="str">
            <v>LPIN1</v>
          </cell>
          <cell r="B1125">
            <v>3.8000000000000002E-4</v>
          </cell>
          <cell r="C1125">
            <v>6.3000000000000003E-4</v>
          </cell>
        </row>
        <row r="1126">
          <cell r="A1126" t="str">
            <v>EPN3</v>
          </cell>
          <cell r="B1126">
            <v>3.8000000000000002E-4</v>
          </cell>
          <cell r="C1126">
            <v>6.3000000000000003E-4</v>
          </cell>
        </row>
        <row r="1127">
          <cell r="A1127" t="str">
            <v>CEP89</v>
          </cell>
          <cell r="B1127">
            <v>3.8000000000000002E-4</v>
          </cell>
          <cell r="C1127">
            <v>6.3000000000000003E-4</v>
          </cell>
        </row>
        <row r="1128">
          <cell r="A1128" t="str">
            <v>ARHGEF19</v>
          </cell>
          <cell r="B1128">
            <v>3.8000000000000002E-4</v>
          </cell>
          <cell r="C1128">
            <v>6.3000000000000003E-4</v>
          </cell>
        </row>
        <row r="1129">
          <cell r="A1129" t="str">
            <v>SRSF5</v>
          </cell>
          <cell r="B1129">
            <v>3.6999999999999999E-4</v>
          </cell>
        </row>
        <row r="1130">
          <cell r="A1130" t="str">
            <v>EPS15L1</v>
          </cell>
          <cell r="B1130">
            <v>3.6000000000000002E-4</v>
          </cell>
          <cell r="C1130">
            <v>6.0999999999999997E-4</v>
          </cell>
        </row>
        <row r="1131">
          <cell r="A1131" t="str">
            <v>RIN1</v>
          </cell>
          <cell r="B1131">
            <v>3.6000000000000002E-4</v>
          </cell>
          <cell r="C1131">
            <v>4.7999999999999996E-3</v>
          </cell>
        </row>
        <row r="1132">
          <cell r="A1132" t="str">
            <v>MRP63</v>
          </cell>
          <cell r="B1132">
            <v>3.5E-4</v>
          </cell>
        </row>
        <row r="1133">
          <cell r="A1133" t="str">
            <v>MRPS18C</v>
          </cell>
          <cell r="B1133">
            <v>3.5E-4</v>
          </cell>
        </row>
        <row r="1134">
          <cell r="A1134" t="str">
            <v>ABHD10</v>
          </cell>
          <cell r="B1134">
            <v>3.5E-4</v>
          </cell>
        </row>
        <row r="1135">
          <cell r="A1135" t="str">
            <v>MRPS9</v>
          </cell>
          <cell r="B1135">
            <v>3.5E-4</v>
          </cell>
        </row>
        <row r="1136">
          <cell r="A1136" t="str">
            <v>PURB</v>
          </cell>
          <cell r="B1136">
            <v>3.5E-4</v>
          </cell>
        </row>
        <row r="1137">
          <cell r="A1137" t="str">
            <v>ARL2</v>
          </cell>
          <cell r="B1137">
            <v>3.5E-4</v>
          </cell>
        </row>
        <row r="1138">
          <cell r="A1138" t="str">
            <v>TMEM160</v>
          </cell>
          <cell r="B1138">
            <v>3.5E-4</v>
          </cell>
          <cell r="C1138">
            <v>2.5999999999999998E-4</v>
          </cell>
        </row>
        <row r="1139">
          <cell r="A1139" t="str">
            <v>SSBP1</v>
          </cell>
          <cell r="B1139">
            <v>3.5E-4</v>
          </cell>
          <cell r="C1139">
            <v>2.5999999999999998E-4</v>
          </cell>
        </row>
        <row r="1140">
          <cell r="A1140" t="str">
            <v>KIAA2013</v>
          </cell>
          <cell r="B1140">
            <v>3.5E-4</v>
          </cell>
          <cell r="C1140">
            <v>4.2999999999999999E-4</v>
          </cell>
        </row>
        <row r="1141">
          <cell r="A1141" t="str">
            <v>RPL31</v>
          </cell>
          <cell r="B1141">
            <v>3.5E-4</v>
          </cell>
          <cell r="C1141">
            <v>4.4000000000000002E-4</v>
          </cell>
        </row>
        <row r="1142">
          <cell r="A1142" t="str">
            <v>POLR2L</v>
          </cell>
          <cell r="B1142">
            <v>3.5E-4</v>
          </cell>
          <cell r="C1142">
            <v>4.4999999999999999E-4</v>
          </cell>
        </row>
        <row r="1143">
          <cell r="A1143" t="str">
            <v>MRPL10</v>
          </cell>
          <cell r="B1143">
            <v>3.5E-4</v>
          </cell>
          <cell r="C1143">
            <v>5.4000000000000001E-4</v>
          </cell>
        </row>
        <row r="1144">
          <cell r="A1144" t="str">
            <v>MRPS5</v>
          </cell>
          <cell r="B1144">
            <v>3.5E-4</v>
          </cell>
          <cell r="C1144">
            <v>1.2999999999999999E-3</v>
          </cell>
        </row>
        <row r="1145">
          <cell r="A1145" t="str">
            <v>MYCBP</v>
          </cell>
          <cell r="B1145">
            <v>3.5E-4</v>
          </cell>
          <cell r="C1145">
            <v>3.0999999999999999E-3</v>
          </cell>
        </row>
        <row r="1146">
          <cell r="A1146" t="str">
            <v>OTUD4</v>
          </cell>
          <cell r="B1146">
            <v>3.5E-4</v>
          </cell>
          <cell r="C1146">
            <v>3.5000000000000001E-3</v>
          </cell>
        </row>
        <row r="1147">
          <cell r="A1147" t="str">
            <v>MRPS25</v>
          </cell>
          <cell r="B1147">
            <v>3.5E-4</v>
          </cell>
          <cell r="C1147">
            <v>3.5999999999999999E-3</v>
          </cell>
        </row>
        <row r="1148">
          <cell r="A1148" t="str">
            <v>MKI67IP</v>
          </cell>
          <cell r="B1148">
            <v>3.3E-4</v>
          </cell>
        </row>
        <row r="1149">
          <cell r="A1149" t="str">
            <v>WDR36</v>
          </cell>
          <cell r="B1149">
            <v>3.3E-4</v>
          </cell>
        </row>
        <row r="1150">
          <cell r="A1150" t="str">
            <v>CUL7</v>
          </cell>
          <cell r="B1150">
            <v>3.3E-4</v>
          </cell>
        </row>
        <row r="1151">
          <cell r="A1151" t="str">
            <v>KIAA1614</v>
          </cell>
          <cell r="B1151">
            <v>3.3E-4</v>
          </cell>
        </row>
        <row r="1152">
          <cell r="A1152" t="str">
            <v>RPS24</v>
          </cell>
          <cell r="B1152">
            <v>3.3E-4</v>
          </cell>
        </row>
        <row r="1153">
          <cell r="A1153" t="str">
            <v>EXOC4</v>
          </cell>
          <cell r="B1153">
            <v>3.3E-4</v>
          </cell>
        </row>
        <row r="1154">
          <cell r="A1154" t="str">
            <v>TIMM13</v>
          </cell>
          <cell r="B1154">
            <v>3.3E-4</v>
          </cell>
          <cell r="C1154">
            <v>2.3000000000000001E-4</v>
          </cell>
        </row>
        <row r="1155">
          <cell r="A1155" t="str">
            <v>RPS13</v>
          </cell>
          <cell r="B1155">
            <v>3.3E-4</v>
          </cell>
          <cell r="C1155">
            <v>2.3000000000000001E-4</v>
          </cell>
        </row>
        <row r="1156">
          <cell r="A1156" t="str">
            <v>RPS11</v>
          </cell>
          <cell r="B1156">
            <v>3.3E-4</v>
          </cell>
          <cell r="C1156">
            <v>2.3000000000000001E-4</v>
          </cell>
        </row>
        <row r="1157">
          <cell r="A1157" t="str">
            <v>IKBKG</v>
          </cell>
          <cell r="B1157">
            <v>3.3E-4</v>
          </cell>
          <cell r="C1157">
            <v>2.3000000000000001E-4</v>
          </cell>
        </row>
        <row r="1158">
          <cell r="A1158" t="str">
            <v>PWP1</v>
          </cell>
          <cell r="B1158">
            <v>3.3E-4</v>
          </cell>
          <cell r="C1158">
            <v>2.5000000000000001E-4</v>
          </cell>
        </row>
        <row r="1159">
          <cell r="A1159" t="str">
            <v>WDR6</v>
          </cell>
          <cell r="B1159">
            <v>3.3E-4</v>
          </cell>
          <cell r="C1159">
            <v>2.9999999999999997E-4</v>
          </cell>
        </row>
        <row r="1160">
          <cell r="A1160" t="str">
            <v>RBM28</v>
          </cell>
          <cell r="B1160">
            <v>3.3E-4</v>
          </cell>
          <cell r="C1160">
            <v>2.9999999999999997E-4</v>
          </cell>
        </row>
        <row r="1161">
          <cell r="A1161" t="str">
            <v>CRTAP</v>
          </cell>
          <cell r="B1161">
            <v>3.3E-4</v>
          </cell>
          <cell r="C1161">
            <v>2.9999999999999997E-4</v>
          </cell>
        </row>
        <row r="1162">
          <cell r="A1162" t="str">
            <v>CHCHD4</v>
          </cell>
          <cell r="B1162">
            <v>3.3E-4</v>
          </cell>
          <cell r="C1162">
            <v>2.9999999999999997E-4</v>
          </cell>
        </row>
        <row r="1163">
          <cell r="A1163" t="str">
            <v>RCL1</v>
          </cell>
          <cell r="B1163">
            <v>3.3E-4</v>
          </cell>
          <cell r="C1163">
            <v>4.0999999999999999E-4</v>
          </cell>
        </row>
        <row r="1164">
          <cell r="A1164" t="str">
            <v>RPL3</v>
          </cell>
          <cell r="B1164">
            <v>3.3E-4</v>
          </cell>
          <cell r="C1164">
            <v>4.8000000000000001E-4</v>
          </cell>
        </row>
        <row r="1165">
          <cell r="A1165" t="str">
            <v>MAP3K4</v>
          </cell>
          <cell r="B1165">
            <v>3.3E-4</v>
          </cell>
          <cell r="C1165">
            <v>5.5999999999999995E-4</v>
          </cell>
        </row>
        <row r="1166">
          <cell r="A1166" t="str">
            <v>CHN2</v>
          </cell>
          <cell r="B1166">
            <v>3.3E-4</v>
          </cell>
          <cell r="C1166">
            <v>7.5000000000000002E-4</v>
          </cell>
        </row>
        <row r="1167">
          <cell r="A1167" t="str">
            <v>RPL10A</v>
          </cell>
          <cell r="B1167">
            <v>3.3E-4</v>
          </cell>
          <cell r="C1167">
            <v>7.5000000000000002E-4</v>
          </cell>
        </row>
        <row r="1168">
          <cell r="A1168" t="str">
            <v>RPL9</v>
          </cell>
          <cell r="B1168">
            <v>3.3E-4</v>
          </cell>
          <cell r="C1168">
            <v>8.0999999999999996E-4</v>
          </cell>
        </row>
        <row r="1169">
          <cell r="A1169" t="str">
            <v>RPL24</v>
          </cell>
          <cell r="B1169">
            <v>3.3E-4</v>
          </cell>
          <cell r="C1169">
            <v>1.2999999999999999E-3</v>
          </cell>
        </row>
        <row r="1170">
          <cell r="A1170" t="str">
            <v>RPL37</v>
          </cell>
          <cell r="B1170">
            <v>3.3E-4</v>
          </cell>
          <cell r="C1170">
            <v>1.4E-3</v>
          </cell>
        </row>
        <row r="1171">
          <cell r="A1171" t="str">
            <v>SEC23B</v>
          </cell>
          <cell r="B1171">
            <v>3.3E-4</v>
          </cell>
          <cell r="C1171">
            <v>3.8999999999999998E-3</v>
          </cell>
        </row>
        <row r="1172">
          <cell r="A1172" t="str">
            <v>ASNS</v>
          </cell>
          <cell r="B1172">
            <v>3.2000000000000003E-4</v>
          </cell>
        </row>
        <row r="1173">
          <cell r="A1173" t="str">
            <v>TRMT112</v>
          </cell>
          <cell r="B1173">
            <v>3.2000000000000003E-4</v>
          </cell>
        </row>
        <row r="1174">
          <cell r="A1174" t="str">
            <v>TBC1D15</v>
          </cell>
          <cell r="B1174">
            <v>3.2000000000000003E-4</v>
          </cell>
        </row>
        <row r="1175">
          <cell r="A1175" t="str">
            <v>GTF2I</v>
          </cell>
          <cell r="B1175">
            <v>3.2000000000000003E-4</v>
          </cell>
        </row>
        <row r="1176">
          <cell r="A1176" t="str">
            <v>CSNK1D</v>
          </cell>
          <cell r="B1176">
            <v>3.2000000000000003E-4</v>
          </cell>
        </row>
        <row r="1177">
          <cell r="A1177" t="str">
            <v>GPC1</v>
          </cell>
          <cell r="B1177">
            <v>3.2000000000000003E-4</v>
          </cell>
        </row>
        <row r="1178">
          <cell r="A1178" t="str">
            <v>UQCRC1</v>
          </cell>
          <cell r="B1178">
            <v>3.2000000000000003E-4</v>
          </cell>
        </row>
        <row r="1179">
          <cell r="A1179" t="str">
            <v>UQCRC2</v>
          </cell>
          <cell r="B1179">
            <v>3.2000000000000003E-4</v>
          </cell>
        </row>
        <row r="1180">
          <cell r="A1180" t="str">
            <v>GPC4</v>
          </cell>
          <cell r="B1180">
            <v>3.2000000000000003E-4</v>
          </cell>
        </row>
        <row r="1181">
          <cell r="A1181" t="str">
            <v>AGRN</v>
          </cell>
          <cell r="B1181">
            <v>3.2000000000000003E-4</v>
          </cell>
        </row>
        <row r="1182">
          <cell r="A1182" t="str">
            <v>RPS15</v>
          </cell>
          <cell r="B1182">
            <v>3.2000000000000003E-4</v>
          </cell>
        </row>
        <row r="1183">
          <cell r="A1183" t="str">
            <v>POLE</v>
          </cell>
          <cell r="B1183">
            <v>3.2000000000000003E-4</v>
          </cell>
        </row>
        <row r="1184">
          <cell r="A1184" t="str">
            <v>SDC4</v>
          </cell>
          <cell r="B1184">
            <v>3.2000000000000003E-4</v>
          </cell>
          <cell r="C1184">
            <v>4.2000000000000002E-4</v>
          </cell>
        </row>
        <row r="1185">
          <cell r="A1185" t="str">
            <v>SDC1</v>
          </cell>
          <cell r="B1185">
            <v>3.2000000000000003E-4</v>
          </cell>
          <cell r="C1185">
            <v>4.2000000000000002E-4</v>
          </cell>
        </row>
        <row r="1186">
          <cell r="A1186" t="str">
            <v>PDPK2</v>
          </cell>
          <cell r="B1186">
            <v>3.2000000000000003E-4</v>
          </cell>
          <cell r="C1186">
            <v>4.2000000000000002E-4</v>
          </cell>
        </row>
        <row r="1187">
          <cell r="A1187" t="str">
            <v>PTRF</v>
          </cell>
          <cell r="B1187">
            <v>3.2000000000000003E-4</v>
          </cell>
          <cell r="C1187">
            <v>1.5E-3</v>
          </cell>
        </row>
        <row r="1188">
          <cell r="A1188" t="str">
            <v>MRPS27</v>
          </cell>
          <cell r="B1188">
            <v>3.2000000000000003E-4</v>
          </cell>
          <cell r="C1188">
            <v>1.6999999999999999E-3</v>
          </cell>
        </row>
        <row r="1189">
          <cell r="A1189" t="str">
            <v>DDX19B</v>
          </cell>
          <cell r="B1189">
            <v>3.1E-4</v>
          </cell>
        </row>
        <row r="1190">
          <cell r="A1190" t="str">
            <v>DDX25</v>
          </cell>
          <cell r="B1190">
            <v>3.1E-4</v>
          </cell>
        </row>
        <row r="1191">
          <cell r="A1191" t="str">
            <v>DDX19A</v>
          </cell>
          <cell r="B1191">
            <v>3.1E-4</v>
          </cell>
        </row>
        <row r="1192">
          <cell r="A1192" t="str">
            <v>ATP2A1</v>
          </cell>
          <cell r="B1192">
            <v>3.1E-4</v>
          </cell>
        </row>
        <row r="1193">
          <cell r="A1193" t="str">
            <v>PLS3</v>
          </cell>
          <cell r="B1193">
            <v>3.1E-4</v>
          </cell>
        </row>
        <row r="1194">
          <cell r="A1194" t="str">
            <v>ACSL4</v>
          </cell>
          <cell r="B1194">
            <v>3.1E-4</v>
          </cell>
        </row>
        <row r="1195">
          <cell r="A1195" t="str">
            <v>FASTKD2</v>
          </cell>
          <cell r="B1195">
            <v>3.1E-4</v>
          </cell>
        </row>
        <row r="1196">
          <cell r="A1196" t="str">
            <v>PIGS</v>
          </cell>
          <cell r="B1196">
            <v>3.1E-4</v>
          </cell>
        </row>
        <row r="1197">
          <cell r="A1197" t="str">
            <v>ZFP91</v>
          </cell>
          <cell r="B1197">
            <v>3.1E-4</v>
          </cell>
        </row>
        <row r="1198">
          <cell r="A1198" t="str">
            <v>CCDC108</v>
          </cell>
          <cell r="B1198">
            <v>3.1E-4</v>
          </cell>
        </row>
        <row r="1199">
          <cell r="A1199" t="str">
            <v>SUZ12</v>
          </cell>
          <cell r="B1199">
            <v>3.1E-4</v>
          </cell>
        </row>
        <row r="1200">
          <cell r="A1200" t="str">
            <v>TRAP1</v>
          </cell>
          <cell r="B1200">
            <v>3.1E-4</v>
          </cell>
        </row>
        <row r="1201">
          <cell r="A1201" t="str">
            <v>RRP15</v>
          </cell>
          <cell r="B1201">
            <v>3.1E-4</v>
          </cell>
          <cell r="C1201">
            <v>2.9999999999999997E-4</v>
          </cell>
        </row>
        <row r="1202">
          <cell r="A1202" t="str">
            <v>RPL26</v>
          </cell>
          <cell r="B1202">
            <v>3.1E-4</v>
          </cell>
          <cell r="C1202">
            <v>2.9999999999999997E-4</v>
          </cell>
        </row>
        <row r="1203">
          <cell r="A1203" t="str">
            <v>PTDSS1</v>
          </cell>
          <cell r="B1203">
            <v>3.1E-4</v>
          </cell>
          <cell r="C1203">
            <v>2.9999999999999997E-4</v>
          </cell>
        </row>
        <row r="1204">
          <cell r="A1204" t="str">
            <v>MYO5C</v>
          </cell>
          <cell r="B1204">
            <v>3.1E-4</v>
          </cell>
          <cell r="C1204">
            <v>3.1E-4</v>
          </cell>
        </row>
        <row r="1205">
          <cell r="A1205" t="str">
            <v>RBFOX3</v>
          </cell>
          <cell r="B1205">
            <v>3.1E-4</v>
          </cell>
          <cell r="C1205">
            <v>4.0999999999999999E-4</v>
          </cell>
        </row>
        <row r="1206">
          <cell r="A1206" t="str">
            <v>PRKAR1B</v>
          </cell>
          <cell r="B1206">
            <v>3.1E-4</v>
          </cell>
          <cell r="C1206">
            <v>5.0000000000000001E-4</v>
          </cell>
        </row>
        <row r="1207">
          <cell r="A1207" t="str">
            <v>PDCD2L</v>
          </cell>
          <cell r="B1207">
            <v>3.1E-4</v>
          </cell>
          <cell r="C1207">
            <v>5.0000000000000001E-4</v>
          </cell>
        </row>
        <row r="1208">
          <cell r="A1208" t="str">
            <v>RPL36</v>
          </cell>
          <cell r="B1208">
            <v>3.1E-4</v>
          </cell>
          <cell r="C1208">
            <v>6.6E-4</v>
          </cell>
        </row>
        <row r="1209">
          <cell r="A1209" t="str">
            <v>ARPC1A</v>
          </cell>
          <cell r="B1209">
            <v>3.1E-4</v>
          </cell>
          <cell r="C1209">
            <v>1.4E-3</v>
          </cell>
        </row>
        <row r="1210">
          <cell r="A1210" t="str">
            <v>SVIL</v>
          </cell>
          <cell r="B1210">
            <v>3.1E-4</v>
          </cell>
          <cell r="C1210">
            <v>1.6000000000000001E-3</v>
          </cell>
        </row>
        <row r="1211">
          <cell r="A1211" t="str">
            <v>FLII</v>
          </cell>
          <cell r="B1211">
            <v>3.1E-4</v>
          </cell>
          <cell r="C1211">
            <v>1.8E-3</v>
          </cell>
        </row>
        <row r="1212">
          <cell r="A1212" t="str">
            <v>MYO5B</v>
          </cell>
          <cell r="B1212">
            <v>3.1E-4</v>
          </cell>
          <cell r="C1212">
            <v>1.9E-3</v>
          </cell>
        </row>
        <row r="1213">
          <cell r="A1213" t="str">
            <v>ARPC5L</v>
          </cell>
          <cell r="B1213">
            <v>3.1E-4</v>
          </cell>
          <cell r="C1213">
            <v>2.2000000000000001E-3</v>
          </cell>
        </row>
        <row r="1214">
          <cell r="A1214" t="str">
            <v>CLN6</v>
          </cell>
          <cell r="B1214">
            <v>2.9999999999999997E-4</v>
          </cell>
        </row>
        <row r="1215">
          <cell r="A1215" t="str">
            <v>EIF3J</v>
          </cell>
          <cell r="B1215">
            <v>2.9999999999999997E-4</v>
          </cell>
        </row>
        <row r="1216">
          <cell r="A1216" t="str">
            <v>SRBD1</v>
          </cell>
          <cell r="B1216">
            <v>2.9999999999999997E-4</v>
          </cell>
          <cell r="C1216">
            <v>3.1E-4</v>
          </cell>
        </row>
        <row r="1217">
          <cell r="A1217" t="str">
            <v>GOLT1B</v>
          </cell>
          <cell r="B1217">
            <v>2.9E-4</v>
          </cell>
        </row>
        <row r="1218">
          <cell r="A1218" t="str">
            <v>TMCO1</v>
          </cell>
          <cell r="B1218">
            <v>2.9E-4</v>
          </cell>
        </row>
        <row r="1219">
          <cell r="A1219" t="str">
            <v>SLC39A10</v>
          </cell>
          <cell r="B1219">
            <v>2.9E-4</v>
          </cell>
        </row>
        <row r="1220">
          <cell r="A1220" t="str">
            <v>MTCH1</v>
          </cell>
          <cell r="B1220">
            <v>2.9E-4</v>
          </cell>
        </row>
        <row r="1221">
          <cell r="A1221" t="str">
            <v>OCIAD1</v>
          </cell>
          <cell r="B1221">
            <v>2.9E-4</v>
          </cell>
        </row>
        <row r="1222">
          <cell r="A1222" t="str">
            <v>ATP13A1</v>
          </cell>
          <cell r="B1222">
            <v>2.9E-4</v>
          </cell>
        </row>
        <row r="1223">
          <cell r="A1223" t="str">
            <v>TMX1</v>
          </cell>
          <cell r="B1223">
            <v>2.9E-4</v>
          </cell>
        </row>
        <row r="1224">
          <cell r="A1224" t="str">
            <v>NAA50</v>
          </cell>
          <cell r="B1224">
            <v>2.9E-4</v>
          </cell>
        </row>
        <row r="1225">
          <cell r="A1225" t="str">
            <v>MT-ND4</v>
          </cell>
          <cell r="B1225">
            <v>2.9E-4</v>
          </cell>
        </row>
        <row r="1226">
          <cell r="A1226" t="str">
            <v>NDUFC2-KCTD14</v>
          </cell>
          <cell r="B1226">
            <v>2.9E-4</v>
          </cell>
        </row>
        <row r="1227">
          <cell r="A1227" t="str">
            <v>NDUFC2</v>
          </cell>
          <cell r="B1227">
            <v>2.9E-4</v>
          </cell>
        </row>
        <row r="1228">
          <cell r="A1228" t="str">
            <v>NDUFS2</v>
          </cell>
          <cell r="B1228">
            <v>2.9E-4</v>
          </cell>
        </row>
        <row r="1229">
          <cell r="A1229" t="str">
            <v>MGA</v>
          </cell>
          <cell r="B1229">
            <v>2.9E-4</v>
          </cell>
        </row>
        <row r="1230">
          <cell r="A1230" t="str">
            <v>MT-CO1</v>
          </cell>
          <cell r="B1230">
            <v>2.9E-4</v>
          </cell>
          <cell r="C1230">
            <v>3.1E-4</v>
          </cell>
        </row>
        <row r="1231">
          <cell r="A1231" t="str">
            <v>PSTPIP2</v>
          </cell>
          <cell r="B1231">
            <v>2.9E-4</v>
          </cell>
          <cell r="C1231">
            <v>3.6999999999999999E-4</v>
          </cell>
        </row>
        <row r="1232">
          <cell r="A1232" t="str">
            <v>EIF3K</v>
          </cell>
          <cell r="B1232">
            <v>2.9E-4</v>
          </cell>
          <cell r="C1232">
            <v>8.4000000000000003E-4</v>
          </cell>
        </row>
        <row r="1233">
          <cell r="A1233" t="str">
            <v>KDELR1</v>
          </cell>
          <cell r="B1233">
            <v>2.9E-4</v>
          </cell>
          <cell r="C1233">
            <v>9.5E-4</v>
          </cell>
        </row>
        <row r="1234">
          <cell r="A1234" t="str">
            <v>ALCAM</v>
          </cell>
          <cell r="B1234">
            <v>2.7999999999999998E-4</v>
          </cell>
        </row>
        <row r="1235">
          <cell r="A1235" t="str">
            <v>COMT</v>
          </cell>
          <cell r="B1235">
            <v>2.7999999999999998E-4</v>
          </cell>
        </row>
        <row r="1236">
          <cell r="A1236" t="str">
            <v>LDLR</v>
          </cell>
          <cell r="B1236">
            <v>2.7999999999999998E-4</v>
          </cell>
        </row>
        <row r="1237">
          <cell r="A1237" t="str">
            <v>GTF3C4</v>
          </cell>
          <cell r="B1237">
            <v>2.7999999999999998E-4</v>
          </cell>
        </row>
        <row r="1238">
          <cell r="A1238" t="str">
            <v>GLYR1</v>
          </cell>
          <cell r="B1238">
            <v>2.7999999999999998E-4</v>
          </cell>
        </row>
        <row r="1239">
          <cell r="A1239" t="str">
            <v>DRG1</v>
          </cell>
          <cell r="B1239">
            <v>2.7E-4</v>
          </cell>
        </row>
        <row r="1240">
          <cell r="A1240" t="str">
            <v>SEPT.10</v>
          </cell>
          <cell r="B1240">
            <v>2.7E-4</v>
          </cell>
        </row>
        <row r="1241">
          <cell r="A1241" t="str">
            <v>KIFC1</v>
          </cell>
          <cell r="B1241">
            <v>2.7E-4</v>
          </cell>
        </row>
        <row r="1242">
          <cell r="A1242" t="str">
            <v>GNG12</v>
          </cell>
          <cell r="B1242">
            <v>2.7E-4</v>
          </cell>
        </row>
        <row r="1243">
          <cell r="A1243" t="str">
            <v>REPS1</v>
          </cell>
          <cell r="B1243">
            <v>2.7E-4</v>
          </cell>
          <cell r="C1243">
            <v>3.6999999999999999E-4</v>
          </cell>
        </row>
        <row r="1244">
          <cell r="A1244" t="str">
            <v>SAPCD2</v>
          </cell>
          <cell r="B1244">
            <v>2.7E-4</v>
          </cell>
          <cell r="C1244">
            <v>3.6999999999999999E-4</v>
          </cell>
        </row>
        <row r="1245">
          <cell r="A1245" t="str">
            <v>NES</v>
          </cell>
          <cell r="B1245">
            <v>2.7E-4</v>
          </cell>
          <cell r="C1245">
            <v>3.6999999999999999E-4</v>
          </cell>
        </row>
        <row r="1246">
          <cell r="A1246" t="str">
            <v>MPP7</v>
          </cell>
          <cell r="B1246">
            <v>2.7E-4</v>
          </cell>
          <cell r="C1246">
            <v>3.6999999999999999E-4</v>
          </cell>
        </row>
        <row r="1247">
          <cell r="A1247" t="str">
            <v>GRAMD4</v>
          </cell>
          <cell r="B1247">
            <v>2.7E-4</v>
          </cell>
          <cell r="C1247">
            <v>3.6999999999999999E-4</v>
          </cell>
        </row>
        <row r="1248">
          <cell r="A1248" t="str">
            <v>EGF</v>
          </cell>
          <cell r="B1248">
            <v>2.7E-4</v>
          </cell>
          <cell r="C1248">
            <v>4.2999999999999999E-4</v>
          </cell>
        </row>
        <row r="1249">
          <cell r="A1249" t="str">
            <v>PRDX2</v>
          </cell>
          <cell r="B1249">
            <v>2.7E-4</v>
          </cell>
          <cell r="C1249">
            <v>5.4000000000000001E-4</v>
          </cell>
        </row>
        <row r="1250">
          <cell r="A1250" t="str">
            <v>BIRC6</v>
          </cell>
          <cell r="B1250">
            <v>2.7E-4</v>
          </cell>
          <cell r="C1250">
            <v>7.3999999999999999E-4</v>
          </cell>
        </row>
        <row r="1251">
          <cell r="A1251" t="str">
            <v>DEK</v>
          </cell>
          <cell r="B1251">
            <v>2.5999999999999998E-4</v>
          </cell>
        </row>
        <row r="1252">
          <cell r="A1252" t="str">
            <v>MRPS17</v>
          </cell>
          <cell r="B1252">
            <v>2.5999999999999998E-4</v>
          </cell>
          <cell r="C1252">
            <v>3.5E-4</v>
          </cell>
        </row>
        <row r="1253">
          <cell r="A1253" t="str">
            <v>ELMO3</v>
          </cell>
          <cell r="B1253">
            <v>2.5999999999999998E-4</v>
          </cell>
          <cell r="C1253">
            <v>5.1000000000000004E-4</v>
          </cell>
        </row>
        <row r="1254">
          <cell r="A1254" t="str">
            <v>ELMO2</v>
          </cell>
          <cell r="B1254">
            <v>2.5999999999999998E-4</v>
          </cell>
          <cell r="C1254">
            <v>5.1000000000000004E-4</v>
          </cell>
        </row>
        <row r="1255">
          <cell r="A1255" t="str">
            <v>DOCK5</v>
          </cell>
          <cell r="B1255">
            <v>2.5999999999999998E-4</v>
          </cell>
          <cell r="C1255">
            <v>5.1000000000000004E-4</v>
          </cell>
        </row>
        <row r="1256">
          <cell r="A1256" t="str">
            <v>ARHGAP42</v>
          </cell>
          <cell r="B1256">
            <v>2.5999999999999998E-4</v>
          </cell>
          <cell r="C1256">
            <v>5.1000000000000004E-4</v>
          </cell>
        </row>
        <row r="1257">
          <cell r="A1257" t="str">
            <v>TPP2</v>
          </cell>
          <cell r="B1257">
            <v>2.5999999999999998E-4</v>
          </cell>
          <cell r="C1257">
            <v>6.7000000000000002E-4</v>
          </cell>
        </row>
        <row r="1258">
          <cell r="A1258" t="str">
            <v>NHSL1</v>
          </cell>
          <cell r="B1258">
            <v>2.5000000000000001E-4</v>
          </cell>
          <cell r="C1258">
            <v>3.4000000000000002E-4</v>
          </cell>
        </row>
        <row r="1259">
          <cell r="A1259" t="str">
            <v>CYFIP1</v>
          </cell>
          <cell r="B1259">
            <v>2.5000000000000001E-4</v>
          </cell>
          <cell r="C1259">
            <v>3.4000000000000002E-4</v>
          </cell>
        </row>
        <row r="1260">
          <cell r="A1260" t="str">
            <v>PSMD3</v>
          </cell>
          <cell r="B1260">
            <v>2.5000000000000001E-4</v>
          </cell>
          <cell r="C1260">
            <v>1.6000000000000001E-3</v>
          </cell>
        </row>
        <row r="1261">
          <cell r="A1261" t="str">
            <v>CALHM2</v>
          </cell>
          <cell r="B1261">
            <v>2.4000000000000001E-4</v>
          </cell>
        </row>
        <row r="1262">
          <cell r="A1262" t="str">
            <v>TTC35</v>
          </cell>
          <cell r="B1262">
            <v>2.4000000000000001E-4</v>
          </cell>
        </row>
        <row r="1263">
          <cell r="A1263" t="str">
            <v>KRR1</v>
          </cell>
          <cell r="B1263">
            <v>2.4000000000000001E-4</v>
          </cell>
        </row>
        <row r="1264">
          <cell r="A1264" t="str">
            <v>UQCRFS1P1</v>
          </cell>
          <cell r="B1264">
            <v>2.4000000000000001E-4</v>
          </cell>
        </row>
        <row r="1265">
          <cell r="A1265" t="str">
            <v>UQCRFS1</v>
          </cell>
          <cell r="B1265">
            <v>2.4000000000000001E-4</v>
          </cell>
        </row>
        <row r="1266">
          <cell r="A1266" t="str">
            <v>UQCRB</v>
          </cell>
          <cell r="B1266">
            <v>2.4000000000000001E-4</v>
          </cell>
        </row>
        <row r="1267">
          <cell r="A1267" t="str">
            <v>TPR</v>
          </cell>
          <cell r="B1267">
            <v>2.4000000000000001E-4</v>
          </cell>
        </row>
        <row r="1268">
          <cell r="A1268" t="str">
            <v>NDUFA10</v>
          </cell>
          <cell r="B1268">
            <v>2.4000000000000001E-4</v>
          </cell>
        </row>
        <row r="1269">
          <cell r="A1269" t="str">
            <v>RRP9</v>
          </cell>
          <cell r="B1269">
            <v>2.4000000000000001E-4</v>
          </cell>
        </row>
        <row r="1270">
          <cell r="A1270" t="str">
            <v>PGGT1B</v>
          </cell>
          <cell r="B1270">
            <v>2.4000000000000001E-4</v>
          </cell>
          <cell r="C1270">
            <v>2.0000000000000001E-4</v>
          </cell>
        </row>
        <row r="1271">
          <cell r="A1271" t="str">
            <v>PAK6</v>
          </cell>
          <cell r="B1271">
            <v>2.4000000000000001E-4</v>
          </cell>
          <cell r="C1271">
            <v>2.0000000000000001E-4</v>
          </cell>
        </row>
        <row r="1272">
          <cell r="A1272" t="str">
            <v>IQGAP2</v>
          </cell>
          <cell r="B1272">
            <v>2.4000000000000001E-4</v>
          </cell>
          <cell r="C1272">
            <v>2.0000000000000001E-4</v>
          </cell>
        </row>
        <row r="1273">
          <cell r="A1273" t="str">
            <v>CDC42SE2</v>
          </cell>
          <cell r="B1273">
            <v>2.4000000000000001E-4</v>
          </cell>
          <cell r="C1273">
            <v>2.0000000000000001E-4</v>
          </cell>
        </row>
        <row r="1274">
          <cell r="A1274" t="str">
            <v>CDC42EP1</v>
          </cell>
          <cell r="B1274">
            <v>2.4000000000000001E-4</v>
          </cell>
          <cell r="C1274">
            <v>2.0000000000000001E-4</v>
          </cell>
        </row>
        <row r="1275">
          <cell r="A1275" t="str">
            <v>TOMM22</v>
          </cell>
          <cell r="B1275">
            <v>2.4000000000000001E-4</v>
          </cell>
          <cell r="C1275">
            <v>3.1E-4</v>
          </cell>
        </row>
        <row r="1276">
          <cell r="A1276" t="str">
            <v>SSFA2</v>
          </cell>
          <cell r="B1276">
            <v>2.4000000000000001E-4</v>
          </cell>
          <cell r="C1276">
            <v>3.1E-4</v>
          </cell>
        </row>
        <row r="1277">
          <cell r="A1277" t="str">
            <v>UQCR10</v>
          </cell>
          <cell r="B1277">
            <v>2.4000000000000001E-4</v>
          </cell>
          <cell r="C1277">
            <v>6.0999999999999997E-4</v>
          </cell>
        </row>
        <row r="1278">
          <cell r="A1278" t="str">
            <v>COX4I1</v>
          </cell>
          <cell r="B1278">
            <v>2.4000000000000001E-4</v>
          </cell>
          <cell r="C1278">
            <v>9.7999999999999997E-4</v>
          </cell>
        </row>
        <row r="1279">
          <cell r="A1279" t="str">
            <v>PSMC6</v>
          </cell>
          <cell r="B1279">
            <v>2.4000000000000001E-4</v>
          </cell>
          <cell r="C1279">
            <v>1.1000000000000001E-3</v>
          </cell>
        </row>
        <row r="1280">
          <cell r="A1280" t="str">
            <v>C19ORF43</v>
          </cell>
          <cell r="B1280">
            <v>2.3000000000000001E-4</v>
          </cell>
        </row>
        <row r="1281">
          <cell r="A1281" t="str">
            <v>LTA4H</v>
          </cell>
          <cell r="B1281">
            <v>2.3000000000000001E-4</v>
          </cell>
        </row>
        <row r="1282">
          <cell r="A1282" t="str">
            <v>APRT</v>
          </cell>
          <cell r="B1282">
            <v>2.3000000000000001E-4</v>
          </cell>
        </row>
        <row r="1283">
          <cell r="A1283" t="str">
            <v>CSDE1</v>
          </cell>
          <cell r="B1283">
            <v>2.3000000000000001E-4</v>
          </cell>
        </row>
        <row r="1284">
          <cell r="A1284" t="str">
            <v>RTCD1</v>
          </cell>
          <cell r="B1284">
            <v>2.3000000000000001E-4</v>
          </cell>
        </row>
        <row r="1285">
          <cell r="A1285" t="str">
            <v>DHX33</v>
          </cell>
          <cell r="B1285">
            <v>2.3000000000000001E-4</v>
          </cell>
        </row>
        <row r="1286">
          <cell r="A1286" t="str">
            <v>SPATA5L1</v>
          </cell>
          <cell r="B1286">
            <v>2.3000000000000001E-4</v>
          </cell>
        </row>
        <row r="1287">
          <cell r="A1287" t="str">
            <v>PELO</v>
          </cell>
          <cell r="B1287">
            <v>2.3000000000000001E-4</v>
          </cell>
        </row>
        <row r="1288">
          <cell r="A1288" t="str">
            <v>DDX50</v>
          </cell>
          <cell r="B1288">
            <v>2.3000000000000001E-4</v>
          </cell>
        </row>
        <row r="1289">
          <cell r="A1289" t="str">
            <v>NOL8</v>
          </cell>
          <cell r="B1289">
            <v>2.3000000000000001E-4</v>
          </cell>
        </row>
        <row r="1290">
          <cell r="A1290" t="str">
            <v>HMBS</v>
          </cell>
          <cell r="B1290">
            <v>2.3000000000000001E-4</v>
          </cell>
        </row>
        <row r="1291">
          <cell r="A1291" t="str">
            <v>PITPNA</v>
          </cell>
          <cell r="B1291">
            <v>2.3000000000000001E-4</v>
          </cell>
          <cell r="C1291">
            <v>2.4000000000000001E-4</v>
          </cell>
        </row>
        <row r="1292">
          <cell r="A1292" t="str">
            <v>TAMM41</v>
          </cell>
          <cell r="B1292">
            <v>2.3000000000000001E-4</v>
          </cell>
          <cell r="C1292">
            <v>3.1E-4</v>
          </cell>
        </row>
        <row r="1293">
          <cell r="A1293" t="str">
            <v>PLAU</v>
          </cell>
          <cell r="B1293">
            <v>2.3000000000000001E-4</v>
          </cell>
          <cell r="C1293">
            <v>3.1E-4</v>
          </cell>
        </row>
        <row r="1294">
          <cell r="A1294" t="str">
            <v>GNAI1</v>
          </cell>
          <cell r="B1294">
            <v>2.3000000000000001E-4</v>
          </cell>
          <cell r="C1294">
            <v>3.1E-4</v>
          </cell>
        </row>
        <row r="1295">
          <cell r="A1295" t="str">
            <v>FAM18B1</v>
          </cell>
          <cell r="B1295">
            <v>2.3000000000000001E-4</v>
          </cell>
          <cell r="C1295">
            <v>3.1E-4</v>
          </cell>
        </row>
        <row r="1296">
          <cell r="A1296" t="str">
            <v>COX6B1</v>
          </cell>
          <cell r="B1296">
            <v>2.3000000000000001E-4</v>
          </cell>
          <cell r="C1296">
            <v>3.1E-4</v>
          </cell>
        </row>
        <row r="1297">
          <cell r="A1297" t="str">
            <v>C4ORF27</v>
          </cell>
          <cell r="B1297">
            <v>2.3000000000000001E-4</v>
          </cell>
          <cell r="C1297">
            <v>3.1E-4</v>
          </cell>
        </row>
        <row r="1298">
          <cell r="A1298" t="str">
            <v>SARS</v>
          </cell>
          <cell r="B1298">
            <v>2.3000000000000001E-4</v>
          </cell>
          <cell r="C1298">
            <v>3.8999999999999999E-4</v>
          </cell>
        </row>
        <row r="1299">
          <cell r="A1299" t="str">
            <v>EIF1AY</v>
          </cell>
          <cell r="B1299">
            <v>2.3000000000000001E-4</v>
          </cell>
          <cell r="C1299">
            <v>5.5000000000000003E-4</v>
          </cell>
        </row>
        <row r="1300">
          <cell r="A1300" t="str">
            <v>DDX46</v>
          </cell>
          <cell r="B1300">
            <v>2.3000000000000001E-4</v>
          </cell>
          <cell r="C1300">
            <v>1.2999999999999999E-3</v>
          </cell>
        </row>
        <row r="1301">
          <cell r="A1301" t="str">
            <v>MRPS6</v>
          </cell>
          <cell r="B1301">
            <v>2.3000000000000001E-4</v>
          </cell>
          <cell r="C1301">
            <v>3.8E-3</v>
          </cell>
        </row>
        <row r="1302">
          <cell r="A1302" t="str">
            <v>YARS2</v>
          </cell>
          <cell r="B1302">
            <v>2.2000000000000001E-4</v>
          </cell>
        </row>
        <row r="1303">
          <cell r="A1303" t="str">
            <v>HNRPLL</v>
          </cell>
          <cell r="B1303">
            <v>2.2000000000000001E-4</v>
          </cell>
        </row>
        <row r="1304">
          <cell r="A1304" t="str">
            <v>MTDH</v>
          </cell>
          <cell r="B1304">
            <v>2.2000000000000001E-4</v>
          </cell>
        </row>
        <row r="1305">
          <cell r="A1305" t="str">
            <v>RPUSD3</v>
          </cell>
          <cell r="B1305">
            <v>2.2000000000000001E-4</v>
          </cell>
        </row>
        <row r="1306">
          <cell r="A1306" t="str">
            <v>TRUB2</v>
          </cell>
          <cell r="B1306">
            <v>2.2000000000000001E-4</v>
          </cell>
        </row>
        <row r="1307">
          <cell r="A1307" t="str">
            <v>PTCD1</v>
          </cell>
          <cell r="B1307">
            <v>2.2000000000000001E-4</v>
          </cell>
        </row>
        <row r="1308">
          <cell r="A1308" t="str">
            <v>MRPL49</v>
          </cell>
          <cell r="B1308">
            <v>2.2000000000000001E-4</v>
          </cell>
          <cell r="C1308">
            <v>3.6999999999999999E-4</v>
          </cell>
        </row>
        <row r="1309">
          <cell r="A1309" t="str">
            <v>MRPL50</v>
          </cell>
          <cell r="B1309">
            <v>2.2000000000000001E-4</v>
          </cell>
          <cell r="C1309">
            <v>6.4000000000000005E-4</v>
          </cell>
        </row>
        <row r="1310">
          <cell r="A1310" t="str">
            <v>MINA</v>
          </cell>
          <cell r="B1310">
            <v>2.1000000000000001E-4</v>
          </cell>
        </row>
        <row r="1311">
          <cell r="A1311" t="str">
            <v>DDOST</v>
          </cell>
          <cell r="B1311">
            <v>2.1000000000000001E-4</v>
          </cell>
        </row>
        <row r="1312">
          <cell r="A1312" t="str">
            <v>PRKCSH</v>
          </cell>
          <cell r="B1312">
            <v>2.1000000000000001E-4</v>
          </cell>
        </row>
        <row r="1313">
          <cell r="A1313" t="str">
            <v>STT3A</v>
          </cell>
          <cell r="B1313">
            <v>2.1000000000000001E-4</v>
          </cell>
          <cell r="C1313">
            <v>4.2000000000000002E-4</v>
          </cell>
        </row>
        <row r="1314">
          <cell r="A1314" t="str">
            <v>SCO1</v>
          </cell>
          <cell r="B1314">
            <v>2.1000000000000001E-4</v>
          </cell>
          <cell r="C1314">
            <v>4.2000000000000002E-4</v>
          </cell>
        </row>
        <row r="1315">
          <cell r="A1315" t="str">
            <v>ATP5L</v>
          </cell>
          <cell r="B1315">
            <v>2.1000000000000001E-4</v>
          </cell>
          <cell r="C1315">
            <v>4.2000000000000002E-4</v>
          </cell>
        </row>
        <row r="1316">
          <cell r="A1316" t="str">
            <v>ATP5J</v>
          </cell>
          <cell r="B1316">
            <v>2.1000000000000001E-4</v>
          </cell>
          <cell r="C1316">
            <v>4.2000000000000002E-4</v>
          </cell>
        </row>
        <row r="1317">
          <cell r="A1317" t="str">
            <v>ATP5I</v>
          </cell>
          <cell r="B1317">
            <v>2.1000000000000001E-4</v>
          </cell>
          <cell r="C1317">
            <v>4.2000000000000002E-4</v>
          </cell>
        </row>
        <row r="1318">
          <cell r="A1318" t="str">
            <v>ATP5H</v>
          </cell>
          <cell r="B1318">
            <v>2.1000000000000001E-4</v>
          </cell>
          <cell r="C1318">
            <v>4.2000000000000002E-4</v>
          </cell>
        </row>
        <row r="1319">
          <cell r="A1319" t="str">
            <v>ATP5F1</v>
          </cell>
          <cell r="B1319">
            <v>2.1000000000000001E-4</v>
          </cell>
          <cell r="C1319">
            <v>4.2000000000000002E-4</v>
          </cell>
        </row>
        <row r="1320">
          <cell r="A1320" t="str">
            <v>ATP5EP2</v>
          </cell>
          <cell r="B1320">
            <v>2.1000000000000001E-4</v>
          </cell>
          <cell r="C1320">
            <v>4.2000000000000002E-4</v>
          </cell>
        </row>
        <row r="1321">
          <cell r="A1321" t="str">
            <v>ATP5E</v>
          </cell>
          <cell r="B1321">
            <v>2.1000000000000001E-4</v>
          </cell>
          <cell r="C1321">
            <v>4.2000000000000002E-4</v>
          </cell>
        </row>
        <row r="1322">
          <cell r="A1322" t="str">
            <v>POR</v>
          </cell>
          <cell r="B1322">
            <v>2.1000000000000001E-4</v>
          </cell>
          <cell r="C1322">
            <v>8.5999999999999998E-4</v>
          </cell>
        </row>
        <row r="1323">
          <cell r="A1323" t="str">
            <v>USMG5</v>
          </cell>
          <cell r="B1323">
            <v>2.1000000000000001E-4</v>
          </cell>
          <cell r="C1323">
            <v>1.1999999999999999E-3</v>
          </cell>
        </row>
        <row r="1324">
          <cell r="A1324" t="str">
            <v>DHCR24</v>
          </cell>
          <cell r="B1324">
            <v>2.1000000000000001E-4</v>
          </cell>
          <cell r="C1324">
            <v>1.6000000000000001E-3</v>
          </cell>
        </row>
        <row r="1325">
          <cell r="A1325" t="str">
            <v>ATP5O</v>
          </cell>
          <cell r="B1325">
            <v>2.1000000000000001E-4</v>
          </cell>
          <cell r="C1325">
            <v>3.3999999999999998E-3</v>
          </cell>
        </row>
        <row r="1326">
          <cell r="A1326" t="str">
            <v>DCTN4</v>
          </cell>
          <cell r="B1326">
            <v>2.0000000000000001E-4</v>
          </cell>
        </row>
        <row r="1327">
          <cell r="A1327" t="str">
            <v>CCDC88C</v>
          </cell>
          <cell r="B1327">
            <v>2.0000000000000001E-4</v>
          </cell>
        </row>
        <row r="1328">
          <cell r="A1328" t="str">
            <v>OSBPL11</v>
          </cell>
          <cell r="B1328">
            <v>2.0000000000000001E-4</v>
          </cell>
        </row>
        <row r="1329">
          <cell r="A1329" t="str">
            <v>FAM3C</v>
          </cell>
          <cell r="B1329">
            <v>2.0000000000000001E-4</v>
          </cell>
        </row>
        <row r="1330">
          <cell r="A1330" t="str">
            <v>ARHGAP12</v>
          </cell>
          <cell r="B1330">
            <v>2.0000000000000001E-4</v>
          </cell>
        </row>
        <row r="1331">
          <cell r="A1331" t="str">
            <v>PDXDC1</v>
          </cell>
          <cell r="B1331">
            <v>2.0000000000000001E-4</v>
          </cell>
        </row>
        <row r="1332">
          <cell r="A1332" t="str">
            <v>TMED2</v>
          </cell>
          <cell r="B1332">
            <v>2.0000000000000001E-4</v>
          </cell>
        </row>
        <row r="1333">
          <cell r="A1333" t="str">
            <v>RAB6B</v>
          </cell>
          <cell r="B1333">
            <v>2.0000000000000001E-4</v>
          </cell>
        </row>
        <row r="1334">
          <cell r="A1334" t="str">
            <v>KIAA0100</v>
          </cell>
          <cell r="B1334">
            <v>2.0000000000000001E-4</v>
          </cell>
        </row>
        <row r="1335">
          <cell r="A1335" t="str">
            <v>HMGN2</v>
          </cell>
          <cell r="B1335">
            <v>2.0000000000000001E-4</v>
          </cell>
        </row>
        <row r="1336">
          <cell r="A1336" t="str">
            <v>HMGN3</v>
          </cell>
          <cell r="B1336">
            <v>2.0000000000000001E-4</v>
          </cell>
        </row>
        <row r="1337">
          <cell r="A1337" t="str">
            <v>ST14</v>
          </cell>
          <cell r="B1337">
            <v>2.0000000000000001E-4</v>
          </cell>
          <cell r="C1337">
            <v>2.4000000000000001E-4</v>
          </cell>
        </row>
        <row r="1338">
          <cell r="A1338" t="str">
            <v>CNBP</v>
          </cell>
          <cell r="B1338">
            <v>2.0000000000000001E-4</v>
          </cell>
          <cell r="C1338">
            <v>2.4000000000000001E-4</v>
          </cell>
        </row>
        <row r="1339">
          <cell r="A1339" t="str">
            <v>KRT17</v>
          </cell>
          <cell r="B1339">
            <v>2.0000000000000001E-4</v>
          </cell>
          <cell r="C1339">
            <v>2.7999999999999998E-4</v>
          </cell>
        </row>
        <row r="1340">
          <cell r="A1340" t="str">
            <v>MBP</v>
          </cell>
          <cell r="B1340">
            <v>2.0000000000000001E-4</v>
          </cell>
          <cell r="C1340">
            <v>4.8999999999999998E-4</v>
          </cell>
        </row>
        <row r="1341">
          <cell r="A1341" t="str">
            <v>ZYX</v>
          </cell>
          <cell r="B1341">
            <v>2.0000000000000001E-4</v>
          </cell>
          <cell r="C1341">
            <v>5.5999999999999995E-4</v>
          </cell>
        </row>
        <row r="1342">
          <cell r="A1342" t="str">
            <v>RPS27L</v>
          </cell>
          <cell r="B1342">
            <v>2.0000000000000001E-4</v>
          </cell>
          <cell r="C1342">
            <v>1.1000000000000001E-3</v>
          </cell>
        </row>
        <row r="1343">
          <cell r="A1343" t="str">
            <v>LIMK1</v>
          </cell>
          <cell r="B1343">
            <v>2.0000000000000001E-4</v>
          </cell>
          <cell r="C1343">
            <v>1.4E-3</v>
          </cell>
        </row>
        <row r="1344">
          <cell r="A1344" t="str">
            <v>MTHFD1L</v>
          </cell>
          <cell r="B1344">
            <v>1.9000000000000001E-4</v>
          </cell>
        </row>
        <row r="1345">
          <cell r="A1345" t="str">
            <v>EIF4B</v>
          </cell>
          <cell r="B1345">
            <v>1.9000000000000001E-4</v>
          </cell>
          <cell r="C1345">
            <v>1.1000000000000001E-3</v>
          </cell>
        </row>
        <row r="1346">
          <cell r="A1346" t="str">
            <v>BLVRB</v>
          </cell>
          <cell r="B1346">
            <v>1.8000000000000001E-4</v>
          </cell>
        </row>
        <row r="1347">
          <cell r="A1347" t="str">
            <v>GLUD2</v>
          </cell>
          <cell r="B1347">
            <v>1.8000000000000001E-4</v>
          </cell>
        </row>
        <row r="1348">
          <cell r="A1348" t="str">
            <v>GLUD1</v>
          </cell>
          <cell r="B1348">
            <v>1.8000000000000001E-4</v>
          </cell>
        </row>
        <row r="1349">
          <cell r="A1349" t="str">
            <v>ERP29</v>
          </cell>
          <cell r="B1349">
            <v>1.8000000000000001E-4</v>
          </cell>
        </row>
        <row r="1350">
          <cell r="A1350" t="str">
            <v>STMN1</v>
          </cell>
          <cell r="B1350">
            <v>1.8000000000000001E-4</v>
          </cell>
        </row>
        <row r="1351">
          <cell r="A1351" t="str">
            <v>CP</v>
          </cell>
          <cell r="B1351">
            <v>1.8000000000000001E-4</v>
          </cell>
        </row>
        <row r="1352">
          <cell r="A1352" t="str">
            <v>HN1</v>
          </cell>
          <cell r="B1352">
            <v>1.8000000000000001E-4</v>
          </cell>
        </row>
        <row r="1353">
          <cell r="A1353" t="str">
            <v>SUMO2</v>
          </cell>
          <cell r="B1353">
            <v>1.8000000000000001E-4</v>
          </cell>
        </row>
        <row r="1354">
          <cell r="A1354" t="str">
            <v>UBA1</v>
          </cell>
          <cell r="B1354">
            <v>1.8000000000000001E-4</v>
          </cell>
          <cell r="C1354">
            <v>2.1000000000000001E-4</v>
          </cell>
        </row>
        <row r="1355">
          <cell r="A1355" t="str">
            <v>PAFAH1B3</v>
          </cell>
          <cell r="B1355">
            <v>1.8000000000000001E-4</v>
          </cell>
          <cell r="C1355">
            <v>2.1000000000000001E-4</v>
          </cell>
        </row>
        <row r="1356">
          <cell r="A1356" t="str">
            <v>PAFAH1B2</v>
          </cell>
          <cell r="B1356">
            <v>1.8000000000000001E-4</v>
          </cell>
          <cell r="C1356">
            <v>2.1000000000000001E-4</v>
          </cell>
        </row>
        <row r="1357">
          <cell r="A1357" t="str">
            <v>ALDOC</v>
          </cell>
          <cell r="B1357">
            <v>1.8000000000000001E-4</v>
          </cell>
          <cell r="C1357">
            <v>2.5000000000000001E-4</v>
          </cell>
        </row>
        <row r="1358">
          <cell r="A1358" t="str">
            <v>UBE2NL</v>
          </cell>
          <cell r="B1358">
            <v>1.8000000000000001E-4</v>
          </cell>
          <cell r="C1358">
            <v>3.8999999999999999E-4</v>
          </cell>
        </row>
        <row r="1359">
          <cell r="A1359" t="str">
            <v>ESD</v>
          </cell>
          <cell r="B1359">
            <v>1.8000000000000001E-4</v>
          </cell>
          <cell r="C1359">
            <v>3.8999999999999999E-4</v>
          </cell>
        </row>
        <row r="1360">
          <cell r="A1360" t="str">
            <v>ANXA3</v>
          </cell>
          <cell r="B1360">
            <v>1.8000000000000001E-4</v>
          </cell>
          <cell r="C1360">
            <v>9.6000000000000002E-4</v>
          </cell>
        </row>
        <row r="1361">
          <cell r="A1361" t="str">
            <v>AKR1A1</v>
          </cell>
          <cell r="B1361">
            <v>1.8000000000000001E-4</v>
          </cell>
          <cell r="C1361">
            <v>1.4E-3</v>
          </cell>
        </row>
        <row r="1362">
          <cell r="A1362" t="str">
            <v>CHP</v>
          </cell>
          <cell r="B1362">
            <v>1.7000000000000001E-4</v>
          </cell>
        </row>
        <row r="1363">
          <cell r="A1363" t="str">
            <v>C2ORF47</v>
          </cell>
          <cell r="B1363">
            <v>1.7000000000000001E-4</v>
          </cell>
        </row>
        <row r="1364">
          <cell r="A1364" t="str">
            <v>COX5B</v>
          </cell>
          <cell r="B1364">
            <v>1.7000000000000001E-4</v>
          </cell>
        </row>
        <row r="1365">
          <cell r="A1365" t="str">
            <v>COX7A2</v>
          </cell>
          <cell r="B1365">
            <v>1.7000000000000001E-4</v>
          </cell>
          <cell r="C1365">
            <v>3.4000000000000002E-4</v>
          </cell>
        </row>
        <row r="1366">
          <cell r="A1366" t="str">
            <v>SLC16A1</v>
          </cell>
          <cell r="B1366">
            <v>1.7000000000000001E-4</v>
          </cell>
          <cell r="C1366">
            <v>6.4999999999999997E-4</v>
          </cell>
        </row>
        <row r="1367">
          <cell r="A1367" t="str">
            <v>SGPL1</v>
          </cell>
          <cell r="B1367">
            <v>1.7000000000000001E-4</v>
          </cell>
          <cell r="C1367">
            <v>1.6999999999999999E-3</v>
          </cell>
        </row>
        <row r="1368">
          <cell r="A1368" t="str">
            <v>C19ORF21</v>
          </cell>
          <cell r="B1368">
            <v>1.6000000000000001E-4</v>
          </cell>
        </row>
        <row r="1369">
          <cell r="A1369" t="str">
            <v>GNB4</v>
          </cell>
          <cell r="B1369">
            <v>1.6000000000000001E-4</v>
          </cell>
        </row>
        <row r="1370">
          <cell r="A1370" t="str">
            <v>CD59</v>
          </cell>
          <cell r="B1370">
            <v>1.6000000000000001E-4</v>
          </cell>
        </row>
        <row r="1371">
          <cell r="A1371" t="str">
            <v>EPCAM</v>
          </cell>
          <cell r="B1371">
            <v>1.6000000000000001E-4</v>
          </cell>
          <cell r="C1371">
            <v>2.4000000000000001E-4</v>
          </cell>
        </row>
        <row r="1372">
          <cell r="A1372" t="str">
            <v>GNAI2</v>
          </cell>
          <cell r="B1372">
            <v>1.6000000000000001E-4</v>
          </cell>
          <cell r="C1372">
            <v>5.9999999999999995E-4</v>
          </cell>
        </row>
        <row r="1373">
          <cell r="A1373" t="str">
            <v>PLEC</v>
          </cell>
          <cell r="B1373">
            <v>1.6000000000000001E-4</v>
          </cell>
          <cell r="C1373">
            <v>5.0000000000000001E-3</v>
          </cell>
        </row>
        <row r="1374">
          <cell r="A1374" t="str">
            <v>GOT2</v>
          </cell>
          <cell r="B1374">
            <v>1.3999999999999999E-4</v>
          </cell>
        </row>
        <row r="1375">
          <cell r="A1375" t="str">
            <v>PNP</v>
          </cell>
          <cell r="B1375">
            <v>1.3999999999999999E-4</v>
          </cell>
        </row>
        <row r="1376">
          <cell r="A1376" t="str">
            <v>PRDX5</v>
          </cell>
          <cell r="B1376">
            <v>1.3999999999999999E-4</v>
          </cell>
          <cell r="C1376">
            <v>3.5000000000000001E-3</v>
          </cell>
        </row>
        <row r="1377">
          <cell r="A1377" t="str">
            <v>RPF2</v>
          </cell>
          <cell r="B1377">
            <v>1.2999999999999999E-4</v>
          </cell>
        </row>
        <row r="1378">
          <cell r="A1378" t="str">
            <v>ASCC2</v>
          </cell>
          <cell r="B1378">
            <v>1.2999999999999999E-4</v>
          </cell>
        </row>
        <row r="1379">
          <cell r="A1379" t="str">
            <v>RIOK2</v>
          </cell>
          <cell r="B1379">
            <v>1.2999999999999999E-4</v>
          </cell>
        </row>
        <row r="1380">
          <cell r="A1380" t="str">
            <v>MRPS24</v>
          </cell>
          <cell r="B1380">
            <v>1.2999999999999999E-4</v>
          </cell>
        </row>
        <row r="1381">
          <cell r="A1381" t="str">
            <v>RPP25L</v>
          </cell>
          <cell r="B1381">
            <v>1.2999999999999999E-4</v>
          </cell>
        </row>
        <row r="1382">
          <cell r="A1382" t="str">
            <v>MCAT</v>
          </cell>
          <cell r="B1382">
            <v>1.2999999999999999E-4</v>
          </cell>
        </row>
        <row r="1383">
          <cell r="A1383" t="str">
            <v>RIOK3</v>
          </cell>
          <cell r="B1383">
            <v>1.2999999999999999E-4</v>
          </cell>
          <cell r="C1383">
            <v>1.2999999999999999E-4</v>
          </cell>
        </row>
        <row r="1384">
          <cell r="A1384" t="str">
            <v>NEMF</v>
          </cell>
          <cell r="B1384">
            <v>1.2999999999999999E-4</v>
          </cell>
          <cell r="C1384">
            <v>1.2999999999999999E-4</v>
          </cell>
        </row>
        <row r="1385">
          <cell r="A1385" t="str">
            <v>MRPS21</v>
          </cell>
          <cell r="B1385">
            <v>1.2999999999999999E-4</v>
          </cell>
          <cell r="C1385">
            <v>1.2999999999999999E-4</v>
          </cell>
        </row>
        <row r="1386">
          <cell r="A1386" t="str">
            <v>RPL23A</v>
          </cell>
          <cell r="B1386">
            <v>1.2999999999999999E-4</v>
          </cell>
          <cell r="C1386">
            <v>2.9999999999999997E-4</v>
          </cell>
        </row>
        <row r="1387">
          <cell r="A1387" t="str">
            <v>C19ORF53</v>
          </cell>
          <cell r="B1387">
            <v>1.2999999999999999E-4</v>
          </cell>
          <cell r="C1387">
            <v>4.0999999999999999E-4</v>
          </cell>
        </row>
        <row r="1388">
          <cell r="A1388" t="str">
            <v>MMTAG2</v>
          </cell>
          <cell r="B1388">
            <v>1.2999999999999999E-4</v>
          </cell>
          <cell r="C1388">
            <v>2.3E-3</v>
          </cell>
        </row>
        <row r="1389">
          <cell r="A1389" t="str">
            <v>MRPS26</v>
          </cell>
          <cell r="B1389">
            <v>1.2999999999999999E-4</v>
          </cell>
          <cell r="C1389">
            <v>3.5999999999999999E-3</v>
          </cell>
        </row>
        <row r="1390">
          <cell r="A1390" t="str">
            <v>HPS5</v>
          </cell>
          <cell r="B1390">
            <v>8.7999999999999998E-5</v>
          </cell>
        </row>
        <row r="1391">
          <cell r="A1391" t="str">
            <v>WNT16</v>
          </cell>
          <cell r="B1391">
            <v>8.7999999999999998E-5</v>
          </cell>
        </row>
        <row r="1392">
          <cell r="A1392" t="str">
            <v>STIM2</v>
          </cell>
          <cell r="B1392">
            <v>8.7999999999999998E-5</v>
          </cell>
        </row>
        <row r="1393">
          <cell r="A1393" t="str">
            <v>EHD2</v>
          </cell>
          <cell r="B1393">
            <v>8.7999999999999998E-5</v>
          </cell>
        </row>
        <row r="1394">
          <cell r="A1394" t="str">
            <v>CISD1</v>
          </cell>
          <cell r="B1394">
            <v>8.7999999999999998E-5</v>
          </cell>
        </row>
        <row r="1395">
          <cell r="A1395" t="str">
            <v>AGPAT4</v>
          </cell>
          <cell r="B1395">
            <v>8.7999999999999998E-5</v>
          </cell>
        </row>
        <row r="1396">
          <cell r="A1396" t="str">
            <v>TIMMDC1</v>
          </cell>
          <cell r="B1396">
            <v>8.7999999999999998E-5</v>
          </cell>
        </row>
        <row r="1397">
          <cell r="A1397" t="str">
            <v>TMEM126A</v>
          </cell>
          <cell r="B1397">
            <v>8.7999999999999998E-5</v>
          </cell>
        </row>
        <row r="1398">
          <cell r="A1398" t="str">
            <v>EIF2A</v>
          </cell>
          <cell r="B1398">
            <v>8.7999999999999998E-5</v>
          </cell>
        </row>
        <row r="1399">
          <cell r="A1399" t="str">
            <v>ERGIC2</v>
          </cell>
          <cell r="B1399">
            <v>8.7999999999999998E-5</v>
          </cell>
        </row>
        <row r="1400">
          <cell r="A1400" t="str">
            <v>ABHD14B</v>
          </cell>
          <cell r="B1400">
            <v>8.7999999999999998E-5</v>
          </cell>
        </row>
        <row r="1401">
          <cell r="A1401" t="str">
            <v>PDLIM5</v>
          </cell>
          <cell r="B1401">
            <v>8.7999999999999998E-5</v>
          </cell>
        </row>
        <row r="1402">
          <cell r="A1402" t="str">
            <v>TLCD1</v>
          </cell>
          <cell r="B1402">
            <v>8.7999999999999998E-5</v>
          </cell>
        </row>
        <row r="1403">
          <cell r="A1403" t="str">
            <v>PTCD2</v>
          </cell>
          <cell r="B1403">
            <v>8.7999999999999998E-5</v>
          </cell>
        </row>
        <row r="1404">
          <cell r="A1404" t="str">
            <v>CEP192</v>
          </cell>
          <cell r="B1404">
            <v>8.7999999999999998E-5</v>
          </cell>
        </row>
        <row r="1405">
          <cell r="A1405" t="str">
            <v>SLC25A40</v>
          </cell>
          <cell r="B1405">
            <v>8.7999999999999998E-5</v>
          </cell>
        </row>
        <row r="1406">
          <cell r="A1406" t="str">
            <v>ADCK3</v>
          </cell>
          <cell r="B1406">
            <v>8.7999999999999998E-5</v>
          </cell>
        </row>
        <row r="1407">
          <cell r="A1407" t="str">
            <v>HSD17B11</v>
          </cell>
          <cell r="B1407">
            <v>8.7999999999999998E-5</v>
          </cell>
        </row>
        <row r="1408">
          <cell r="A1408" t="str">
            <v>SLC43A3</v>
          </cell>
          <cell r="B1408">
            <v>8.7999999999999998E-5</v>
          </cell>
        </row>
        <row r="1409">
          <cell r="A1409" t="str">
            <v>HEATR2</v>
          </cell>
          <cell r="B1409">
            <v>8.7999999999999998E-5</v>
          </cell>
        </row>
        <row r="1410">
          <cell r="A1410" t="str">
            <v>PARS2</v>
          </cell>
          <cell r="B1410">
            <v>8.7999999999999998E-5</v>
          </cell>
        </row>
        <row r="1411">
          <cell r="A1411" t="str">
            <v>ARMC6</v>
          </cell>
          <cell r="B1411">
            <v>8.7999999999999998E-5</v>
          </cell>
        </row>
        <row r="1412">
          <cell r="A1412" t="str">
            <v>TBC1D9B</v>
          </cell>
          <cell r="B1412">
            <v>8.7999999999999998E-5</v>
          </cell>
        </row>
        <row r="1413">
          <cell r="A1413" t="str">
            <v>RIF1</v>
          </cell>
          <cell r="B1413">
            <v>8.7999999999999998E-5</v>
          </cell>
        </row>
        <row r="1414">
          <cell r="A1414" t="str">
            <v>PON2</v>
          </cell>
          <cell r="B1414">
            <v>8.7999999999999998E-5</v>
          </cell>
        </row>
        <row r="1415">
          <cell r="A1415" t="str">
            <v>UBE4A</v>
          </cell>
          <cell r="B1415">
            <v>8.7999999999999998E-5</v>
          </cell>
        </row>
        <row r="1416">
          <cell r="A1416" t="str">
            <v>MALL</v>
          </cell>
          <cell r="B1416">
            <v>8.7999999999999998E-5</v>
          </cell>
        </row>
        <row r="1417">
          <cell r="A1417" t="str">
            <v>ALDH18A1</v>
          </cell>
          <cell r="B1417">
            <v>8.7999999999999998E-5</v>
          </cell>
        </row>
        <row r="1418">
          <cell r="A1418" t="str">
            <v>ACAT1</v>
          </cell>
          <cell r="B1418">
            <v>8.7999999999999998E-5</v>
          </cell>
        </row>
        <row r="1419">
          <cell r="A1419" t="str">
            <v>RRM1</v>
          </cell>
          <cell r="B1419">
            <v>8.7999999999999998E-5</v>
          </cell>
        </row>
        <row r="1420">
          <cell r="A1420" t="str">
            <v>PGM3</v>
          </cell>
          <cell r="B1420">
            <v>8.7999999999999998E-5</v>
          </cell>
        </row>
        <row r="1421">
          <cell r="A1421" t="str">
            <v>POP7</v>
          </cell>
          <cell r="B1421">
            <v>8.7999999999999998E-5</v>
          </cell>
        </row>
        <row r="1422">
          <cell r="A1422" t="str">
            <v>SLC25A12</v>
          </cell>
          <cell r="B1422">
            <v>8.7999999999999998E-5</v>
          </cell>
        </row>
        <row r="1423">
          <cell r="A1423" t="str">
            <v>TMEM14B</v>
          </cell>
          <cell r="B1423">
            <v>8.7999999999999998E-5</v>
          </cell>
        </row>
        <row r="1424">
          <cell r="A1424" t="str">
            <v>TMEM14D</v>
          </cell>
          <cell r="B1424">
            <v>8.7999999999999998E-5</v>
          </cell>
        </row>
        <row r="1425">
          <cell r="A1425" t="str">
            <v>WDR13</v>
          </cell>
          <cell r="B1425">
            <v>8.7999999999999998E-5</v>
          </cell>
          <cell r="C1425">
            <v>2.1000000000000001E-4</v>
          </cell>
        </row>
        <row r="1426">
          <cell r="A1426" t="str">
            <v>ADK</v>
          </cell>
          <cell r="B1426">
            <v>8.7999999999999998E-5</v>
          </cell>
          <cell r="C1426">
            <v>2.1000000000000001E-4</v>
          </cell>
        </row>
        <row r="1427">
          <cell r="A1427" t="str">
            <v>LRRC16A</v>
          </cell>
          <cell r="B1427">
            <v>8.7999999999999998E-5</v>
          </cell>
          <cell r="C1427">
            <v>3.1E-4</v>
          </cell>
        </row>
        <row r="1428">
          <cell r="A1428" t="str">
            <v>SUCLG1</v>
          </cell>
          <cell r="B1428">
            <v>8.7999999999999998E-5</v>
          </cell>
          <cell r="C1428">
            <v>4.0999999999999999E-4</v>
          </cell>
        </row>
        <row r="1429">
          <cell r="A1429" t="str">
            <v>NDUFA13</v>
          </cell>
          <cell r="B1429">
            <v>0</v>
          </cell>
          <cell r="C1429">
            <v>0</v>
          </cell>
        </row>
        <row r="1430">
          <cell r="A1430" t="str">
            <v>TPP1</v>
          </cell>
          <cell r="B1430">
            <v>0</v>
          </cell>
          <cell r="C1430">
            <v>0</v>
          </cell>
        </row>
        <row r="1431">
          <cell r="A1431" t="str">
            <v>PHLDA2</v>
          </cell>
          <cell r="B1431">
            <v>0</v>
          </cell>
          <cell r="C1431">
            <v>0</v>
          </cell>
        </row>
        <row r="1432">
          <cell r="A1432" t="str">
            <v>NUP188</v>
          </cell>
          <cell r="B1432">
            <v>0</v>
          </cell>
          <cell r="C1432">
            <v>0</v>
          </cell>
        </row>
        <row r="1433">
          <cell r="A1433" t="str">
            <v>CEPT1</v>
          </cell>
          <cell r="B1433">
            <v>0</v>
          </cell>
          <cell r="C1433">
            <v>0</v>
          </cell>
        </row>
        <row r="1434">
          <cell r="A1434" t="str">
            <v>CBWD6</v>
          </cell>
          <cell r="B1434">
            <v>0</v>
          </cell>
          <cell r="C1434">
            <v>0</v>
          </cell>
        </row>
        <row r="1435">
          <cell r="A1435" t="str">
            <v>CBWD5</v>
          </cell>
          <cell r="B1435">
            <v>0</v>
          </cell>
          <cell r="C1435">
            <v>0</v>
          </cell>
        </row>
        <row r="1436">
          <cell r="A1436" t="str">
            <v>CBWD3</v>
          </cell>
          <cell r="B1436">
            <v>0</v>
          </cell>
          <cell r="C1436">
            <v>0</v>
          </cell>
        </row>
        <row r="1437">
          <cell r="A1437" t="str">
            <v>CBWD2</v>
          </cell>
          <cell r="B1437">
            <v>0</v>
          </cell>
          <cell r="C1437">
            <v>0</v>
          </cell>
        </row>
        <row r="1438">
          <cell r="A1438" t="str">
            <v>CBWD1</v>
          </cell>
          <cell r="B1438">
            <v>0</v>
          </cell>
          <cell r="C1438">
            <v>0</v>
          </cell>
        </row>
        <row r="1439">
          <cell r="A1439" t="str">
            <v>BDH1</v>
          </cell>
          <cell r="B1439">
            <v>0</v>
          </cell>
          <cell r="C1439">
            <v>0</v>
          </cell>
        </row>
        <row r="1440">
          <cell r="A1440" t="str">
            <v>ELF3</v>
          </cell>
          <cell r="B1440">
            <v>0</v>
          </cell>
          <cell r="C1440">
            <v>4.3E-3</v>
          </cell>
        </row>
        <row r="1441">
          <cell r="A1441" t="str">
            <v>SLC16A3</v>
          </cell>
          <cell r="B1441">
            <v>0</v>
          </cell>
          <cell r="C1441">
            <v>8.2000000000000007E-3</v>
          </cell>
        </row>
        <row r="1442">
          <cell r="A1442" t="str">
            <v>SPTLC1</v>
          </cell>
          <cell r="B1442">
            <v>0</v>
          </cell>
          <cell r="C1442">
            <v>3.5999999999999999E-3</v>
          </cell>
        </row>
        <row r="1443">
          <cell r="A1443" t="str">
            <v>BMS1</v>
          </cell>
          <cell r="B1443">
            <v>0</v>
          </cell>
          <cell r="C1443">
            <v>4.0999999999999999E-4</v>
          </cell>
        </row>
        <row r="1444">
          <cell r="A1444" t="str">
            <v>PLSCR1</v>
          </cell>
          <cell r="C1444">
            <v>3.6999999999999999E-4</v>
          </cell>
        </row>
        <row r="1445">
          <cell r="A1445" t="str">
            <v>ARF4</v>
          </cell>
          <cell r="C1445">
            <v>3.6000000000000002E-4</v>
          </cell>
        </row>
        <row r="1446">
          <cell r="A1446" t="str">
            <v>WNK1</v>
          </cell>
          <cell r="C1446">
            <v>2.5000000000000001E-4</v>
          </cell>
        </row>
        <row r="1447">
          <cell r="A1447" t="str">
            <v>CEACAM1</v>
          </cell>
          <cell r="C1447">
            <v>2.4000000000000001E-4</v>
          </cell>
        </row>
        <row r="1448">
          <cell r="A1448" t="str">
            <v>LUC7L2</v>
          </cell>
          <cell r="C1448">
            <v>0.15</v>
          </cell>
        </row>
        <row r="1449">
          <cell r="A1449" t="str">
            <v>STK38</v>
          </cell>
          <cell r="C1449">
            <v>9.6000000000000002E-2</v>
          </cell>
        </row>
        <row r="1450">
          <cell r="A1450" t="str">
            <v>NQO1</v>
          </cell>
          <cell r="C1450">
            <v>1.4999999999999999E-2</v>
          </cell>
        </row>
        <row r="1451">
          <cell r="A1451" t="str">
            <v>XRCC6</v>
          </cell>
          <cell r="C1451">
            <v>1.0999999999999999E-2</v>
          </cell>
        </row>
        <row r="1452">
          <cell r="A1452" t="str">
            <v>KARS</v>
          </cell>
          <cell r="C1452">
            <v>1.0999999999999999E-2</v>
          </cell>
        </row>
        <row r="1453">
          <cell r="A1453" t="str">
            <v>ELAVL1</v>
          </cell>
          <cell r="C1453">
            <v>1.0999999999999999E-2</v>
          </cell>
        </row>
        <row r="1454">
          <cell r="A1454" t="str">
            <v>IRS1</v>
          </cell>
          <cell r="C1454">
            <v>8.8000000000000005E-3</v>
          </cell>
        </row>
        <row r="1455">
          <cell r="A1455" t="str">
            <v>MOB2</v>
          </cell>
          <cell r="C1455">
            <v>8.2000000000000007E-3</v>
          </cell>
        </row>
        <row r="1456">
          <cell r="A1456" t="str">
            <v>RPL22</v>
          </cell>
          <cell r="C1456">
            <v>7.4000000000000003E-3</v>
          </cell>
        </row>
        <row r="1457">
          <cell r="A1457" t="str">
            <v>ANKRD28</v>
          </cell>
          <cell r="C1457">
            <v>7.3000000000000001E-3</v>
          </cell>
        </row>
        <row r="1458">
          <cell r="A1458" t="str">
            <v>QARS</v>
          </cell>
          <cell r="C1458">
            <v>6.7999999999999996E-3</v>
          </cell>
        </row>
        <row r="1459">
          <cell r="A1459" t="str">
            <v>ILF3</v>
          </cell>
          <cell r="C1459">
            <v>6.6E-3</v>
          </cell>
        </row>
        <row r="1460">
          <cell r="A1460" t="str">
            <v>ABL2</v>
          </cell>
          <cell r="C1460">
            <v>6.6E-3</v>
          </cell>
        </row>
        <row r="1461">
          <cell r="A1461" t="str">
            <v>FLNA</v>
          </cell>
          <cell r="C1461">
            <v>6.3E-3</v>
          </cell>
        </row>
        <row r="1462">
          <cell r="A1462" t="str">
            <v>STK38L</v>
          </cell>
          <cell r="C1462">
            <v>6.1999999999999998E-3</v>
          </cell>
        </row>
        <row r="1463">
          <cell r="A1463" t="str">
            <v>CDK9</v>
          </cell>
          <cell r="C1463">
            <v>5.8999999999999999E-3</v>
          </cell>
        </row>
        <row r="1464">
          <cell r="A1464" t="str">
            <v>PPID</v>
          </cell>
          <cell r="C1464">
            <v>5.7000000000000002E-3</v>
          </cell>
        </row>
        <row r="1465">
          <cell r="A1465" t="str">
            <v>SKP1</v>
          </cell>
          <cell r="C1465">
            <v>5.5999999999999999E-3</v>
          </cell>
        </row>
        <row r="1466">
          <cell r="A1466" t="str">
            <v>TUBB3</v>
          </cell>
          <cell r="C1466">
            <v>5.4999999999999997E-3</v>
          </cell>
        </row>
        <row r="1467">
          <cell r="A1467" t="str">
            <v>TOMM34</v>
          </cell>
          <cell r="C1467">
            <v>5.4000000000000003E-3</v>
          </cell>
        </row>
        <row r="1468">
          <cell r="A1468" t="str">
            <v>DNAJB1</v>
          </cell>
          <cell r="C1468">
            <v>5.4000000000000003E-3</v>
          </cell>
        </row>
        <row r="1469">
          <cell r="A1469" t="str">
            <v>AHSA1</v>
          </cell>
          <cell r="C1469">
            <v>5.1999999999999998E-3</v>
          </cell>
        </row>
        <row r="1470">
          <cell r="A1470" t="str">
            <v>BCAP31</v>
          </cell>
          <cell r="C1470">
            <v>4.8999999999999998E-3</v>
          </cell>
        </row>
        <row r="1471">
          <cell r="A1471" t="str">
            <v>PPP6R1</v>
          </cell>
          <cell r="C1471">
            <v>4.7999999999999996E-3</v>
          </cell>
        </row>
        <row r="1472">
          <cell r="A1472" t="str">
            <v>HYOU1</v>
          </cell>
          <cell r="C1472">
            <v>4.7999999999999996E-3</v>
          </cell>
        </row>
        <row r="1473">
          <cell r="A1473" t="str">
            <v>CDH1</v>
          </cell>
          <cell r="C1473">
            <v>4.7999999999999996E-3</v>
          </cell>
        </row>
        <row r="1474">
          <cell r="A1474" t="str">
            <v>ANXA1</v>
          </cell>
          <cell r="C1474">
            <v>4.7999999999999996E-3</v>
          </cell>
        </row>
        <row r="1475">
          <cell r="A1475" t="str">
            <v>PPP2CB</v>
          </cell>
          <cell r="C1475">
            <v>4.7000000000000002E-3</v>
          </cell>
        </row>
        <row r="1476">
          <cell r="A1476" t="str">
            <v>XRCC5</v>
          </cell>
          <cell r="C1476">
            <v>4.5999999999999999E-3</v>
          </cell>
        </row>
        <row r="1477">
          <cell r="A1477" t="str">
            <v>KCTD5</v>
          </cell>
          <cell r="C1477">
            <v>4.5999999999999999E-3</v>
          </cell>
        </row>
        <row r="1478">
          <cell r="A1478" t="str">
            <v>ITGA3</v>
          </cell>
          <cell r="C1478">
            <v>4.5999999999999999E-3</v>
          </cell>
        </row>
        <row r="1479">
          <cell r="A1479" t="str">
            <v>ILF2</v>
          </cell>
          <cell r="C1479">
            <v>4.5999999999999999E-3</v>
          </cell>
        </row>
        <row r="1480">
          <cell r="A1480" t="str">
            <v>UPF1</v>
          </cell>
          <cell r="C1480">
            <v>4.4999999999999997E-3</v>
          </cell>
        </row>
        <row r="1481">
          <cell r="A1481" t="str">
            <v>FUS</v>
          </cell>
          <cell r="C1481">
            <v>4.3E-3</v>
          </cell>
        </row>
        <row r="1482">
          <cell r="A1482" t="str">
            <v>TECR</v>
          </cell>
          <cell r="C1482">
            <v>3.8E-3</v>
          </cell>
        </row>
        <row r="1483">
          <cell r="A1483" t="str">
            <v>PPHLN1</v>
          </cell>
          <cell r="C1483">
            <v>3.7000000000000002E-3</v>
          </cell>
        </row>
        <row r="1484">
          <cell r="A1484" t="str">
            <v>MLF2</v>
          </cell>
          <cell r="C1484">
            <v>3.7000000000000002E-3</v>
          </cell>
        </row>
        <row r="1485">
          <cell r="A1485" t="str">
            <v>HSP90B1</v>
          </cell>
          <cell r="C1485">
            <v>3.7000000000000002E-3</v>
          </cell>
        </row>
        <row r="1486">
          <cell r="A1486" t="str">
            <v>RBM10</v>
          </cell>
          <cell r="C1486">
            <v>3.5999999999999999E-3</v>
          </cell>
        </row>
        <row r="1487">
          <cell r="A1487" t="str">
            <v>SFPQ</v>
          </cell>
          <cell r="C1487">
            <v>3.5000000000000001E-3</v>
          </cell>
        </row>
        <row r="1488">
          <cell r="A1488" t="str">
            <v>SERPINH1</v>
          </cell>
          <cell r="C1488">
            <v>3.5000000000000001E-3</v>
          </cell>
        </row>
        <row r="1489">
          <cell r="A1489" t="str">
            <v>FDPS</v>
          </cell>
          <cell r="C1489">
            <v>3.5000000000000001E-3</v>
          </cell>
        </row>
        <row r="1490">
          <cell r="A1490" t="str">
            <v>RB1CC1</v>
          </cell>
          <cell r="C1490">
            <v>3.3999999999999998E-3</v>
          </cell>
        </row>
        <row r="1491">
          <cell r="A1491" t="str">
            <v>DIABLO</v>
          </cell>
          <cell r="C1491">
            <v>3.0999999999999999E-3</v>
          </cell>
        </row>
        <row r="1492">
          <cell r="A1492" t="str">
            <v>SPTAN1</v>
          </cell>
          <cell r="C1492">
            <v>3.0000000000000001E-3</v>
          </cell>
        </row>
        <row r="1493">
          <cell r="A1493" t="str">
            <v>EFTUD2</v>
          </cell>
          <cell r="C1493">
            <v>3.0000000000000001E-3</v>
          </cell>
        </row>
        <row r="1494">
          <cell r="A1494" t="str">
            <v>ALDH1A3</v>
          </cell>
          <cell r="C1494">
            <v>3.0000000000000001E-3</v>
          </cell>
        </row>
        <row r="1495">
          <cell r="A1495" t="str">
            <v>VCL</v>
          </cell>
          <cell r="C1495">
            <v>2.8E-3</v>
          </cell>
        </row>
        <row r="1496">
          <cell r="A1496" t="str">
            <v>ATP1A1</v>
          </cell>
          <cell r="C1496">
            <v>2.8E-3</v>
          </cell>
        </row>
        <row r="1497">
          <cell r="A1497" t="str">
            <v>SNRNP200</v>
          </cell>
          <cell r="C1497">
            <v>2.7000000000000001E-3</v>
          </cell>
        </row>
        <row r="1498">
          <cell r="A1498" t="str">
            <v>PPP6R3</v>
          </cell>
          <cell r="C1498">
            <v>2.7000000000000001E-3</v>
          </cell>
        </row>
        <row r="1499">
          <cell r="A1499" t="str">
            <v>NCBP1</v>
          </cell>
          <cell r="C1499">
            <v>2.7000000000000001E-3</v>
          </cell>
        </row>
        <row r="1500">
          <cell r="A1500" t="str">
            <v>MAGEB2</v>
          </cell>
          <cell r="C1500">
            <v>2.7000000000000001E-3</v>
          </cell>
        </row>
        <row r="1501">
          <cell r="A1501" t="str">
            <v>CAT</v>
          </cell>
          <cell r="C1501">
            <v>2.5999999999999999E-3</v>
          </cell>
        </row>
        <row r="1502">
          <cell r="A1502" t="str">
            <v>MVP</v>
          </cell>
          <cell r="C1502">
            <v>2.5000000000000001E-3</v>
          </cell>
        </row>
        <row r="1503">
          <cell r="A1503" t="str">
            <v>LZTS2</v>
          </cell>
          <cell r="C1503">
            <v>2.5000000000000001E-3</v>
          </cell>
        </row>
        <row r="1504">
          <cell r="A1504" t="str">
            <v>ERCC2</v>
          </cell>
          <cell r="C1504">
            <v>2.5000000000000001E-3</v>
          </cell>
        </row>
        <row r="1505">
          <cell r="A1505" t="str">
            <v>DHX15</v>
          </cell>
          <cell r="C1505">
            <v>2.5000000000000001E-3</v>
          </cell>
        </row>
        <row r="1506">
          <cell r="A1506" t="str">
            <v>CD9</v>
          </cell>
          <cell r="C1506">
            <v>2.5000000000000001E-3</v>
          </cell>
        </row>
        <row r="1507">
          <cell r="A1507" t="str">
            <v>SMARCA1</v>
          </cell>
          <cell r="C1507">
            <v>2.3999999999999998E-3</v>
          </cell>
        </row>
        <row r="1508">
          <cell r="A1508" t="str">
            <v>SF3B2</v>
          </cell>
          <cell r="C1508">
            <v>2.3999999999999998E-3</v>
          </cell>
        </row>
        <row r="1509">
          <cell r="A1509" t="str">
            <v>CHERP</v>
          </cell>
          <cell r="C1509">
            <v>2.3999999999999998E-3</v>
          </cell>
        </row>
        <row r="1510">
          <cell r="A1510" t="str">
            <v>CANX</v>
          </cell>
          <cell r="C1510">
            <v>2.3999999999999998E-3</v>
          </cell>
        </row>
        <row r="1511">
          <cell r="A1511" t="str">
            <v>AIMP1</v>
          </cell>
          <cell r="C1511">
            <v>2.3999999999999998E-3</v>
          </cell>
        </row>
        <row r="1512">
          <cell r="A1512" t="str">
            <v>SF3B3</v>
          </cell>
          <cell r="C1512">
            <v>2.3E-3</v>
          </cell>
        </row>
        <row r="1513">
          <cell r="A1513" t="str">
            <v>PRPF8</v>
          </cell>
          <cell r="C1513">
            <v>2.3E-3</v>
          </cell>
        </row>
        <row r="1514">
          <cell r="A1514" t="str">
            <v>PRPF6</v>
          </cell>
          <cell r="C1514">
            <v>2.3E-3</v>
          </cell>
        </row>
        <row r="1515">
          <cell r="A1515" t="str">
            <v>EZR</v>
          </cell>
          <cell r="C1515">
            <v>2.3E-3</v>
          </cell>
        </row>
        <row r="1516">
          <cell r="A1516" t="str">
            <v>DCAF7</v>
          </cell>
          <cell r="C1516">
            <v>2.2000000000000001E-3</v>
          </cell>
        </row>
        <row r="1517">
          <cell r="A1517" t="str">
            <v>C11ORF84</v>
          </cell>
          <cell r="C1517">
            <v>2.2000000000000001E-3</v>
          </cell>
        </row>
        <row r="1518">
          <cell r="A1518" t="str">
            <v>MRPL16</v>
          </cell>
          <cell r="C1518">
            <v>2.0999999999999999E-3</v>
          </cell>
        </row>
        <row r="1519">
          <cell r="A1519" t="str">
            <v>ITGA2</v>
          </cell>
          <cell r="C1519">
            <v>2.0999999999999999E-3</v>
          </cell>
        </row>
        <row r="1520">
          <cell r="A1520" t="str">
            <v>HLA-A</v>
          </cell>
          <cell r="C1520">
            <v>2.0999999999999999E-3</v>
          </cell>
        </row>
        <row r="1521">
          <cell r="A1521" t="str">
            <v>AHNAK</v>
          </cell>
          <cell r="C1521">
            <v>2.0999999999999999E-3</v>
          </cell>
        </row>
        <row r="1522">
          <cell r="A1522" t="str">
            <v>SART3</v>
          </cell>
          <cell r="C1522">
            <v>2E-3</v>
          </cell>
        </row>
        <row r="1523">
          <cell r="A1523" t="str">
            <v>PTCD3</v>
          </cell>
          <cell r="C1523">
            <v>2E-3</v>
          </cell>
        </row>
        <row r="1524">
          <cell r="A1524" t="str">
            <v>MRPL4</v>
          </cell>
          <cell r="C1524">
            <v>2E-3</v>
          </cell>
        </row>
        <row r="1525">
          <cell r="A1525" t="str">
            <v>CDC73</v>
          </cell>
          <cell r="C1525">
            <v>2E-3</v>
          </cell>
        </row>
        <row r="1526">
          <cell r="A1526" t="str">
            <v>ANXA2</v>
          </cell>
          <cell r="C1526">
            <v>2E-3</v>
          </cell>
        </row>
        <row r="1527">
          <cell r="A1527" t="str">
            <v>REEP5</v>
          </cell>
          <cell r="C1527">
            <v>1.9E-3</v>
          </cell>
        </row>
        <row r="1528">
          <cell r="A1528" t="str">
            <v>PTGES3</v>
          </cell>
          <cell r="C1528">
            <v>1.9E-3</v>
          </cell>
        </row>
        <row r="1529">
          <cell r="A1529" t="str">
            <v>POLR2B</v>
          </cell>
          <cell r="C1529">
            <v>1.9E-3</v>
          </cell>
        </row>
        <row r="1530">
          <cell r="A1530" t="str">
            <v>HLA-C</v>
          </cell>
          <cell r="C1530">
            <v>1.9E-3</v>
          </cell>
        </row>
        <row r="1531">
          <cell r="A1531" t="str">
            <v>UBTF</v>
          </cell>
          <cell r="C1531">
            <v>1.8E-3</v>
          </cell>
        </row>
        <row r="1532">
          <cell r="A1532" t="str">
            <v>NONO</v>
          </cell>
          <cell r="C1532">
            <v>1.8E-3</v>
          </cell>
        </row>
        <row r="1533">
          <cell r="A1533" t="str">
            <v>NF2</v>
          </cell>
          <cell r="C1533">
            <v>1.8E-3</v>
          </cell>
        </row>
        <row r="1534">
          <cell r="A1534" t="str">
            <v>EPHA2</v>
          </cell>
          <cell r="C1534">
            <v>1.8E-3</v>
          </cell>
        </row>
        <row r="1535">
          <cell r="A1535" t="str">
            <v>EIF3A</v>
          </cell>
          <cell r="C1535">
            <v>1.8E-3</v>
          </cell>
        </row>
        <row r="1536">
          <cell r="A1536" t="str">
            <v>NEDD4L</v>
          </cell>
          <cell r="C1536">
            <v>1.6999999999999999E-3</v>
          </cell>
        </row>
        <row r="1537">
          <cell r="A1537" t="str">
            <v>GTF2F1</v>
          </cell>
          <cell r="C1537">
            <v>1.6999999999999999E-3</v>
          </cell>
        </row>
        <row r="1538">
          <cell r="A1538" t="str">
            <v>FBXO2</v>
          </cell>
          <cell r="C1538">
            <v>1.6999999999999999E-3</v>
          </cell>
        </row>
        <row r="1539">
          <cell r="A1539" t="str">
            <v>EIF3B</v>
          </cell>
          <cell r="C1539">
            <v>1.6999999999999999E-3</v>
          </cell>
        </row>
        <row r="1540">
          <cell r="A1540" t="str">
            <v>SF3B1</v>
          </cell>
          <cell r="C1540">
            <v>1.6000000000000001E-3</v>
          </cell>
        </row>
        <row r="1541">
          <cell r="A1541" t="str">
            <v>PSME2</v>
          </cell>
          <cell r="C1541">
            <v>1.6000000000000001E-3</v>
          </cell>
        </row>
        <row r="1542">
          <cell r="A1542" t="str">
            <v>PPFIBP1</v>
          </cell>
          <cell r="C1542">
            <v>1.6000000000000001E-3</v>
          </cell>
        </row>
        <row r="1543">
          <cell r="A1543" t="str">
            <v>OTUB1</v>
          </cell>
          <cell r="C1543">
            <v>1.6000000000000001E-3</v>
          </cell>
        </row>
        <row r="1544">
          <cell r="A1544" t="str">
            <v>NXF1</v>
          </cell>
          <cell r="C1544">
            <v>1.6000000000000001E-3</v>
          </cell>
        </row>
        <row r="1545">
          <cell r="A1545" t="str">
            <v>MRPL11</v>
          </cell>
          <cell r="C1545">
            <v>1.6000000000000001E-3</v>
          </cell>
        </row>
        <row r="1546">
          <cell r="A1546" t="str">
            <v>ANXA2P2</v>
          </cell>
          <cell r="C1546">
            <v>1.6000000000000001E-3</v>
          </cell>
        </row>
        <row r="1547">
          <cell r="A1547" t="str">
            <v>WASF1</v>
          </cell>
          <cell r="C1547">
            <v>1.5E-3</v>
          </cell>
        </row>
        <row r="1548">
          <cell r="A1548" t="str">
            <v>SNRNP40</v>
          </cell>
          <cell r="C1548">
            <v>1.5E-3</v>
          </cell>
        </row>
        <row r="1549">
          <cell r="A1549" t="str">
            <v>RDH11</v>
          </cell>
          <cell r="C1549">
            <v>1.5E-3</v>
          </cell>
        </row>
        <row r="1550">
          <cell r="A1550" t="str">
            <v>CD2BP2</v>
          </cell>
          <cell r="C1550">
            <v>1.5E-3</v>
          </cell>
        </row>
        <row r="1551">
          <cell r="A1551" t="str">
            <v>SF3A3</v>
          </cell>
          <cell r="C1551">
            <v>1.4E-3</v>
          </cell>
        </row>
        <row r="1552">
          <cell r="A1552" t="str">
            <v>MRPL18</v>
          </cell>
          <cell r="C1552">
            <v>1.4E-3</v>
          </cell>
        </row>
        <row r="1553">
          <cell r="A1553" t="str">
            <v>EIF3M</v>
          </cell>
          <cell r="C1553">
            <v>1.4E-3</v>
          </cell>
        </row>
        <row r="1554">
          <cell r="A1554" t="str">
            <v>EIF3H</v>
          </cell>
          <cell r="C1554">
            <v>1.4E-3</v>
          </cell>
        </row>
        <row r="1555">
          <cell r="A1555" t="str">
            <v>EIF3C</v>
          </cell>
          <cell r="C1555">
            <v>1.4E-3</v>
          </cell>
        </row>
        <row r="1556">
          <cell r="A1556" t="str">
            <v>DYNC1H1</v>
          </cell>
          <cell r="C1556">
            <v>1.4E-3</v>
          </cell>
        </row>
        <row r="1557">
          <cell r="A1557" t="str">
            <v>AKAP9</v>
          </cell>
          <cell r="C1557">
            <v>1.4E-3</v>
          </cell>
        </row>
        <row r="1558">
          <cell r="A1558" t="str">
            <v>SPIN1</v>
          </cell>
          <cell r="C1558">
            <v>1.2999999999999999E-3</v>
          </cell>
        </row>
        <row r="1559">
          <cell r="A1559" t="str">
            <v>SHMT2</v>
          </cell>
          <cell r="C1559">
            <v>1.2999999999999999E-3</v>
          </cell>
        </row>
        <row r="1560">
          <cell r="A1560" t="str">
            <v>MRPS18B</v>
          </cell>
          <cell r="C1560">
            <v>1.2999999999999999E-3</v>
          </cell>
        </row>
        <row r="1561">
          <cell r="A1561" t="str">
            <v>LRRFIP1</v>
          </cell>
          <cell r="C1561">
            <v>1.2999999999999999E-3</v>
          </cell>
        </row>
        <row r="1562">
          <cell r="A1562" t="str">
            <v>HNRNPF</v>
          </cell>
          <cell r="C1562">
            <v>1.2999999999999999E-3</v>
          </cell>
        </row>
        <row r="1563">
          <cell r="A1563" t="str">
            <v>EIF3G</v>
          </cell>
          <cell r="C1563">
            <v>1.2999999999999999E-3</v>
          </cell>
        </row>
        <row r="1564">
          <cell r="A1564" t="str">
            <v>EIF3F</v>
          </cell>
          <cell r="C1564">
            <v>1.2999999999999999E-3</v>
          </cell>
        </row>
        <row r="1565">
          <cell r="A1565" t="str">
            <v>COPA</v>
          </cell>
          <cell r="C1565">
            <v>1.2999999999999999E-3</v>
          </cell>
        </row>
        <row r="1566">
          <cell r="A1566" t="str">
            <v>WDR61</v>
          </cell>
          <cell r="C1566">
            <v>1.1999999999999999E-3</v>
          </cell>
        </row>
        <row r="1567">
          <cell r="A1567" t="str">
            <v>U2SURP</v>
          </cell>
          <cell r="C1567">
            <v>1.1999999999999999E-3</v>
          </cell>
        </row>
        <row r="1568">
          <cell r="A1568" t="str">
            <v>TRIM21</v>
          </cell>
          <cell r="C1568">
            <v>1.1999999999999999E-3</v>
          </cell>
        </row>
        <row r="1569">
          <cell r="A1569" t="str">
            <v>SRSF4</v>
          </cell>
          <cell r="C1569">
            <v>1.1999999999999999E-3</v>
          </cell>
        </row>
        <row r="1570">
          <cell r="A1570" t="str">
            <v>RBM17</v>
          </cell>
          <cell r="C1570">
            <v>1.1999999999999999E-3</v>
          </cell>
        </row>
        <row r="1571">
          <cell r="A1571" t="str">
            <v>LAMTOR3</v>
          </cell>
          <cell r="C1571">
            <v>1.1999999999999999E-3</v>
          </cell>
        </row>
        <row r="1572">
          <cell r="A1572" t="str">
            <v>EIF3E</v>
          </cell>
          <cell r="C1572">
            <v>1.1999999999999999E-3</v>
          </cell>
        </row>
        <row r="1573">
          <cell r="A1573" t="str">
            <v>CKB</v>
          </cell>
          <cell r="C1573">
            <v>1.1999999999999999E-3</v>
          </cell>
        </row>
        <row r="1574">
          <cell r="A1574" t="str">
            <v>ADAM10</v>
          </cell>
          <cell r="C1574">
            <v>1.1999999999999999E-3</v>
          </cell>
        </row>
        <row r="1575">
          <cell r="A1575" t="str">
            <v>TMED1</v>
          </cell>
          <cell r="C1575">
            <v>1.1000000000000001E-3</v>
          </cell>
        </row>
        <row r="1576">
          <cell r="A1576" t="str">
            <v>RCN1</v>
          </cell>
          <cell r="C1576">
            <v>1.1000000000000001E-3</v>
          </cell>
        </row>
        <row r="1577">
          <cell r="A1577" t="str">
            <v>PYCR2</v>
          </cell>
          <cell r="C1577">
            <v>1.1000000000000001E-3</v>
          </cell>
        </row>
        <row r="1578">
          <cell r="A1578" t="str">
            <v>MAPRE1</v>
          </cell>
          <cell r="C1578">
            <v>1.1000000000000001E-3</v>
          </cell>
        </row>
        <row r="1579">
          <cell r="A1579" t="str">
            <v>LUC7L</v>
          </cell>
          <cell r="C1579">
            <v>1.1000000000000001E-3</v>
          </cell>
        </row>
        <row r="1580">
          <cell r="A1580" t="str">
            <v>LGALS3BP</v>
          </cell>
          <cell r="C1580">
            <v>1.1000000000000001E-3</v>
          </cell>
        </row>
        <row r="1581">
          <cell r="A1581" t="str">
            <v>GNB1</v>
          </cell>
          <cell r="C1581">
            <v>1.1000000000000001E-3</v>
          </cell>
        </row>
        <row r="1582">
          <cell r="A1582" t="str">
            <v>FXR2</v>
          </cell>
          <cell r="C1582">
            <v>1.1000000000000001E-3</v>
          </cell>
        </row>
        <row r="1583">
          <cell r="A1583" t="str">
            <v>EML3</v>
          </cell>
          <cell r="C1583">
            <v>1.1000000000000001E-3</v>
          </cell>
        </row>
        <row r="1584">
          <cell r="A1584" t="str">
            <v>EIF3I</v>
          </cell>
          <cell r="C1584">
            <v>1.1000000000000001E-3</v>
          </cell>
        </row>
        <row r="1585">
          <cell r="A1585" t="str">
            <v>DOCK4</v>
          </cell>
          <cell r="C1585">
            <v>1.1000000000000001E-3</v>
          </cell>
        </row>
        <row r="1586">
          <cell r="A1586" t="str">
            <v>CTR9</v>
          </cell>
          <cell r="C1586">
            <v>1.1000000000000001E-3</v>
          </cell>
        </row>
        <row r="1587">
          <cell r="A1587" t="str">
            <v>ARF1</v>
          </cell>
          <cell r="C1587">
            <v>1.1000000000000001E-3</v>
          </cell>
        </row>
        <row r="1588">
          <cell r="A1588" t="str">
            <v>TRIM72</v>
          </cell>
          <cell r="C1588">
            <v>1E-3</v>
          </cell>
        </row>
        <row r="1589">
          <cell r="A1589" t="str">
            <v>SIPA1L1</v>
          </cell>
          <cell r="C1589">
            <v>1E-3</v>
          </cell>
        </row>
        <row r="1590">
          <cell r="A1590" t="str">
            <v>GSTP1</v>
          </cell>
          <cell r="C1590">
            <v>1E-3</v>
          </cell>
        </row>
        <row r="1591">
          <cell r="A1591" t="str">
            <v>PABPN1</v>
          </cell>
          <cell r="C1591">
            <v>9.7000000000000005E-4</v>
          </cell>
        </row>
        <row r="1592">
          <cell r="A1592" t="str">
            <v>ACSL3</v>
          </cell>
          <cell r="C1592">
            <v>9.6000000000000002E-4</v>
          </cell>
        </row>
        <row r="1593">
          <cell r="A1593" t="str">
            <v>SNRPD3</v>
          </cell>
          <cell r="C1593">
            <v>9.3999999999999997E-4</v>
          </cell>
        </row>
        <row r="1594">
          <cell r="A1594" t="str">
            <v>EIF3L</v>
          </cell>
          <cell r="C1594">
            <v>9.3999999999999997E-4</v>
          </cell>
        </row>
        <row r="1595">
          <cell r="A1595" t="str">
            <v>ACACA</v>
          </cell>
          <cell r="C1595">
            <v>9.3999999999999997E-4</v>
          </cell>
        </row>
        <row r="1596">
          <cell r="A1596" t="str">
            <v>SCYL2</v>
          </cell>
          <cell r="C1596">
            <v>9.2000000000000003E-4</v>
          </cell>
        </row>
        <row r="1597">
          <cell r="A1597" t="str">
            <v>UQCRQ</v>
          </cell>
          <cell r="C1597">
            <v>9.1E-4</v>
          </cell>
        </row>
        <row r="1598">
          <cell r="A1598" t="str">
            <v>PTK7</v>
          </cell>
          <cell r="C1598">
            <v>9.1E-4</v>
          </cell>
        </row>
        <row r="1599">
          <cell r="A1599" t="str">
            <v>PDHB</v>
          </cell>
          <cell r="C1599">
            <v>9.1E-4</v>
          </cell>
        </row>
        <row r="1600">
          <cell r="A1600" t="str">
            <v>LEO1</v>
          </cell>
          <cell r="C1600">
            <v>9.1E-4</v>
          </cell>
        </row>
        <row r="1601">
          <cell r="A1601" t="str">
            <v>DDX47</v>
          </cell>
          <cell r="C1601">
            <v>9.1E-4</v>
          </cell>
        </row>
        <row r="1602">
          <cell r="A1602" t="str">
            <v>ANXA6</v>
          </cell>
          <cell r="C1602">
            <v>9.1E-4</v>
          </cell>
        </row>
        <row r="1603">
          <cell r="A1603" t="str">
            <v>DECR1</v>
          </cell>
          <cell r="C1603">
            <v>8.9999999999999998E-4</v>
          </cell>
        </row>
        <row r="1604">
          <cell r="A1604" t="str">
            <v>CTNNA2</v>
          </cell>
          <cell r="C1604">
            <v>8.8999999999999995E-4</v>
          </cell>
        </row>
        <row r="1605">
          <cell r="A1605" t="str">
            <v>VAT1</v>
          </cell>
          <cell r="C1605">
            <v>8.4999999999999995E-4</v>
          </cell>
        </row>
        <row r="1606">
          <cell r="A1606" t="str">
            <v>RPL30</v>
          </cell>
          <cell r="C1606">
            <v>8.4999999999999995E-4</v>
          </cell>
        </row>
        <row r="1607">
          <cell r="A1607" t="str">
            <v>HLA-B</v>
          </cell>
          <cell r="C1607">
            <v>8.4999999999999995E-4</v>
          </cell>
        </row>
        <row r="1608">
          <cell r="A1608" t="str">
            <v>PRKCDBP</v>
          </cell>
          <cell r="C1608">
            <v>8.4000000000000003E-4</v>
          </cell>
        </row>
        <row r="1609">
          <cell r="A1609" t="str">
            <v>CPSF3</v>
          </cell>
          <cell r="C1609">
            <v>8.1999999999999998E-4</v>
          </cell>
        </row>
        <row r="1610">
          <cell r="A1610" t="str">
            <v>CAPN1</v>
          </cell>
          <cell r="C1610">
            <v>8.1999999999999998E-4</v>
          </cell>
        </row>
        <row r="1611">
          <cell r="A1611" t="str">
            <v>ATP6V1A</v>
          </cell>
          <cell r="C1611">
            <v>8.0999999999999996E-4</v>
          </cell>
        </row>
        <row r="1612">
          <cell r="A1612" t="str">
            <v>ABLIM1</v>
          </cell>
          <cell r="C1612">
            <v>8.0999999999999996E-4</v>
          </cell>
        </row>
        <row r="1613">
          <cell r="A1613" t="str">
            <v>SET</v>
          </cell>
          <cell r="C1613">
            <v>8.0000000000000004E-4</v>
          </cell>
        </row>
        <row r="1614">
          <cell r="A1614" t="str">
            <v>MRPL44</v>
          </cell>
          <cell r="C1614">
            <v>7.9000000000000001E-4</v>
          </cell>
        </row>
        <row r="1615">
          <cell r="A1615" t="str">
            <v>MRPL2</v>
          </cell>
          <cell r="C1615">
            <v>7.7999999999999999E-4</v>
          </cell>
        </row>
        <row r="1616">
          <cell r="A1616" t="str">
            <v>USP5</v>
          </cell>
          <cell r="C1616">
            <v>7.6999999999999996E-4</v>
          </cell>
        </row>
        <row r="1617">
          <cell r="A1617" t="str">
            <v>NT5C2</v>
          </cell>
          <cell r="C1617">
            <v>7.6999999999999996E-4</v>
          </cell>
        </row>
        <row r="1618">
          <cell r="A1618" t="str">
            <v>EXOSC8</v>
          </cell>
          <cell r="C1618">
            <v>7.6999999999999996E-4</v>
          </cell>
        </row>
        <row r="1619">
          <cell r="A1619" t="str">
            <v>RHBDF2</v>
          </cell>
          <cell r="C1619">
            <v>7.6000000000000004E-4</v>
          </cell>
        </row>
        <row r="1620">
          <cell r="A1620" t="str">
            <v>PDLIM7</v>
          </cell>
          <cell r="C1620">
            <v>7.6000000000000004E-4</v>
          </cell>
        </row>
        <row r="1621">
          <cell r="A1621" t="str">
            <v>MZT1</v>
          </cell>
          <cell r="C1621">
            <v>7.6000000000000004E-4</v>
          </cell>
        </row>
        <row r="1622">
          <cell r="A1622" t="str">
            <v>ITPR3</v>
          </cell>
          <cell r="C1622">
            <v>7.6000000000000004E-4</v>
          </cell>
        </row>
        <row r="1623">
          <cell r="A1623" t="str">
            <v>HMHA1</v>
          </cell>
          <cell r="C1623">
            <v>7.6000000000000004E-4</v>
          </cell>
        </row>
        <row r="1624">
          <cell r="A1624" t="str">
            <v>ZC3HC1</v>
          </cell>
          <cell r="C1624">
            <v>7.5000000000000002E-4</v>
          </cell>
        </row>
        <row r="1625">
          <cell r="A1625" t="str">
            <v>UBXN1</v>
          </cell>
          <cell r="C1625">
            <v>7.2999999999999996E-4</v>
          </cell>
        </row>
        <row r="1626">
          <cell r="A1626" t="str">
            <v>MGEA5</v>
          </cell>
          <cell r="C1626">
            <v>7.2000000000000005E-4</v>
          </cell>
        </row>
        <row r="1627">
          <cell r="A1627" t="str">
            <v>EXOSC2</v>
          </cell>
          <cell r="C1627">
            <v>7.2000000000000005E-4</v>
          </cell>
        </row>
        <row r="1628">
          <cell r="A1628" t="str">
            <v>AP1G1</v>
          </cell>
          <cell r="C1628">
            <v>7.2000000000000005E-4</v>
          </cell>
        </row>
        <row r="1629">
          <cell r="A1629" t="str">
            <v>ZNF638</v>
          </cell>
          <cell r="C1629">
            <v>7.1000000000000002E-4</v>
          </cell>
        </row>
        <row r="1630">
          <cell r="A1630" t="str">
            <v>DLAT</v>
          </cell>
          <cell r="C1630">
            <v>6.9999999999999999E-4</v>
          </cell>
        </row>
        <row r="1631">
          <cell r="A1631" t="str">
            <v>MRPS18A</v>
          </cell>
          <cell r="C1631">
            <v>6.8999999999999997E-4</v>
          </cell>
        </row>
        <row r="1632">
          <cell r="A1632" t="str">
            <v>MRPL38</v>
          </cell>
          <cell r="C1632">
            <v>6.8999999999999997E-4</v>
          </cell>
        </row>
        <row r="1633">
          <cell r="A1633" t="str">
            <v>MRPL24</v>
          </cell>
          <cell r="C1633">
            <v>6.8999999999999997E-4</v>
          </cell>
        </row>
        <row r="1634">
          <cell r="A1634" t="str">
            <v>LAD1</v>
          </cell>
          <cell r="C1634">
            <v>6.8999999999999997E-4</v>
          </cell>
        </row>
        <row r="1635">
          <cell r="A1635" t="str">
            <v>DHX38</v>
          </cell>
          <cell r="C1635">
            <v>6.8999999999999997E-4</v>
          </cell>
        </row>
        <row r="1636">
          <cell r="A1636" t="str">
            <v>GDF15</v>
          </cell>
          <cell r="C1636">
            <v>6.8000000000000005E-4</v>
          </cell>
        </row>
        <row r="1637">
          <cell r="A1637" t="str">
            <v>VPS29</v>
          </cell>
          <cell r="C1637">
            <v>6.7000000000000002E-4</v>
          </cell>
        </row>
        <row r="1638">
          <cell r="A1638" t="str">
            <v>RPL27A</v>
          </cell>
          <cell r="C1638">
            <v>6.7000000000000002E-4</v>
          </cell>
        </row>
        <row r="1639">
          <cell r="A1639" t="str">
            <v>IER3IP1</v>
          </cell>
          <cell r="C1639">
            <v>6.7000000000000002E-4</v>
          </cell>
        </row>
        <row r="1640">
          <cell r="A1640" t="str">
            <v>HMGB3</v>
          </cell>
          <cell r="C1640">
            <v>6.7000000000000002E-4</v>
          </cell>
        </row>
        <row r="1641">
          <cell r="A1641" t="str">
            <v>COQ6</v>
          </cell>
          <cell r="C1641">
            <v>6.7000000000000002E-4</v>
          </cell>
        </row>
        <row r="1642">
          <cell r="A1642" t="str">
            <v>MYOF</v>
          </cell>
          <cell r="C1642">
            <v>6.6E-4</v>
          </cell>
        </row>
        <row r="1643">
          <cell r="A1643" t="str">
            <v>LTBP1</v>
          </cell>
          <cell r="C1643">
            <v>6.6E-4</v>
          </cell>
        </row>
        <row r="1644">
          <cell r="A1644" t="str">
            <v>DDX23</v>
          </cell>
          <cell r="C1644">
            <v>6.6E-4</v>
          </cell>
        </row>
        <row r="1645">
          <cell r="A1645" t="str">
            <v>ZC3HAV1</v>
          </cell>
          <cell r="C1645">
            <v>6.4999999999999997E-4</v>
          </cell>
        </row>
        <row r="1646">
          <cell r="A1646" t="str">
            <v>YTHDF2</v>
          </cell>
          <cell r="C1646">
            <v>6.3000000000000003E-4</v>
          </cell>
        </row>
        <row r="1647">
          <cell r="A1647" t="str">
            <v>TBC1D7</v>
          </cell>
          <cell r="C1647">
            <v>6.3000000000000003E-4</v>
          </cell>
        </row>
        <row r="1648">
          <cell r="A1648" t="str">
            <v>PDZD11</v>
          </cell>
          <cell r="C1648">
            <v>6.3000000000000003E-4</v>
          </cell>
        </row>
        <row r="1649">
          <cell r="A1649" t="str">
            <v>MRPL47</v>
          </cell>
          <cell r="C1649">
            <v>6.3000000000000003E-4</v>
          </cell>
        </row>
        <row r="1650">
          <cell r="A1650" t="str">
            <v>MARCKS</v>
          </cell>
          <cell r="C1650">
            <v>6.3000000000000003E-4</v>
          </cell>
        </row>
        <row r="1651">
          <cell r="A1651" t="str">
            <v>KANK2</v>
          </cell>
          <cell r="C1651">
            <v>6.3000000000000003E-4</v>
          </cell>
        </row>
        <row r="1652">
          <cell r="A1652" t="str">
            <v>KANK1</v>
          </cell>
          <cell r="C1652">
            <v>6.3000000000000003E-4</v>
          </cell>
        </row>
        <row r="1653">
          <cell r="A1653" t="str">
            <v>FAM117B</v>
          </cell>
          <cell r="C1653">
            <v>6.3000000000000003E-4</v>
          </cell>
        </row>
        <row r="1654">
          <cell r="A1654" t="str">
            <v>DENND4C</v>
          </cell>
          <cell r="C1654">
            <v>6.3000000000000003E-4</v>
          </cell>
        </row>
        <row r="1655">
          <cell r="A1655" t="str">
            <v>SLAIN2</v>
          </cell>
          <cell r="C1655">
            <v>6.2E-4</v>
          </cell>
        </row>
        <row r="1656">
          <cell r="A1656" t="str">
            <v>RAB5C</v>
          </cell>
          <cell r="C1656">
            <v>6.2E-4</v>
          </cell>
        </row>
        <row r="1657">
          <cell r="A1657" t="str">
            <v>PARP4</v>
          </cell>
          <cell r="C1657">
            <v>6.2E-4</v>
          </cell>
        </row>
        <row r="1658">
          <cell r="A1658" t="str">
            <v>MT-CO2</v>
          </cell>
          <cell r="C1658">
            <v>5.9999999999999995E-4</v>
          </cell>
        </row>
        <row r="1659">
          <cell r="A1659" t="str">
            <v>MRPL43</v>
          </cell>
          <cell r="C1659">
            <v>5.9999999999999995E-4</v>
          </cell>
        </row>
        <row r="1660">
          <cell r="A1660" t="str">
            <v>MRPL23</v>
          </cell>
          <cell r="C1660">
            <v>5.9999999999999995E-4</v>
          </cell>
        </row>
        <row r="1661">
          <cell r="A1661" t="str">
            <v>ACOT7</v>
          </cell>
          <cell r="C1661">
            <v>5.9999999999999995E-4</v>
          </cell>
        </row>
        <row r="1662">
          <cell r="A1662" t="str">
            <v>MAP4</v>
          </cell>
          <cell r="C1662">
            <v>5.9000000000000003E-4</v>
          </cell>
        </row>
        <row r="1663">
          <cell r="A1663" t="str">
            <v>ERLIN2</v>
          </cell>
          <cell r="C1663">
            <v>5.9000000000000003E-4</v>
          </cell>
        </row>
        <row r="1664">
          <cell r="A1664" t="str">
            <v>TRIP13</v>
          </cell>
          <cell r="C1664">
            <v>5.6999999999999998E-4</v>
          </cell>
        </row>
        <row r="1665">
          <cell r="A1665" t="str">
            <v>SLC2A1</v>
          </cell>
          <cell r="C1665">
            <v>5.5999999999999995E-4</v>
          </cell>
        </row>
        <row r="1666">
          <cell r="A1666" t="str">
            <v>RPS23</v>
          </cell>
          <cell r="C1666">
            <v>5.5999999999999995E-4</v>
          </cell>
        </row>
        <row r="1667">
          <cell r="A1667" t="str">
            <v>CHPF</v>
          </cell>
          <cell r="C1667">
            <v>5.5999999999999995E-4</v>
          </cell>
        </row>
        <row r="1668">
          <cell r="A1668" t="str">
            <v>PDAP1</v>
          </cell>
          <cell r="C1668">
            <v>5.5000000000000003E-4</v>
          </cell>
        </row>
        <row r="1669">
          <cell r="A1669" t="str">
            <v>PROCR</v>
          </cell>
          <cell r="C1669">
            <v>5.4000000000000001E-4</v>
          </cell>
        </row>
        <row r="1670">
          <cell r="A1670" t="str">
            <v>MRPL15</v>
          </cell>
          <cell r="C1670">
            <v>5.4000000000000001E-4</v>
          </cell>
        </row>
        <row r="1671">
          <cell r="A1671" t="str">
            <v>IARS2</v>
          </cell>
          <cell r="C1671">
            <v>5.2999999999999998E-4</v>
          </cell>
        </row>
        <row r="1672">
          <cell r="A1672" t="str">
            <v>CRIP1</v>
          </cell>
          <cell r="C1672">
            <v>5.2999999999999998E-4</v>
          </cell>
        </row>
        <row r="1673">
          <cell r="A1673" t="str">
            <v>CLIC1</v>
          </cell>
          <cell r="C1673">
            <v>5.2999999999999998E-4</v>
          </cell>
        </row>
        <row r="1674">
          <cell r="A1674" t="str">
            <v>GPX8</v>
          </cell>
          <cell r="C1674">
            <v>5.0000000000000001E-4</v>
          </cell>
        </row>
        <row r="1675">
          <cell r="A1675" t="str">
            <v>SUB1</v>
          </cell>
          <cell r="C1675">
            <v>4.8999999999999998E-4</v>
          </cell>
        </row>
        <row r="1676">
          <cell r="A1676" t="str">
            <v>RNF219</v>
          </cell>
          <cell r="C1676">
            <v>4.8999999999999998E-4</v>
          </cell>
        </row>
        <row r="1677">
          <cell r="A1677" t="str">
            <v>ABCF1</v>
          </cell>
          <cell r="C1677">
            <v>4.8999999999999998E-4</v>
          </cell>
        </row>
        <row r="1678">
          <cell r="A1678" t="str">
            <v>DHX29</v>
          </cell>
          <cell r="C1678">
            <v>4.6999999999999999E-4</v>
          </cell>
        </row>
        <row r="1679">
          <cell r="A1679" t="str">
            <v>QPCTL</v>
          </cell>
          <cell r="C1679">
            <v>4.6000000000000001E-4</v>
          </cell>
        </row>
        <row r="1680">
          <cell r="A1680" t="str">
            <v>IDH1</v>
          </cell>
          <cell r="C1680">
            <v>4.4999999999999999E-4</v>
          </cell>
        </row>
        <row r="1681">
          <cell r="A1681" t="str">
            <v>GRHPR</v>
          </cell>
          <cell r="C1681">
            <v>4.4999999999999999E-4</v>
          </cell>
        </row>
        <row r="1682">
          <cell r="A1682" t="str">
            <v>TMED5</v>
          </cell>
          <cell r="C1682">
            <v>4.4000000000000002E-4</v>
          </cell>
        </row>
        <row r="1683">
          <cell r="A1683" t="str">
            <v>TMED4</v>
          </cell>
          <cell r="C1683">
            <v>4.4000000000000002E-4</v>
          </cell>
        </row>
        <row r="1684">
          <cell r="A1684" t="str">
            <v>SYNGR2</v>
          </cell>
          <cell r="C1684">
            <v>4.4000000000000002E-4</v>
          </cell>
        </row>
        <row r="1685">
          <cell r="A1685" t="str">
            <v>RAB18</v>
          </cell>
          <cell r="C1685">
            <v>4.4000000000000002E-4</v>
          </cell>
        </row>
        <row r="1686">
          <cell r="A1686" t="str">
            <v>LMAN2</v>
          </cell>
          <cell r="C1686">
            <v>4.4000000000000002E-4</v>
          </cell>
        </row>
        <row r="1687">
          <cell r="A1687" t="str">
            <v>DLST</v>
          </cell>
          <cell r="C1687">
            <v>4.4000000000000002E-4</v>
          </cell>
        </row>
        <row r="1688">
          <cell r="A1688" t="str">
            <v>CWC25</v>
          </cell>
          <cell r="C1688">
            <v>4.4000000000000002E-4</v>
          </cell>
        </row>
        <row r="1689">
          <cell r="A1689" t="str">
            <v>CD151</v>
          </cell>
          <cell r="C1689">
            <v>4.4000000000000002E-4</v>
          </cell>
        </row>
        <row r="1690">
          <cell r="A1690" t="str">
            <v>ATP1B3</v>
          </cell>
          <cell r="C1690">
            <v>4.4000000000000002E-4</v>
          </cell>
        </row>
        <row r="1691">
          <cell r="A1691" t="str">
            <v>AP3D1</v>
          </cell>
          <cell r="C1691">
            <v>4.4000000000000002E-4</v>
          </cell>
        </row>
        <row r="1692">
          <cell r="A1692" t="str">
            <v>AP3B1</v>
          </cell>
          <cell r="C1692">
            <v>4.4000000000000002E-4</v>
          </cell>
        </row>
        <row r="1693">
          <cell r="A1693" t="str">
            <v>AARS</v>
          </cell>
          <cell r="C1693">
            <v>4.2999999999999999E-4</v>
          </cell>
        </row>
        <row r="1694">
          <cell r="A1694" t="str">
            <v>RAB1C</v>
          </cell>
          <cell r="C1694">
            <v>4.2000000000000002E-4</v>
          </cell>
        </row>
        <row r="1695">
          <cell r="A1695" t="str">
            <v>RAB1B</v>
          </cell>
          <cell r="C1695">
            <v>4.2000000000000002E-4</v>
          </cell>
        </row>
        <row r="1696">
          <cell r="A1696" t="str">
            <v>CYB5B</v>
          </cell>
          <cell r="C1696">
            <v>4.2000000000000002E-4</v>
          </cell>
        </row>
        <row r="1697">
          <cell r="A1697" t="str">
            <v>YTHDF3</v>
          </cell>
          <cell r="C1697">
            <v>4.0999999999999999E-4</v>
          </cell>
        </row>
        <row r="1698">
          <cell r="A1698" t="str">
            <v>RPL36AL</v>
          </cell>
          <cell r="C1698">
            <v>4.0999999999999999E-4</v>
          </cell>
        </row>
        <row r="1699">
          <cell r="A1699" t="str">
            <v>RNGTT</v>
          </cell>
          <cell r="C1699">
            <v>4.0999999999999999E-4</v>
          </cell>
        </row>
        <row r="1700">
          <cell r="A1700" t="str">
            <v>FAR1</v>
          </cell>
          <cell r="C1700">
            <v>4.0999999999999999E-4</v>
          </cell>
        </row>
        <row r="1701">
          <cell r="A1701" t="str">
            <v>YARS</v>
          </cell>
          <cell r="C1701">
            <v>3.8999999999999999E-4</v>
          </cell>
        </row>
        <row r="1702">
          <cell r="A1702" t="str">
            <v>TBCA</v>
          </cell>
          <cell r="C1702">
            <v>3.8999999999999999E-4</v>
          </cell>
        </row>
        <row r="1703">
          <cell r="A1703" t="str">
            <v>PAPSS1</v>
          </cell>
          <cell r="C1703">
            <v>3.8999999999999999E-4</v>
          </cell>
        </row>
        <row r="1704">
          <cell r="A1704" t="str">
            <v>NPEPPS</v>
          </cell>
          <cell r="C1704">
            <v>3.8999999999999999E-4</v>
          </cell>
        </row>
        <row r="1705">
          <cell r="A1705" t="str">
            <v>MTHFD1</v>
          </cell>
          <cell r="C1705">
            <v>3.8999999999999999E-4</v>
          </cell>
        </row>
        <row r="1706">
          <cell r="A1706" t="str">
            <v>LAP3</v>
          </cell>
          <cell r="C1706">
            <v>3.8999999999999999E-4</v>
          </cell>
        </row>
        <row r="1707">
          <cell r="A1707" t="str">
            <v>ARF3</v>
          </cell>
          <cell r="C1707">
            <v>3.8999999999999999E-4</v>
          </cell>
        </row>
        <row r="1708">
          <cell r="A1708" t="str">
            <v>PHLDB3</v>
          </cell>
          <cell r="C1708">
            <v>3.6999999999999999E-4</v>
          </cell>
        </row>
        <row r="1709">
          <cell r="A1709" t="str">
            <v>MTNR1B</v>
          </cell>
          <cell r="C1709">
            <v>3.6999999999999999E-4</v>
          </cell>
        </row>
        <row r="1710">
          <cell r="A1710" t="str">
            <v>CDC42BPG</v>
          </cell>
          <cell r="C1710">
            <v>3.6999999999999999E-4</v>
          </cell>
        </row>
        <row r="1711">
          <cell r="A1711" t="str">
            <v>MRPS12</v>
          </cell>
          <cell r="C1711">
            <v>3.5E-4</v>
          </cell>
        </row>
        <row r="1712">
          <cell r="A1712" t="str">
            <v>MRPL3</v>
          </cell>
          <cell r="C1712">
            <v>3.5E-4</v>
          </cell>
        </row>
        <row r="1713">
          <cell r="A1713" t="str">
            <v>CCDC72</v>
          </cell>
          <cell r="C1713">
            <v>3.5E-4</v>
          </cell>
        </row>
        <row r="1714">
          <cell r="A1714" t="str">
            <v>THEM6</v>
          </cell>
          <cell r="C1714">
            <v>3.4000000000000002E-4</v>
          </cell>
        </row>
        <row r="1715">
          <cell r="A1715" t="str">
            <v>KIAA1522</v>
          </cell>
          <cell r="C1715">
            <v>3.4000000000000002E-4</v>
          </cell>
        </row>
        <row r="1716">
          <cell r="A1716" t="str">
            <v>COX5A</v>
          </cell>
          <cell r="C1716">
            <v>3.4000000000000002E-4</v>
          </cell>
        </row>
        <row r="1717">
          <cell r="A1717" t="str">
            <v>AGPAT5</v>
          </cell>
          <cell r="C1717">
            <v>3.4000000000000002E-4</v>
          </cell>
        </row>
        <row r="1718">
          <cell r="A1718" t="str">
            <v>SF3A2</v>
          </cell>
          <cell r="C1718">
            <v>3.2000000000000003E-4</v>
          </cell>
        </row>
        <row r="1719">
          <cell r="A1719" t="str">
            <v>TSEN34</v>
          </cell>
          <cell r="C1719">
            <v>3.1E-4</v>
          </cell>
        </row>
        <row r="1720">
          <cell r="A1720" t="str">
            <v>TMEM43</v>
          </cell>
          <cell r="C1720">
            <v>3.1E-4</v>
          </cell>
        </row>
        <row r="1721">
          <cell r="A1721" t="str">
            <v>SMPDL3B</v>
          </cell>
          <cell r="C1721">
            <v>3.1E-4</v>
          </cell>
        </row>
        <row r="1722">
          <cell r="A1722" t="str">
            <v>SEC24A</v>
          </cell>
          <cell r="C1722">
            <v>3.1E-4</v>
          </cell>
        </row>
        <row r="1723">
          <cell r="A1723" t="str">
            <v>RHPN1</v>
          </cell>
          <cell r="C1723">
            <v>3.1E-4</v>
          </cell>
        </row>
        <row r="1724">
          <cell r="A1724" t="str">
            <v>RBMXL2</v>
          </cell>
          <cell r="C1724">
            <v>3.1E-4</v>
          </cell>
        </row>
        <row r="1725">
          <cell r="A1725" t="str">
            <v>PSPC1</v>
          </cell>
          <cell r="C1725">
            <v>3.1E-4</v>
          </cell>
        </row>
        <row r="1726">
          <cell r="A1726" t="str">
            <v>MYO5A</v>
          </cell>
          <cell r="C1726">
            <v>3.1E-4</v>
          </cell>
        </row>
        <row r="1727">
          <cell r="A1727" t="str">
            <v>MRTO4</v>
          </cell>
          <cell r="C1727">
            <v>3.1E-4</v>
          </cell>
        </row>
        <row r="1728">
          <cell r="A1728" t="str">
            <v>MGST3</v>
          </cell>
          <cell r="C1728">
            <v>3.1E-4</v>
          </cell>
        </row>
        <row r="1729">
          <cell r="A1729" t="str">
            <v>MAGT1</v>
          </cell>
          <cell r="C1729">
            <v>3.1E-4</v>
          </cell>
        </row>
        <row r="1730">
          <cell r="A1730" t="str">
            <v>LEMD3</v>
          </cell>
          <cell r="C1730">
            <v>3.1E-4</v>
          </cell>
        </row>
        <row r="1731">
          <cell r="A1731" t="str">
            <v>IQSEC1</v>
          </cell>
          <cell r="C1731">
            <v>3.1E-4</v>
          </cell>
        </row>
        <row r="1732">
          <cell r="A1732" t="str">
            <v>HSDL2</v>
          </cell>
          <cell r="C1732">
            <v>3.1E-4</v>
          </cell>
        </row>
        <row r="1733">
          <cell r="A1733" t="str">
            <v>FAM83H</v>
          </cell>
          <cell r="C1733">
            <v>3.1E-4</v>
          </cell>
        </row>
        <row r="1734">
          <cell r="A1734" t="str">
            <v>EFHD2</v>
          </cell>
          <cell r="C1734">
            <v>3.1E-4</v>
          </cell>
        </row>
        <row r="1735">
          <cell r="A1735" t="str">
            <v>DOLPP1</v>
          </cell>
          <cell r="C1735">
            <v>3.1E-4</v>
          </cell>
        </row>
        <row r="1736">
          <cell r="A1736" t="str">
            <v>CNP</v>
          </cell>
          <cell r="C1736">
            <v>3.1E-4</v>
          </cell>
        </row>
        <row r="1737">
          <cell r="A1737" t="str">
            <v>ATP6V0A1</v>
          </cell>
          <cell r="C1737">
            <v>3.1E-4</v>
          </cell>
        </row>
        <row r="1738">
          <cell r="A1738" t="str">
            <v>ARCN1</v>
          </cell>
          <cell r="C1738">
            <v>3.1E-4</v>
          </cell>
        </row>
        <row r="1739">
          <cell r="A1739" t="str">
            <v>APOBEC3F</v>
          </cell>
          <cell r="C1739">
            <v>3.1E-4</v>
          </cell>
        </row>
        <row r="1740">
          <cell r="A1740" t="str">
            <v>APOBEC3C</v>
          </cell>
          <cell r="C1740">
            <v>3.1E-4</v>
          </cell>
        </row>
        <row r="1741">
          <cell r="A1741" t="str">
            <v>PGD</v>
          </cell>
          <cell r="C1741">
            <v>2.7999999999999998E-4</v>
          </cell>
        </row>
        <row r="1742">
          <cell r="A1742" t="str">
            <v>MRPS30</v>
          </cell>
          <cell r="C1742">
            <v>2.7999999999999998E-4</v>
          </cell>
        </row>
        <row r="1743">
          <cell r="A1743" t="str">
            <v>MRPL42</v>
          </cell>
          <cell r="C1743">
            <v>2.7999999999999998E-4</v>
          </cell>
        </row>
        <row r="1744">
          <cell r="A1744" t="str">
            <v>MRPL45</v>
          </cell>
          <cell r="C1744">
            <v>2.5999999999999998E-4</v>
          </cell>
        </row>
        <row r="1745">
          <cell r="A1745" t="str">
            <v>MRPL39</v>
          </cell>
          <cell r="C1745">
            <v>2.5999999999999998E-4</v>
          </cell>
        </row>
        <row r="1746">
          <cell r="A1746" t="str">
            <v>MRPL28</v>
          </cell>
          <cell r="C1746">
            <v>2.5999999999999998E-4</v>
          </cell>
        </row>
        <row r="1747">
          <cell r="A1747" t="str">
            <v>DDX10</v>
          </cell>
          <cell r="C1747">
            <v>2.5999999999999998E-4</v>
          </cell>
        </row>
        <row r="1748">
          <cell r="A1748" t="str">
            <v>IDH2</v>
          </cell>
          <cell r="C1748">
            <v>2.5000000000000001E-4</v>
          </cell>
        </row>
        <row r="1749">
          <cell r="A1749" t="str">
            <v>PPOX</v>
          </cell>
          <cell r="C1749">
            <v>2.4000000000000001E-4</v>
          </cell>
        </row>
        <row r="1750">
          <cell r="A1750" t="str">
            <v>MRPL22</v>
          </cell>
          <cell r="C1750">
            <v>2.4000000000000001E-4</v>
          </cell>
        </row>
        <row r="1751">
          <cell r="A1751" t="str">
            <v>MP68</v>
          </cell>
          <cell r="C1751">
            <v>2.4000000000000001E-4</v>
          </cell>
        </row>
        <row r="1752">
          <cell r="A1752" t="str">
            <v>HNRNPUL2</v>
          </cell>
          <cell r="C1752">
            <v>2.4000000000000001E-4</v>
          </cell>
        </row>
        <row r="1753">
          <cell r="A1753" t="str">
            <v>FAM120A</v>
          </cell>
          <cell r="C1753">
            <v>2.4000000000000001E-4</v>
          </cell>
        </row>
        <row r="1754">
          <cell r="A1754" t="str">
            <v>EIF3CL</v>
          </cell>
          <cell r="C1754">
            <v>2.4000000000000001E-4</v>
          </cell>
        </row>
        <row r="1755">
          <cell r="A1755" t="str">
            <v>CRABP2</v>
          </cell>
          <cell r="C1755">
            <v>2.4000000000000001E-4</v>
          </cell>
        </row>
        <row r="1756">
          <cell r="A1756" t="str">
            <v>CKAP5</v>
          </cell>
          <cell r="C1756">
            <v>2.4000000000000001E-4</v>
          </cell>
        </row>
        <row r="1757">
          <cell r="A1757" t="str">
            <v>ACTR1A</v>
          </cell>
          <cell r="C1757">
            <v>2.4000000000000001E-4</v>
          </cell>
        </row>
        <row r="1758">
          <cell r="A1758" t="str">
            <v>RPS18</v>
          </cell>
          <cell r="C1758">
            <v>2.3000000000000001E-4</v>
          </cell>
        </row>
        <row r="1759">
          <cell r="A1759" t="str">
            <v>MTUS1</v>
          </cell>
          <cell r="C1759">
            <v>2.3000000000000001E-4</v>
          </cell>
        </row>
        <row r="1760">
          <cell r="A1760" t="str">
            <v>USP34</v>
          </cell>
          <cell r="C1760">
            <v>2.1000000000000001E-4</v>
          </cell>
        </row>
        <row r="1761">
          <cell r="A1761" t="str">
            <v>USP24</v>
          </cell>
          <cell r="C1761">
            <v>2.1000000000000001E-4</v>
          </cell>
        </row>
        <row r="1762">
          <cell r="A1762" t="str">
            <v>TTLL12</v>
          </cell>
          <cell r="C1762">
            <v>2.1000000000000001E-4</v>
          </cell>
        </row>
        <row r="1763">
          <cell r="A1763" t="str">
            <v>RNF213</v>
          </cell>
          <cell r="C1763">
            <v>2.1000000000000001E-4</v>
          </cell>
        </row>
        <row r="1764">
          <cell r="A1764" t="str">
            <v>RCC2</v>
          </cell>
          <cell r="C1764">
            <v>2.1000000000000001E-4</v>
          </cell>
        </row>
        <row r="1765">
          <cell r="A1765" t="str">
            <v>PNPLA6</v>
          </cell>
          <cell r="C1765">
            <v>2.1000000000000001E-4</v>
          </cell>
        </row>
        <row r="1766">
          <cell r="A1766" t="str">
            <v>MARCKSL1</v>
          </cell>
          <cell r="C1766">
            <v>2.1000000000000001E-4</v>
          </cell>
        </row>
        <row r="1767">
          <cell r="A1767" t="str">
            <v>LPP</v>
          </cell>
          <cell r="C1767">
            <v>2.1000000000000001E-4</v>
          </cell>
        </row>
        <row r="1768">
          <cell r="A1768" t="str">
            <v>LEMD2</v>
          </cell>
          <cell r="C1768">
            <v>2.1000000000000001E-4</v>
          </cell>
        </row>
        <row r="1769">
          <cell r="A1769" t="str">
            <v>ISG15</v>
          </cell>
          <cell r="C1769">
            <v>2.1000000000000001E-4</v>
          </cell>
        </row>
        <row r="1770">
          <cell r="A1770" t="str">
            <v>HINT2</v>
          </cell>
          <cell r="C1770">
            <v>2.1000000000000001E-4</v>
          </cell>
        </row>
        <row r="1771">
          <cell r="A1771" t="str">
            <v>GMPPA</v>
          </cell>
          <cell r="C1771">
            <v>2.1000000000000001E-4</v>
          </cell>
        </row>
        <row r="1772">
          <cell r="A1772" t="str">
            <v>GAA</v>
          </cell>
          <cell r="C1772">
            <v>2.1000000000000001E-4</v>
          </cell>
        </row>
        <row r="1773">
          <cell r="A1773" t="str">
            <v>DDX12P</v>
          </cell>
          <cell r="C1773">
            <v>2.1000000000000001E-4</v>
          </cell>
        </row>
        <row r="1774">
          <cell r="A1774" t="str">
            <v>DDX11L8</v>
          </cell>
          <cell r="C1774">
            <v>2.1000000000000001E-4</v>
          </cell>
        </row>
        <row r="1775">
          <cell r="A1775" t="str">
            <v>CYB5R1</v>
          </cell>
          <cell r="C1775">
            <v>2.1000000000000001E-4</v>
          </cell>
        </row>
        <row r="1776">
          <cell r="A1776" t="str">
            <v>COTL1</v>
          </cell>
          <cell r="C1776">
            <v>2.1000000000000001E-4</v>
          </cell>
        </row>
        <row r="1777">
          <cell r="A1777" t="str">
            <v>B4GALT5</v>
          </cell>
          <cell r="C1777">
            <v>2.1000000000000001E-4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L95"/>
  <sheetViews>
    <sheetView tabSelected="1" topLeftCell="G1" zoomScale="70" zoomScaleNormal="70" workbookViewId="0">
      <pane ySplit="2" topLeftCell="A5" activePane="bottomLeft" state="frozen"/>
      <selection activeCell="A8" sqref="A8"/>
      <selection pane="bottomLeft" activeCell="A8" sqref="A8"/>
    </sheetView>
  </sheetViews>
  <sheetFormatPr defaultColWidth="8.88671875" defaultRowHeight="14.4" x14ac:dyDescent="0.3"/>
  <cols>
    <col min="1" max="1" width="9.6640625" style="1" customWidth="1"/>
    <col min="2" max="10" width="14.6640625" style="1" customWidth="1"/>
    <col min="11" max="16384" width="8.88671875" style="1"/>
  </cols>
  <sheetData>
    <row r="1" spans="1:12" x14ac:dyDescent="0.3">
      <c r="A1" s="10" t="s">
        <v>106</v>
      </c>
    </row>
    <row r="2" spans="1:12" ht="72" x14ac:dyDescent="0.3">
      <c r="A2" s="9" t="s">
        <v>94</v>
      </c>
      <c r="B2" s="13" t="s">
        <v>95</v>
      </c>
      <c r="C2" s="9" t="s">
        <v>96</v>
      </c>
      <c r="D2" s="9" t="s">
        <v>97</v>
      </c>
      <c r="E2" s="9" t="s">
        <v>98</v>
      </c>
      <c r="F2" s="9" t="s">
        <v>93</v>
      </c>
      <c r="G2" s="9" t="s">
        <v>99</v>
      </c>
      <c r="H2" s="9" t="s">
        <v>100</v>
      </c>
      <c r="I2" s="9" t="s">
        <v>101</v>
      </c>
      <c r="J2" s="9" t="s">
        <v>102</v>
      </c>
      <c r="L2" s="14" t="s">
        <v>103</v>
      </c>
    </row>
    <row r="3" spans="1:12" x14ac:dyDescent="0.3">
      <c r="A3" s="2" t="s">
        <v>84</v>
      </c>
      <c r="B3" s="5">
        <v>66</v>
      </c>
      <c r="C3" s="5">
        <v>41</v>
      </c>
      <c r="D3" s="5">
        <v>47</v>
      </c>
      <c r="E3" s="5">
        <v>154</v>
      </c>
      <c r="F3" s="5">
        <v>88</v>
      </c>
      <c r="G3" s="6">
        <v>97.116</v>
      </c>
      <c r="H3" s="5">
        <v>26</v>
      </c>
      <c r="I3" s="7">
        <v>9.331140859991649E-9</v>
      </c>
      <c r="J3" s="15">
        <v>8.9480157309285158E-4</v>
      </c>
    </row>
    <row r="4" spans="1:12" x14ac:dyDescent="0.3">
      <c r="A4" s="2" t="s">
        <v>75</v>
      </c>
      <c r="B4" s="5">
        <v>58</v>
      </c>
      <c r="C4" s="5">
        <v>15</v>
      </c>
      <c r="D4" s="5">
        <v>48</v>
      </c>
      <c r="E4" s="5">
        <v>121</v>
      </c>
      <c r="F4" s="5">
        <v>63</v>
      </c>
      <c r="G4" s="6">
        <v>90.185000000000002</v>
      </c>
      <c r="H4" s="5">
        <v>16</v>
      </c>
      <c r="I4" s="7">
        <v>5.732989559947832E-5</v>
      </c>
      <c r="J4" s="15">
        <v>5.9877579603561437E-2</v>
      </c>
      <c r="L4" s="16" t="s">
        <v>104</v>
      </c>
    </row>
    <row r="5" spans="1:12" x14ac:dyDescent="0.3">
      <c r="A5" s="2" t="s">
        <v>62</v>
      </c>
      <c r="B5" s="5">
        <v>38</v>
      </c>
      <c r="C5" s="5">
        <v>36</v>
      </c>
      <c r="D5" s="5">
        <v>11</v>
      </c>
      <c r="E5" s="5">
        <v>85</v>
      </c>
      <c r="F5" s="5">
        <v>47</v>
      </c>
      <c r="G5" s="6">
        <v>72.37</v>
      </c>
      <c r="H5" s="5">
        <v>7</v>
      </c>
      <c r="I5" s="7">
        <v>0.10565476200582868</v>
      </c>
      <c r="J5" s="15">
        <v>3.0900623551595507E-2</v>
      </c>
    </row>
    <row r="6" spans="1:12" x14ac:dyDescent="0.3">
      <c r="A6" s="2" t="s">
        <v>55</v>
      </c>
      <c r="B6" s="5">
        <v>43</v>
      </c>
      <c r="C6" s="5">
        <v>42</v>
      </c>
      <c r="D6" s="5">
        <v>1</v>
      </c>
      <c r="E6" s="5">
        <v>86</v>
      </c>
      <c r="F6" s="5">
        <v>43</v>
      </c>
      <c r="G6" s="6">
        <v>39.828000000000003</v>
      </c>
      <c r="H6" s="5">
        <v>3</v>
      </c>
      <c r="I6" s="7">
        <v>0.73015506341368552</v>
      </c>
      <c r="J6" s="15">
        <v>0.19171311277208358</v>
      </c>
    </row>
    <row r="7" spans="1:12" x14ac:dyDescent="0.3">
      <c r="A7" s="2" t="s">
        <v>13</v>
      </c>
      <c r="B7" s="5">
        <v>25</v>
      </c>
      <c r="C7" s="5">
        <v>24</v>
      </c>
      <c r="D7" s="5">
        <v>14</v>
      </c>
      <c r="E7" s="5">
        <v>63</v>
      </c>
      <c r="F7" s="5">
        <v>38</v>
      </c>
      <c r="G7" s="6">
        <v>67.582999999999998</v>
      </c>
      <c r="H7" s="5">
        <v>3</v>
      </c>
      <c r="I7" s="7">
        <v>0.64860511408728971</v>
      </c>
      <c r="J7" s="15">
        <v>8.6762155585941025E-3</v>
      </c>
    </row>
    <row r="8" spans="1:12" x14ac:dyDescent="0.3">
      <c r="A8" s="2" t="s">
        <v>89</v>
      </c>
      <c r="B8" s="5">
        <v>37</v>
      </c>
      <c r="C8" s="5">
        <v>28</v>
      </c>
      <c r="D8" s="5">
        <v>10</v>
      </c>
      <c r="E8" s="5">
        <v>75</v>
      </c>
      <c r="F8" s="5">
        <v>38</v>
      </c>
      <c r="G8" s="6">
        <v>64.486999999999995</v>
      </c>
      <c r="H8" s="5">
        <v>10</v>
      </c>
      <c r="I8" s="7">
        <v>1.0600482002940392E-3</v>
      </c>
      <c r="J8" s="15">
        <v>0.18020625335058771</v>
      </c>
    </row>
    <row r="9" spans="1:12" x14ac:dyDescent="0.3">
      <c r="A9" s="2" t="s">
        <v>64</v>
      </c>
      <c r="B9" s="5">
        <v>23</v>
      </c>
      <c r="C9" s="5">
        <v>20</v>
      </c>
      <c r="D9" s="5">
        <v>18</v>
      </c>
      <c r="E9" s="5">
        <v>61</v>
      </c>
      <c r="F9" s="5">
        <v>38</v>
      </c>
      <c r="G9" s="6">
        <v>47.557000000000002</v>
      </c>
      <c r="H9" s="5">
        <v>10</v>
      </c>
      <c r="I9" s="7">
        <v>1.0600482002940392E-3</v>
      </c>
      <c r="J9" s="15">
        <v>3.9944419168533862E-3</v>
      </c>
    </row>
    <row r="10" spans="1:12" x14ac:dyDescent="0.3">
      <c r="A10" s="2" t="s">
        <v>50</v>
      </c>
      <c r="B10" s="5">
        <v>30</v>
      </c>
      <c r="C10" s="5">
        <v>15</v>
      </c>
      <c r="D10" s="5">
        <v>23</v>
      </c>
      <c r="E10" s="5">
        <v>68</v>
      </c>
      <c r="F10" s="5">
        <v>38</v>
      </c>
      <c r="G10" s="6">
        <v>43.116999999999997</v>
      </c>
      <c r="H10" s="5">
        <v>13</v>
      </c>
      <c r="I10" s="7">
        <v>8.7999347917477877E-6</v>
      </c>
      <c r="J10" s="15">
        <v>4.1263963429757133E-2</v>
      </c>
    </row>
    <row r="11" spans="1:12" x14ac:dyDescent="0.3">
      <c r="A11" s="2" t="s">
        <v>23</v>
      </c>
      <c r="B11" s="5">
        <v>29</v>
      </c>
      <c r="C11" s="5">
        <v>34</v>
      </c>
      <c r="D11" s="5">
        <v>2</v>
      </c>
      <c r="E11" s="5">
        <v>65</v>
      </c>
      <c r="F11" s="5">
        <v>36</v>
      </c>
      <c r="G11" s="6">
        <v>38.469000000000001</v>
      </c>
      <c r="H11" s="5">
        <v>7</v>
      </c>
      <c r="I11" s="7">
        <v>3.1381093953080863E-2</v>
      </c>
      <c r="J11" s="15">
        <v>5.3873540656299346E-2</v>
      </c>
    </row>
    <row r="12" spans="1:12" x14ac:dyDescent="0.3">
      <c r="A12" s="2" t="s">
        <v>66</v>
      </c>
      <c r="B12" s="5">
        <v>46</v>
      </c>
      <c r="C12" s="5">
        <v>33</v>
      </c>
      <c r="D12" s="5">
        <v>2</v>
      </c>
      <c r="E12" s="5">
        <v>81</v>
      </c>
      <c r="F12" s="5">
        <v>35</v>
      </c>
      <c r="G12" s="6">
        <v>32.426000000000002</v>
      </c>
      <c r="H12" s="5">
        <v>5</v>
      </c>
      <c r="I12" s="7">
        <v>0.17933682581327326</v>
      </c>
      <c r="J12" s="15">
        <v>0.66267292513890297</v>
      </c>
    </row>
    <row r="13" spans="1:12" x14ac:dyDescent="0.3">
      <c r="A13" s="2" t="s">
        <v>61</v>
      </c>
      <c r="B13" s="5">
        <v>51</v>
      </c>
      <c r="C13" s="5">
        <v>22</v>
      </c>
      <c r="D13" s="5">
        <v>13</v>
      </c>
      <c r="E13" s="5">
        <v>86</v>
      </c>
      <c r="F13" s="5">
        <v>35</v>
      </c>
      <c r="G13" s="6">
        <v>28.742000000000001</v>
      </c>
      <c r="H13" s="5">
        <v>7</v>
      </c>
      <c r="I13" s="7">
        <v>2.7223237174867077E-2</v>
      </c>
      <c r="J13" s="15">
        <v>0.81864040695780149</v>
      </c>
    </row>
    <row r="14" spans="1:12" x14ac:dyDescent="0.3">
      <c r="A14" s="2" t="s">
        <v>12</v>
      </c>
      <c r="B14" s="5">
        <v>29</v>
      </c>
      <c r="C14" s="5">
        <v>7</v>
      </c>
      <c r="D14" s="5">
        <v>27</v>
      </c>
      <c r="E14" s="5">
        <v>63</v>
      </c>
      <c r="F14" s="5">
        <v>34</v>
      </c>
      <c r="G14" s="6">
        <v>46.103000000000002</v>
      </c>
      <c r="H14" s="5">
        <v>2</v>
      </c>
      <c r="I14" s="7">
        <v>0.80493425712419553</v>
      </c>
      <c r="J14" s="15">
        <v>8.86247725831385E-2</v>
      </c>
    </row>
    <row r="15" spans="1:12" x14ac:dyDescent="0.3">
      <c r="A15" s="2" t="s">
        <v>29</v>
      </c>
      <c r="B15" s="5">
        <v>78</v>
      </c>
      <c r="C15" s="5">
        <v>25</v>
      </c>
      <c r="D15" s="5">
        <v>6</v>
      </c>
      <c r="E15" s="5">
        <v>109</v>
      </c>
      <c r="F15" s="5">
        <v>31</v>
      </c>
      <c r="G15" s="6">
        <v>27.684999999999999</v>
      </c>
      <c r="H15" s="5">
        <v>13</v>
      </c>
      <c r="I15" s="7">
        <v>5.884254632437802E-7</v>
      </c>
      <c r="J15" s="15">
        <v>0.99990878683033935</v>
      </c>
    </row>
    <row r="16" spans="1:12" x14ac:dyDescent="0.3">
      <c r="A16" s="2" t="s">
        <v>34</v>
      </c>
      <c r="B16" s="5">
        <v>44</v>
      </c>
      <c r="C16" s="5">
        <v>17</v>
      </c>
      <c r="D16" s="5">
        <v>13</v>
      </c>
      <c r="E16" s="5">
        <v>74</v>
      </c>
      <c r="F16" s="5">
        <v>30</v>
      </c>
      <c r="G16" s="6">
        <v>28.780999999999999</v>
      </c>
      <c r="H16" s="5">
        <v>11</v>
      </c>
      <c r="I16" s="7">
        <v>2.0705158849554373E-5</v>
      </c>
      <c r="J16" s="15">
        <v>0.81198146131431992</v>
      </c>
    </row>
    <row r="17" spans="1:10" x14ac:dyDescent="0.3">
      <c r="A17" s="2" t="s">
        <v>76</v>
      </c>
      <c r="B17" s="5">
        <v>26</v>
      </c>
      <c r="C17" s="5">
        <v>2</v>
      </c>
      <c r="D17" s="5">
        <v>27</v>
      </c>
      <c r="E17" s="5">
        <v>55</v>
      </c>
      <c r="F17" s="5">
        <v>29</v>
      </c>
      <c r="G17" s="6">
        <v>46.738</v>
      </c>
      <c r="H17" s="5">
        <v>1</v>
      </c>
      <c r="I17" s="7">
        <v>0.92744514397261701</v>
      </c>
      <c r="J17" s="15">
        <v>0.14609958940950196</v>
      </c>
    </row>
    <row r="18" spans="1:10" x14ac:dyDescent="0.3">
      <c r="A18" s="2" t="s">
        <v>42</v>
      </c>
      <c r="B18" s="5">
        <v>126</v>
      </c>
      <c r="C18" s="5">
        <v>18</v>
      </c>
      <c r="D18" s="5">
        <v>11</v>
      </c>
      <c r="E18" s="5">
        <v>155</v>
      </c>
      <c r="F18" s="5">
        <v>29</v>
      </c>
      <c r="G18" s="6">
        <v>30.341999999999999</v>
      </c>
      <c r="H18" s="5">
        <v>12</v>
      </c>
      <c r="I18" s="7">
        <v>1.9243795235102112E-6</v>
      </c>
      <c r="J18" s="15">
        <v>0.99999999999982414</v>
      </c>
    </row>
    <row r="19" spans="1:10" x14ac:dyDescent="0.3">
      <c r="A19" s="2" t="s">
        <v>2</v>
      </c>
      <c r="B19" s="5">
        <v>32</v>
      </c>
      <c r="C19" s="5">
        <v>26</v>
      </c>
      <c r="D19" s="5">
        <v>3</v>
      </c>
      <c r="E19" s="5">
        <v>61</v>
      </c>
      <c r="F19" s="5">
        <v>29</v>
      </c>
      <c r="G19" s="6">
        <v>23.167000000000002</v>
      </c>
      <c r="H19" s="5">
        <v>9</v>
      </c>
      <c r="I19" s="7">
        <v>5.0589162328373849E-4</v>
      </c>
      <c r="J19" s="15">
        <v>0.38229338725990736</v>
      </c>
    </row>
    <row r="20" spans="1:10" x14ac:dyDescent="0.3">
      <c r="A20" s="2" t="s">
        <v>45</v>
      </c>
      <c r="B20" s="5">
        <v>43</v>
      </c>
      <c r="C20" s="5">
        <v>26</v>
      </c>
      <c r="D20" s="5">
        <v>2</v>
      </c>
      <c r="E20" s="5">
        <v>71</v>
      </c>
      <c r="F20" s="5">
        <v>28</v>
      </c>
      <c r="G20" s="6">
        <v>19.762</v>
      </c>
      <c r="H20" s="5">
        <v>7</v>
      </c>
      <c r="I20" s="7">
        <v>8.0810765444165877E-3</v>
      </c>
      <c r="J20" s="15">
        <v>0.85635018104466565</v>
      </c>
    </row>
    <row r="21" spans="1:10" x14ac:dyDescent="0.3">
      <c r="A21" s="2" t="s">
        <v>74</v>
      </c>
      <c r="B21" s="5">
        <v>17</v>
      </c>
      <c r="C21" s="5">
        <v>1</v>
      </c>
      <c r="D21" s="5">
        <v>26</v>
      </c>
      <c r="E21" s="5">
        <v>44</v>
      </c>
      <c r="F21" s="5">
        <v>27</v>
      </c>
      <c r="G21" s="6">
        <v>26.672000000000001</v>
      </c>
      <c r="H21" s="5">
        <v>3</v>
      </c>
      <c r="I21" s="7">
        <v>0.41547916365835991</v>
      </c>
      <c r="J21" s="15">
        <v>1.9139386531848102E-2</v>
      </c>
    </row>
    <row r="22" spans="1:10" s="20" customFormat="1" x14ac:dyDescent="0.3">
      <c r="A22" s="17" t="s">
        <v>8</v>
      </c>
      <c r="B22" s="11">
        <v>33</v>
      </c>
      <c r="C22" s="11">
        <v>14</v>
      </c>
      <c r="D22" s="11">
        <v>13</v>
      </c>
      <c r="E22" s="11">
        <v>60</v>
      </c>
      <c r="F22" s="11">
        <v>27</v>
      </c>
      <c r="G22" s="12">
        <v>22.420999999999999</v>
      </c>
      <c r="H22" s="11">
        <v>7</v>
      </c>
      <c r="I22" s="18">
        <v>6.5335742446023248E-3</v>
      </c>
      <c r="J22" s="19">
        <v>0.54283066592706408</v>
      </c>
    </row>
    <row r="23" spans="1:10" x14ac:dyDescent="0.3">
      <c r="A23" s="1" t="s">
        <v>6</v>
      </c>
      <c r="B23" s="1">
        <v>33</v>
      </c>
      <c r="C23" s="1">
        <v>24</v>
      </c>
      <c r="D23" s="1">
        <v>3</v>
      </c>
      <c r="E23" s="1">
        <v>60</v>
      </c>
      <c r="F23" s="1">
        <v>27</v>
      </c>
      <c r="G23" s="3">
        <v>17.492999999999999</v>
      </c>
      <c r="H23" s="1">
        <v>6</v>
      </c>
      <c r="I23" s="4">
        <v>2.4644794627855737E-2</v>
      </c>
      <c r="J23" s="4">
        <v>0.54283066592706408</v>
      </c>
    </row>
    <row r="24" spans="1:10" x14ac:dyDescent="0.3">
      <c r="A24" s="1" t="s">
        <v>86</v>
      </c>
      <c r="B24" s="1">
        <v>32</v>
      </c>
      <c r="C24" s="1">
        <v>25</v>
      </c>
      <c r="D24" s="1">
        <v>0</v>
      </c>
      <c r="E24" s="1">
        <v>57</v>
      </c>
      <c r="F24" s="1">
        <v>25</v>
      </c>
      <c r="G24" s="3">
        <v>38.93</v>
      </c>
      <c r="H24" s="1">
        <v>6</v>
      </c>
      <c r="I24" s="4">
        <v>1.7065711525786731E-2</v>
      </c>
      <c r="J24" s="4">
        <v>0.61315848640295889</v>
      </c>
    </row>
    <row r="25" spans="1:10" x14ac:dyDescent="0.3">
      <c r="A25" s="1" t="s">
        <v>7</v>
      </c>
      <c r="B25" s="1">
        <v>46</v>
      </c>
      <c r="C25" s="1">
        <v>25</v>
      </c>
      <c r="D25" s="1">
        <v>0</v>
      </c>
      <c r="E25" s="1">
        <v>71</v>
      </c>
      <c r="F25" s="1">
        <v>25</v>
      </c>
      <c r="G25" s="3">
        <v>26.206</v>
      </c>
      <c r="H25" s="1">
        <v>5</v>
      </c>
      <c r="I25" s="4">
        <v>5.8577872853789459E-2</v>
      </c>
      <c r="J25" s="4">
        <v>0.96473607865343858</v>
      </c>
    </row>
    <row r="26" spans="1:10" x14ac:dyDescent="0.3">
      <c r="A26" s="1" t="s">
        <v>35</v>
      </c>
      <c r="B26" s="1">
        <v>19</v>
      </c>
      <c r="C26" s="1">
        <v>8</v>
      </c>
      <c r="D26" s="1">
        <v>16</v>
      </c>
      <c r="E26" s="1">
        <v>43</v>
      </c>
      <c r="F26" s="1">
        <v>24</v>
      </c>
      <c r="G26" s="3">
        <v>34.811999999999998</v>
      </c>
      <c r="H26" s="1">
        <v>2</v>
      </c>
      <c r="I26" s="4">
        <v>0.62578146328644957</v>
      </c>
      <c r="J26" s="4">
        <v>9.5988651552167514E-2</v>
      </c>
    </row>
    <row r="27" spans="1:10" x14ac:dyDescent="0.3">
      <c r="A27" s="1" t="s">
        <v>19</v>
      </c>
      <c r="B27" s="1">
        <v>61</v>
      </c>
      <c r="C27" s="1">
        <v>20</v>
      </c>
      <c r="D27" s="1">
        <v>4</v>
      </c>
      <c r="E27" s="1">
        <v>85</v>
      </c>
      <c r="F27" s="1">
        <v>24</v>
      </c>
      <c r="G27" s="3">
        <v>16.658999999999999</v>
      </c>
      <c r="H27" s="1">
        <v>8</v>
      </c>
      <c r="I27" s="4">
        <v>6.0862027545294239E-4</v>
      </c>
      <c r="J27" s="4">
        <v>0.99958967268904975</v>
      </c>
    </row>
    <row r="28" spans="1:10" x14ac:dyDescent="0.3">
      <c r="A28" s="1" t="s">
        <v>1</v>
      </c>
      <c r="B28" s="1">
        <v>18</v>
      </c>
      <c r="C28" s="1">
        <v>1</v>
      </c>
      <c r="D28" s="1">
        <v>21</v>
      </c>
      <c r="E28" s="1">
        <v>40</v>
      </c>
      <c r="F28" s="1">
        <v>22</v>
      </c>
      <c r="G28" s="3">
        <v>33.218000000000004</v>
      </c>
      <c r="H28" s="1">
        <v>2</v>
      </c>
      <c r="I28" s="4">
        <v>0.57751945135376193</v>
      </c>
      <c r="J28" s="4">
        <v>0.1267065619859109</v>
      </c>
    </row>
    <row r="29" spans="1:10" x14ac:dyDescent="0.3">
      <c r="A29" s="1" t="s">
        <v>68</v>
      </c>
      <c r="B29" s="1">
        <v>30</v>
      </c>
      <c r="C29" s="1">
        <v>19</v>
      </c>
      <c r="D29" s="1">
        <v>2</v>
      </c>
      <c r="E29" s="1">
        <v>51</v>
      </c>
      <c r="F29" s="1">
        <v>21</v>
      </c>
      <c r="G29" s="3">
        <v>38.125</v>
      </c>
      <c r="H29" s="1">
        <v>6</v>
      </c>
      <c r="I29" s="4">
        <v>7.0175365943366819E-3</v>
      </c>
      <c r="J29" s="4">
        <v>0.75142545906505198</v>
      </c>
    </row>
    <row r="30" spans="1:10" x14ac:dyDescent="0.3">
      <c r="A30" s="1" t="s">
        <v>65</v>
      </c>
      <c r="B30" s="1">
        <v>31</v>
      </c>
      <c r="C30" s="1">
        <v>12</v>
      </c>
      <c r="D30" s="1">
        <v>9</v>
      </c>
      <c r="E30" s="1">
        <v>52</v>
      </c>
      <c r="F30" s="1">
        <v>21</v>
      </c>
      <c r="G30" s="3">
        <v>14.099</v>
      </c>
      <c r="H30" s="1">
        <v>7</v>
      </c>
      <c r="I30" s="4">
        <v>1.3458829967488706E-3</v>
      </c>
      <c r="J30" s="4">
        <v>0.78835639139409674</v>
      </c>
    </row>
    <row r="31" spans="1:10" x14ac:dyDescent="0.3">
      <c r="A31" s="1" t="s">
        <v>14</v>
      </c>
      <c r="B31" s="1">
        <v>59</v>
      </c>
      <c r="C31" s="1">
        <v>14</v>
      </c>
      <c r="D31" s="1">
        <v>6</v>
      </c>
      <c r="E31" s="1">
        <v>79</v>
      </c>
      <c r="F31" s="1">
        <v>20</v>
      </c>
      <c r="G31" s="3">
        <v>16.776</v>
      </c>
      <c r="H31" s="1">
        <v>14</v>
      </c>
      <c r="I31" s="4">
        <v>2.4321544778160842E-11</v>
      </c>
      <c r="J31" s="4">
        <v>0.99992702257775867</v>
      </c>
    </row>
    <row r="32" spans="1:10" x14ac:dyDescent="0.3">
      <c r="A32" s="1" t="s">
        <v>71</v>
      </c>
      <c r="B32" s="1">
        <v>58</v>
      </c>
      <c r="C32" s="1">
        <v>16</v>
      </c>
      <c r="D32" s="1">
        <v>4</v>
      </c>
      <c r="E32" s="1">
        <v>78</v>
      </c>
      <c r="F32" s="1">
        <v>20</v>
      </c>
      <c r="G32" s="3">
        <v>16.440000000000001</v>
      </c>
      <c r="H32" s="1">
        <v>4</v>
      </c>
      <c r="I32" s="4">
        <v>8.7487072823444256E-2</v>
      </c>
      <c r="J32" s="4">
        <v>0.99989660418295723</v>
      </c>
    </row>
    <row r="33" spans="1:10" x14ac:dyDescent="0.3">
      <c r="A33" s="1" t="s">
        <v>43</v>
      </c>
      <c r="B33" s="1">
        <v>33</v>
      </c>
      <c r="C33" s="1">
        <v>16</v>
      </c>
      <c r="D33" s="1">
        <v>4</v>
      </c>
      <c r="E33" s="1">
        <v>53</v>
      </c>
      <c r="F33" s="1">
        <v>20</v>
      </c>
      <c r="G33" s="3">
        <v>14.342000000000001</v>
      </c>
      <c r="H33" s="1">
        <v>6</v>
      </c>
      <c r="I33" s="4">
        <v>5.3970641378828788E-3</v>
      </c>
      <c r="J33" s="4">
        <v>0.88590722341173689</v>
      </c>
    </row>
    <row r="34" spans="1:10" x14ac:dyDescent="0.3">
      <c r="A34" s="1" t="s">
        <v>54</v>
      </c>
      <c r="B34" s="1">
        <v>13</v>
      </c>
      <c r="C34" s="1">
        <v>15</v>
      </c>
      <c r="D34" s="1">
        <v>4</v>
      </c>
      <c r="E34" s="1">
        <v>32</v>
      </c>
      <c r="F34" s="1">
        <v>19</v>
      </c>
      <c r="G34" s="3">
        <v>17.420999999999999</v>
      </c>
      <c r="H34" s="1">
        <v>6</v>
      </c>
      <c r="I34" s="4">
        <v>4.0683488796178224E-3</v>
      </c>
      <c r="J34" s="4">
        <v>6.8939122812456843E-2</v>
      </c>
    </row>
    <row r="35" spans="1:10" x14ac:dyDescent="0.3">
      <c r="A35" s="1" t="s">
        <v>63</v>
      </c>
      <c r="B35" s="1">
        <v>34</v>
      </c>
      <c r="C35" s="1">
        <v>14</v>
      </c>
      <c r="D35" s="1">
        <v>3</v>
      </c>
      <c r="E35" s="1">
        <v>51</v>
      </c>
      <c r="F35" s="1">
        <v>17</v>
      </c>
      <c r="G35" s="3">
        <v>13.561999999999999</v>
      </c>
      <c r="H35" s="1">
        <v>4</v>
      </c>
      <c r="I35" s="4">
        <v>5.2624429478342893E-2</v>
      </c>
      <c r="J35" s="4">
        <v>0.96742518203522321</v>
      </c>
    </row>
    <row r="36" spans="1:10" x14ac:dyDescent="0.3">
      <c r="A36" s="1" t="s">
        <v>36</v>
      </c>
      <c r="B36" s="1">
        <v>42</v>
      </c>
      <c r="C36" s="1">
        <v>14</v>
      </c>
      <c r="D36" s="1">
        <v>0</v>
      </c>
      <c r="E36" s="1">
        <v>56</v>
      </c>
      <c r="F36" s="1">
        <v>14</v>
      </c>
      <c r="G36" s="3">
        <v>11.166</v>
      </c>
      <c r="H36" s="1">
        <v>5</v>
      </c>
      <c r="I36" s="4">
        <v>4.8350268447802103E-3</v>
      </c>
      <c r="J36" s="4">
        <v>0.99945819942996605</v>
      </c>
    </row>
    <row r="37" spans="1:10" x14ac:dyDescent="0.3">
      <c r="A37" s="1" t="s">
        <v>28</v>
      </c>
      <c r="B37" s="1">
        <v>15</v>
      </c>
      <c r="C37" s="1">
        <v>12</v>
      </c>
      <c r="D37" s="1">
        <v>2</v>
      </c>
      <c r="E37" s="1">
        <v>29</v>
      </c>
      <c r="F37" s="1">
        <v>14</v>
      </c>
      <c r="G37" s="3">
        <v>10.199999999999999</v>
      </c>
      <c r="H37" s="1">
        <v>2</v>
      </c>
      <c r="I37" s="4">
        <v>0.34330527990571047</v>
      </c>
      <c r="J37" s="4">
        <v>0.42500696329642285</v>
      </c>
    </row>
    <row r="38" spans="1:10" x14ac:dyDescent="0.3">
      <c r="A38" s="1" t="s">
        <v>40</v>
      </c>
      <c r="B38" s="1">
        <v>11</v>
      </c>
      <c r="C38" s="1">
        <v>4</v>
      </c>
      <c r="D38" s="1">
        <v>8</v>
      </c>
      <c r="E38" s="1">
        <v>23</v>
      </c>
      <c r="F38" s="1">
        <v>12</v>
      </c>
      <c r="G38" s="3">
        <v>17.884</v>
      </c>
      <c r="H38" s="1">
        <v>2</v>
      </c>
      <c r="I38" s="4">
        <v>0.27736175568416155</v>
      </c>
      <c r="J38" s="4">
        <v>0.30784207914982065</v>
      </c>
    </row>
    <row r="39" spans="1:10" x14ac:dyDescent="0.3">
      <c r="A39" s="1" t="s">
        <v>25</v>
      </c>
      <c r="B39" s="1">
        <v>20</v>
      </c>
      <c r="C39" s="1">
        <v>5</v>
      </c>
      <c r="D39" s="1">
        <v>7</v>
      </c>
      <c r="E39" s="1">
        <v>32</v>
      </c>
      <c r="F39" s="1">
        <v>12</v>
      </c>
      <c r="G39" s="3">
        <v>16.129000000000001</v>
      </c>
      <c r="H39" s="1">
        <v>0</v>
      </c>
      <c r="I39" s="4">
        <v>1</v>
      </c>
      <c r="J39" s="4">
        <v>0.84769352904577577</v>
      </c>
    </row>
    <row r="40" spans="1:10" x14ac:dyDescent="0.3">
      <c r="A40" s="1" t="s">
        <v>5</v>
      </c>
      <c r="B40" s="1">
        <v>29</v>
      </c>
      <c r="C40" s="1">
        <v>11</v>
      </c>
      <c r="D40" s="1">
        <v>1</v>
      </c>
      <c r="E40" s="1">
        <v>41</v>
      </c>
      <c r="F40" s="1">
        <v>12</v>
      </c>
      <c r="G40" s="3">
        <v>12.433</v>
      </c>
      <c r="H40" s="1">
        <v>4</v>
      </c>
      <c r="I40" s="4">
        <v>1.5417699695950637E-2</v>
      </c>
      <c r="J40" s="4">
        <v>0.98719262964806864</v>
      </c>
    </row>
    <row r="41" spans="1:10" x14ac:dyDescent="0.3">
      <c r="A41" s="1" t="s">
        <v>15</v>
      </c>
      <c r="B41" s="1">
        <v>24</v>
      </c>
      <c r="C41" s="1">
        <v>9</v>
      </c>
      <c r="D41" s="1">
        <v>3</v>
      </c>
      <c r="E41" s="1">
        <v>36</v>
      </c>
      <c r="F41" s="1">
        <v>12</v>
      </c>
      <c r="G41" s="3">
        <v>9.5559999999999992</v>
      </c>
      <c r="H41" s="1">
        <v>2</v>
      </c>
      <c r="I41" s="4">
        <v>0.27736175568416155</v>
      </c>
      <c r="J41" s="4">
        <v>0.94419026151825847</v>
      </c>
    </row>
    <row r="42" spans="1:10" x14ac:dyDescent="0.3">
      <c r="A42" s="1" t="s">
        <v>83</v>
      </c>
      <c r="B42" s="1">
        <v>23</v>
      </c>
      <c r="C42" s="1">
        <v>9</v>
      </c>
      <c r="D42" s="1">
        <v>2</v>
      </c>
      <c r="E42" s="1">
        <v>34</v>
      </c>
      <c r="F42" s="1">
        <v>11</v>
      </c>
      <c r="G42" s="3">
        <v>8.6660000000000004</v>
      </c>
      <c r="H42" s="1">
        <v>3</v>
      </c>
      <c r="I42" s="4">
        <v>6.2326783136462449E-2</v>
      </c>
      <c r="J42" s="4">
        <v>0.95303520047460666</v>
      </c>
    </row>
    <row r="43" spans="1:10" x14ac:dyDescent="0.3">
      <c r="A43" s="1" t="s">
        <v>3</v>
      </c>
      <c r="B43" s="1">
        <v>29</v>
      </c>
      <c r="C43" s="1">
        <v>9</v>
      </c>
      <c r="D43" s="1">
        <v>1</v>
      </c>
      <c r="E43" s="1">
        <v>39</v>
      </c>
      <c r="F43" s="1">
        <v>10</v>
      </c>
      <c r="G43" s="3">
        <v>15.318</v>
      </c>
      <c r="H43" s="1">
        <v>2</v>
      </c>
      <c r="I43" s="4">
        <v>0.21107376821173496</v>
      </c>
      <c r="J43" s="4">
        <v>0.99626460015769591</v>
      </c>
    </row>
    <row r="44" spans="1:10" x14ac:dyDescent="0.3">
      <c r="A44" s="1" t="s">
        <v>81</v>
      </c>
      <c r="B44" s="1">
        <v>20</v>
      </c>
      <c r="C44" s="1">
        <v>7</v>
      </c>
      <c r="D44" s="1">
        <v>3</v>
      </c>
      <c r="E44" s="1">
        <v>30</v>
      </c>
      <c r="F44" s="1">
        <v>10</v>
      </c>
      <c r="G44" s="3">
        <v>7.34</v>
      </c>
      <c r="H44" s="1">
        <v>2</v>
      </c>
      <c r="I44" s="4">
        <v>0.21107376821173496</v>
      </c>
      <c r="J44" s="4">
        <v>0.93053369581240553</v>
      </c>
    </row>
    <row r="45" spans="1:10" x14ac:dyDescent="0.3">
      <c r="A45" s="1" t="s">
        <v>49</v>
      </c>
      <c r="B45" s="1">
        <v>45</v>
      </c>
      <c r="C45" s="1">
        <v>6</v>
      </c>
      <c r="D45" s="1">
        <v>3</v>
      </c>
      <c r="E45" s="1">
        <v>54</v>
      </c>
      <c r="F45" s="1">
        <v>9</v>
      </c>
      <c r="G45" s="3">
        <v>9.9109999999999996</v>
      </c>
      <c r="H45" s="1">
        <v>5</v>
      </c>
      <c r="I45" s="4">
        <v>4.3776973601183933E-4</v>
      </c>
      <c r="J45" s="4">
        <v>0.99999804849384766</v>
      </c>
    </row>
    <row r="46" spans="1:10" x14ac:dyDescent="0.3">
      <c r="A46" s="1" t="s">
        <v>92</v>
      </c>
      <c r="B46" s="1">
        <v>28</v>
      </c>
      <c r="C46" s="1">
        <v>2</v>
      </c>
      <c r="D46" s="1">
        <v>7</v>
      </c>
      <c r="E46" s="1">
        <v>37</v>
      </c>
      <c r="F46" s="1">
        <v>9</v>
      </c>
      <c r="G46" s="3">
        <v>8.7940000000000005</v>
      </c>
      <c r="H46" s="1">
        <v>2</v>
      </c>
      <c r="I46" s="4">
        <v>0.17852557466027696</v>
      </c>
      <c r="J46" s="4">
        <v>0.99735975979739866</v>
      </c>
    </row>
    <row r="47" spans="1:10" x14ac:dyDescent="0.3">
      <c r="A47" s="1" t="s">
        <v>30</v>
      </c>
      <c r="B47" s="1">
        <v>18</v>
      </c>
      <c r="C47" s="1">
        <v>0</v>
      </c>
      <c r="D47" s="1">
        <v>9</v>
      </c>
      <c r="E47" s="1">
        <v>27</v>
      </c>
      <c r="F47" s="1">
        <v>9</v>
      </c>
      <c r="G47" s="3">
        <v>7.8310000000000004</v>
      </c>
      <c r="H47" s="1">
        <v>0</v>
      </c>
      <c r="I47" s="4">
        <v>1</v>
      </c>
      <c r="J47" s="4">
        <v>0.92242405465647548</v>
      </c>
    </row>
    <row r="48" spans="1:10" x14ac:dyDescent="0.3">
      <c r="A48" s="1" t="s">
        <v>87</v>
      </c>
      <c r="B48" s="1">
        <v>36</v>
      </c>
      <c r="C48" s="1">
        <v>5</v>
      </c>
      <c r="D48" s="1">
        <v>4</v>
      </c>
      <c r="E48" s="1">
        <v>45</v>
      </c>
      <c r="F48" s="1">
        <v>9</v>
      </c>
      <c r="G48" s="3">
        <v>7.2080000000000002</v>
      </c>
      <c r="H48" s="1">
        <v>7</v>
      </c>
      <c r="I48" s="4">
        <v>1.042975818044134E-6</v>
      </c>
      <c r="J48" s="4">
        <v>0.99989465776933095</v>
      </c>
    </row>
    <row r="49" spans="1:12" x14ac:dyDescent="0.3">
      <c r="A49" s="1" t="s">
        <v>38</v>
      </c>
      <c r="B49" s="1">
        <v>38</v>
      </c>
      <c r="C49" s="1">
        <v>5</v>
      </c>
      <c r="D49" s="1">
        <v>3</v>
      </c>
      <c r="E49" s="1">
        <v>46</v>
      </c>
      <c r="F49" s="1">
        <v>8</v>
      </c>
      <c r="G49" s="3">
        <v>12.576000000000001</v>
      </c>
      <c r="H49" s="1">
        <v>3</v>
      </c>
      <c r="I49" s="4">
        <v>2.5669535452767511E-2</v>
      </c>
      <c r="J49" s="4">
        <v>0.99998394995532269</v>
      </c>
    </row>
    <row r="50" spans="1:12" x14ac:dyDescent="0.3">
      <c r="A50" s="1" t="s">
        <v>4</v>
      </c>
      <c r="B50" s="1">
        <v>32</v>
      </c>
      <c r="C50" s="1">
        <v>1</v>
      </c>
      <c r="D50" s="1">
        <v>7</v>
      </c>
      <c r="E50" s="1">
        <v>40</v>
      </c>
      <c r="F50" s="1">
        <v>8</v>
      </c>
      <c r="G50" s="3">
        <v>10.361000000000001</v>
      </c>
      <c r="H50" s="1">
        <v>3</v>
      </c>
      <c r="I50" s="4">
        <v>2.5669535452767511E-2</v>
      </c>
      <c r="J50" s="4">
        <v>0.99977385604167324</v>
      </c>
      <c r="L50" s="21" t="s">
        <v>105</v>
      </c>
    </row>
    <row r="51" spans="1:12" x14ac:dyDescent="0.3">
      <c r="A51" s="1" t="s">
        <v>77</v>
      </c>
      <c r="B51" s="1">
        <v>47</v>
      </c>
      <c r="C51" s="1">
        <v>6</v>
      </c>
      <c r="D51" s="1">
        <v>2</v>
      </c>
      <c r="E51" s="1">
        <v>55</v>
      </c>
      <c r="F51" s="1">
        <v>8</v>
      </c>
      <c r="G51" s="3">
        <v>9.3550000000000004</v>
      </c>
      <c r="H51" s="1">
        <v>4</v>
      </c>
      <c r="I51" s="4">
        <v>2.8801822432341639E-3</v>
      </c>
      <c r="J51" s="4">
        <v>0.99999976689191961</v>
      </c>
    </row>
    <row r="52" spans="1:12" x14ac:dyDescent="0.3">
      <c r="A52" s="1" t="s">
        <v>20</v>
      </c>
      <c r="B52" s="1">
        <v>38</v>
      </c>
      <c r="C52" s="1">
        <v>6</v>
      </c>
      <c r="D52" s="1">
        <v>2</v>
      </c>
      <c r="E52" s="1">
        <v>46</v>
      </c>
      <c r="F52" s="1">
        <v>8</v>
      </c>
      <c r="G52" s="3">
        <v>7.609</v>
      </c>
      <c r="H52" s="1">
        <v>3</v>
      </c>
      <c r="I52" s="4">
        <v>2.5669535452767511E-2</v>
      </c>
      <c r="J52" s="4">
        <v>0.99998394995532269</v>
      </c>
    </row>
    <row r="53" spans="1:12" x14ac:dyDescent="0.3">
      <c r="A53" s="1" t="s">
        <v>11</v>
      </c>
      <c r="B53" s="1">
        <v>26</v>
      </c>
      <c r="C53" s="1">
        <v>7</v>
      </c>
      <c r="D53" s="1">
        <v>1</v>
      </c>
      <c r="E53" s="1">
        <v>34</v>
      </c>
      <c r="F53" s="1">
        <v>8</v>
      </c>
      <c r="G53" s="3">
        <v>7.5439999999999996</v>
      </c>
      <c r="H53" s="1">
        <v>3</v>
      </c>
      <c r="I53" s="4">
        <v>2.5669535452767511E-2</v>
      </c>
      <c r="J53" s="4">
        <v>0.99735619118239915</v>
      </c>
    </row>
    <row r="54" spans="1:12" x14ac:dyDescent="0.3">
      <c r="A54" s="1" t="s">
        <v>41</v>
      </c>
      <c r="B54" s="1">
        <v>10</v>
      </c>
      <c r="C54" s="1">
        <v>6</v>
      </c>
      <c r="D54" s="1">
        <v>2</v>
      </c>
      <c r="E54" s="1">
        <v>18</v>
      </c>
      <c r="F54" s="1">
        <v>8</v>
      </c>
      <c r="G54" s="3">
        <v>5.8959999999999999</v>
      </c>
      <c r="H54" s="1">
        <v>3</v>
      </c>
      <c r="I54" s="4">
        <v>2.5669535452767511E-2</v>
      </c>
      <c r="J54" s="4">
        <v>0.60491194829492811</v>
      </c>
    </row>
    <row r="55" spans="1:12" x14ac:dyDescent="0.3">
      <c r="A55" s="1" t="s">
        <v>22</v>
      </c>
      <c r="B55" s="1">
        <v>40</v>
      </c>
      <c r="C55" s="1">
        <v>6</v>
      </c>
      <c r="D55" s="1">
        <v>2</v>
      </c>
      <c r="E55" s="1">
        <v>48</v>
      </c>
      <c r="F55" s="1">
        <v>8</v>
      </c>
      <c r="G55" s="3">
        <v>5.7590000000000003</v>
      </c>
      <c r="H55" s="1">
        <v>3</v>
      </c>
      <c r="I55" s="4">
        <v>2.5669535452767511E-2</v>
      </c>
      <c r="J55" s="4">
        <v>0.99999357640071262</v>
      </c>
    </row>
    <row r="56" spans="1:12" x14ac:dyDescent="0.3">
      <c r="A56" s="1" t="s">
        <v>57</v>
      </c>
      <c r="B56" s="1">
        <v>65</v>
      </c>
      <c r="C56" s="1">
        <v>7</v>
      </c>
      <c r="D56" s="1">
        <v>1</v>
      </c>
      <c r="E56" s="1">
        <v>73</v>
      </c>
      <c r="F56" s="1">
        <v>8</v>
      </c>
      <c r="G56" s="3">
        <v>5.7080000000000002</v>
      </c>
      <c r="H56" s="1">
        <v>6</v>
      </c>
      <c r="I56" s="4">
        <v>9.5647861327874395E-6</v>
      </c>
      <c r="J56" s="4">
        <v>0.99999999997498967</v>
      </c>
    </row>
    <row r="57" spans="1:12" x14ac:dyDescent="0.3">
      <c r="A57" s="1" t="s">
        <v>46</v>
      </c>
      <c r="B57" s="1">
        <v>34</v>
      </c>
      <c r="C57" s="1">
        <v>5</v>
      </c>
      <c r="D57" s="1">
        <v>2</v>
      </c>
      <c r="E57" s="1">
        <v>41</v>
      </c>
      <c r="F57" s="1">
        <v>7</v>
      </c>
      <c r="G57" s="3">
        <v>10.85</v>
      </c>
      <c r="H57" s="1">
        <v>1</v>
      </c>
      <c r="I57" s="4">
        <v>0.46830137003387917</v>
      </c>
      <c r="J57" s="4">
        <v>0.99996652943745157</v>
      </c>
    </row>
    <row r="58" spans="1:12" x14ac:dyDescent="0.3">
      <c r="A58" s="1" t="s">
        <v>60</v>
      </c>
      <c r="B58" s="1">
        <v>50</v>
      </c>
      <c r="C58" s="1">
        <v>1</v>
      </c>
      <c r="D58" s="1">
        <v>6</v>
      </c>
      <c r="E58" s="1">
        <v>57</v>
      </c>
      <c r="F58" s="1">
        <v>7</v>
      </c>
      <c r="G58" s="3">
        <v>8.5609999999999999</v>
      </c>
      <c r="H58" s="1">
        <v>7</v>
      </c>
      <c r="I58" s="4">
        <v>3.3802841414853901E-8</v>
      </c>
      <c r="J58" s="4">
        <v>0.99999998629325171</v>
      </c>
    </row>
    <row r="59" spans="1:12" x14ac:dyDescent="0.3">
      <c r="A59" s="1" t="s">
        <v>51</v>
      </c>
      <c r="B59" s="1">
        <v>23</v>
      </c>
      <c r="C59" s="1">
        <v>6</v>
      </c>
      <c r="D59" s="1">
        <v>1</v>
      </c>
      <c r="E59" s="1">
        <v>30</v>
      </c>
      <c r="F59" s="1">
        <v>7</v>
      </c>
      <c r="G59" s="3">
        <v>7.1210000000000004</v>
      </c>
      <c r="H59" s="1">
        <v>0</v>
      </c>
      <c r="I59" s="4">
        <v>1</v>
      </c>
      <c r="J59" s="4">
        <v>0.99612607030395239</v>
      </c>
    </row>
    <row r="60" spans="1:12" x14ac:dyDescent="0.3">
      <c r="A60" s="1" t="s">
        <v>88</v>
      </c>
      <c r="B60" s="1">
        <v>66</v>
      </c>
      <c r="C60" s="1">
        <v>3</v>
      </c>
      <c r="D60" s="1">
        <v>4</v>
      </c>
      <c r="E60" s="1">
        <v>73</v>
      </c>
      <c r="F60" s="1">
        <v>7</v>
      </c>
      <c r="G60" s="3">
        <v>5.5860000000000003</v>
      </c>
      <c r="H60" s="1">
        <v>3</v>
      </c>
      <c r="I60" s="4">
        <v>1.7123527999192589E-2</v>
      </c>
      <c r="J60" s="4">
        <v>0.99999999999706124</v>
      </c>
    </row>
    <row r="61" spans="1:12" x14ac:dyDescent="0.3">
      <c r="A61" s="1" t="s">
        <v>70</v>
      </c>
      <c r="B61" s="1">
        <v>58</v>
      </c>
      <c r="C61" s="1">
        <v>5</v>
      </c>
      <c r="D61" s="1">
        <v>2</v>
      </c>
      <c r="E61" s="1">
        <v>65</v>
      </c>
      <c r="F61" s="1">
        <v>7</v>
      </c>
      <c r="G61" s="3">
        <v>5.2690000000000001</v>
      </c>
      <c r="H61" s="1">
        <v>3</v>
      </c>
      <c r="I61" s="4">
        <v>1.7123527999192589E-2</v>
      </c>
      <c r="J61" s="4">
        <v>0.99999999978587517</v>
      </c>
    </row>
    <row r="62" spans="1:12" x14ac:dyDescent="0.3">
      <c r="A62" s="1" t="s">
        <v>59</v>
      </c>
      <c r="B62" s="1">
        <v>6</v>
      </c>
      <c r="C62" s="1">
        <v>3</v>
      </c>
      <c r="D62" s="1">
        <v>4</v>
      </c>
      <c r="E62" s="1">
        <v>13</v>
      </c>
      <c r="F62" s="1">
        <v>7</v>
      </c>
      <c r="G62" s="3">
        <v>5.1950000000000003</v>
      </c>
      <c r="H62" s="1">
        <v>3</v>
      </c>
      <c r="I62" s="4">
        <v>1.7123527999192589E-2</v>
      </c>
      <c r="J62" s="4">
        <v>0.35220395902162238</v>
      </c>
    </row>
    <row r="63" spans="1:12" x14ac:dyDescent="0.3">
      <c r="A63" s="1" t="s">
        <v>53</v>
      </c>
      <c r="B63" s="1">
        <v>28</v>
      </c>
      <c r="C63" s="1">
        <v>1</v>
      </c>
      <c r="D63" s="1">
        <v>5</v>
      </c>
      <c r="E63" s="1">
        <v>34</v>
      </c>
      <c r="F63" s="1">
        <v>6</v>
      </c>
      <c r="G63" s="3">
        <v>11.375</v>
      </c>
      <c r="H63" s="1">
        <v>1</v>
      </c>
      <c r="I63" s="4">
        <v>0.41805429482772438</v>
      </c>
      <c r="J63" s="4">
        <v>0.99982548795575366</v>
      </c>
    </row>
    <row r="64" spans="1:12" x14ac:dyDescent="0.3">
      <c r="A64" s="1" t="s">
        <v>39</v>
      </c>
      <c r="B64" s="1">
        <v>33</v>
      </c>
      <c r="C64" s="1">
        <v>6</v>
      </c>
      <c r="D64" s="1">
        <v>0</v>
      </c>
      <c r="E64" s="1">
        <v>39</v>
      </c>
      <c r="F64" s="1">
        <v>6</v>
      </c>
      <c r="G64" s="3">
        <v>2.7519999999999998</v>
      </c>
      <c r="H64" s="1">
        <v>6</v>
      </c>
      <c r="I64" s="4">
        <v>3.9739571600083679E-7</v>
      </c>
      <c r="J64" s="4">
        <v>0.99998329330231306</v>
      </c>
    </row>
    <row r="65" spans="1:10" x14ac:dyDescent="0.3">
      <c r="A65" s="1" t="s">
        <v>91</v>
      </c>
      <c r="B65" s="1">
        <v>18</v>
      </c>
      <c r="C65" s="1">
        <v>4</v>
      </c>
      <c r="D65" s="1">
        <v>1</v>
      </c>
      <c r="E65" s="1">
        <v>23</v>
      </c>
      <c r="F65" s="1">
        <v>5</v>
      </c>
      <c r="G65" s="3">
        <v>8.4369999999999994</v>
      </c>
      <c r="H65" s="1">
        <v>3</v>
      </c>
      <c r="I65" s="4">
        <v>5.5786165129095844E-3</v>
      </c>
      <c r="J65" s="4">
        <v>0.99460381092692207</v>
      </c>
    </row>
    <row r="66" spans="1:10" x14ac:dyDescent="0.3">
      <c r="A66" s="1" t="s">
        <v>26</v>
      </c>
      <c r="B66" s="1">
        <v>13</v>
      </c>
      <c r="C66" s="1">
        <v>2</v>
      </c>
      <c r="D66" s="1">
        <v>3</v>
      </c>
      <c r="E66" s="1">
        <v>18</v>
      </c>
      <c r="F66" s="1">
        <v>5</v>
      </c>
      <c r="G66" s="3">
        <v>6.6</v>
      </c>
      <c r="H66" s="1">
        <v>0</v>
      </c>
      <c r="I66" s="4">
        <v>1</v>
      </c>
      <c r="J66" s="4">
        <v>0.95880857889159388</v>
      </c>
    </row>
    <row r="67" spans="1:10" x14ac:dyDescent="0.3">
      <c r="A67" s="1" t="s">
        <v>47</v>
      </c>
      <c r="B67" s="1">
        <v>41</v>
      </c>
      <c r="C67" s="1">
        <v>2</v>
      </c>
      <c r="D67" s="1">
        <v>3</v>
      </c>
      <c r="E67" s="1">
        <v>46</v>
      </c>
      <c r="F67" s="1">
        <v>5</v>
      </c>
      <c r="G67" s="3">
        <v>4.048</v>
      </c>
      <c r="H67" s="1">
        <v>2</v>
      </c>
      <c r="I67" s="4">
        <v>6.225433111568146E-2</v>
      </c>
      <c r="J67" s="4">
        <v>0.99999992758655976</v>
      </c>
    </row>
    <row r="68" spans="1:10" x14ac:dyDescent="0.3">
      <c r="A68" s="1" t="s">
        <v>27</v>
      </c>
      <c r="B68" s="1">
        <v>70</v>
      </c>
      <c r="C68" s="1">
        <v>3</v>
      </c>
      <c r="D68" s="1">
        <v>2</v>
      </c>
      <c r="E68" s="1">
        <v>75</v>
      </c>
      <c r="F68" s="1">
        <v>5</v>
      </c>
      <c r="G68" s="3">
        <v>3.5219999999999998</v>
      </c>
      <c r="H68" s="1">
        <v>3</v>
      </c>
      <c r="I68" s="4">
        <v>5.5786165129095844E-3</v>
      </c>
      <c r="J68" s="4">
        <v>0.99999999999999256</v>
      </c>
    </row>
    <row r="69" spans="1:10" x14ac:dyDescent="0.3">
      <c r="A69" s="1" t="s">
        <v>58</v>
      </c>
      <c r="B69" s="1">
        <v>41</v>
      </c>
      <c r="C69" s="1">
        <v>2</v>
      </c>
      <c r="D69" s="1">
        <v>3</v>
      </c>
      <c r="E69" s="1">
        <v>46</v>
      </c>
      <c r="F69" s="1">
        <v>5</v>
      </c>
      <c r="G69" s="3">
        <v>2.8650000000000002</v>
      </c>
      <c r="H69" s="1">
        <v>3</v>
      </c>
      <c r="I69" s="4">
        <v>5.5786165129095844E-3</v>
      </c>
      <c r="J69" s="4">
        <v>0.99999992758655976</v>
      </c>
    </row>
    <row r="70" spans="1:10" x14ac:dyDescent="0.3">
      <c r="A70" s="1" t="s">
        <v>0</v>
      </c>
      <c r="B70" s="1">
        <v>15</v>
      </c>
      <c r="C70" s="1">
        <v>4</v>
      </c>
      <c r="D70" s="1">
        <v>0</v>
      </c>
      <c r="E70" s="1">
        <v>19</v>
      </c>
      <c r="F70" s="1">
        <v>4</v>
      </c>
      <c r="G70" s="3">
        <v>5.7469999999999999</v>
      </c>
      <c r="H70" s="1">
        <v>2</v>
      </c>
      <c r="I70" s="4">
        <v>3.9584045274572821E-2</v>
      </c>
      <c r="J70" s="4">
        <v>0.99233105307647407</v>
      </c>
    </row>
    <row r="71" spans="1:10" x14ac:dyDescent="0.3">
      <c r="A71" s="1" t="s">
        <v>33</v>
      </c>
      <c r="B71" s="1">
        <v>32</v>
      </c>
      <c r="C71" s="1">
        <v>0</v>
      </c>
      <c r="D71" s="1">
        <v>3</v>
      </c>
      <c r="E71" s="1">
        <v>35</v>
      </c>
      <c r="F71" s="1">
        <v>3</v>
      </c>
      <c r="G71" s="3">
        <v>8.548</v>
      </c>
      <c r="H71" s="1">
        <v>3</v>
      </c>
      <c r="I71" s="4">
        <v>6.3688617976398465E-4</v>
      </c>
      <c r="J71" s="4">
        <v>0.99999970127619553</v>
      </c>
    </row>
    <row r="72" spans="1:10" x14ac:dyDescent="0.3">
      <c r="A72" s="1" t="s">
        <v>9</v>
      </c>
      <c r="B72" s="1">
        <v>11</v>
      </c>
      <c r="C72" s="1">
        <v>1</v>
      </c>
      <c r="D72" s="1">
        <v>2</v>
      </c>
      <c r="E72" s="1">
        <v>14</v>
      </c>
      <c r="F72" s="1">
        <v>3</v>
      </c>
      <c r="G72" s="3">
        <v>3.9009999999999998</v>
      </c>
      <c r="H72" s="1">
        <v>1</v>
      </c>
      <c r="I72" s="4">
        <v>0.23707711231346262</v>
      </c>
      <c r="J72" s="4">
        <v>0.98296151973216184</v>
      </c>
    </row>
    <row r="73" spans="1:10" x14ac:dyDescent="0.3">
      <c r="A73" s="1" t="s">
        <v>52</v>
      </c>
      <c r="B73" s="1">
        <v>29</v>
      </c>
      <c r="C73" s="1">
        <v>0</v>
      </c>
      <c r="D73" s="1">
        <v>3</v>
      </c>
      <c r="E73" s="1">
        <v>32</v>
      </c>
      <c r="F73" s="1">
        <v>3</v>
      </c>
      <c r="G73" s="3">
        <v>2.7789999999999999</v>
      </c>
      <c r="H73" s="1">
        <v>3</v>
      </c>
      <c r="I73" s="4">
        <v>6.3688617976398465E-4</v>
      </c>
      <c r="J73" s="4">
        <v>0.99999843635371854</v>
      </c>
    </row>
    <row r="74" spans="1:10" x14ac:dyDescent="0.3">
      <c r="A74" s="1" t="s">
        <v>48</v>
      </c>
      <c r="B74" s="1">
        <v>37</v>
      </c>
      <c r="C74" s="1">
        <v>0</v>
      </c>
      <c r="D74" s="1">
        <v>3</v>
      </c>
      <c r="E74" s="1">
        <v>40</v>
      </c>
      <c r="F74" s="1">
        <v>3</v>
      </c>
      <c r="G74" s="3">
        <v>2.4609999999999999</v>
      </c>
      <c r="H74" s="1">
        <v>0</v>
      </c>
      <c r="I74" s="4">
        <v>1</v>
      </c>
      <c r="J74" s="4">
        <v>0.9999999818251154</v>
      </c>
    </row>
    <row r="75" spans="1:10" x14ac:dyDescent="0.3">
      <c r="A75" s="1" t="s">
        <v>90</v>
      </c>
      <c r="B75" s="1">
        <v>25</v>
      </c>
      <c r="C75" s="1">
        <v>1</v>
      </c>
      <c r="D75" s="1">
        <v>2</v>
      </c>
      <c r="E75" s="1">
        <v>28</v>
      </c>
      <c r="F75" s="1">
        <v>3</v>
      </c>
      <c r="G75" s="3">
        <v>2.2320000000000002</v>
      </c>
      <c r="H75" s="1">
        <v>8</v>
      </c>
      <c r="I75" s="4">
        <v>0</v>
      </c>
      <c r="J75" s="4">
        <v>0.99998626318401507</v>
      </c>
    </row>
    <row r="76" spans="1:10" x14ac:dyDescent="0.3">
      <c r="A76" s="22" t="s">
        <v>80</v>
      </c>
      <c r="B76" s="22">
        <v>20</v>
      </c>
      <c r="C76" s="22">
        <v>0</v>
      </c>
      <c r="D76" s="22">
        <v>2</v>
      </c>
      <c r="E76" s="22">
        <v>22</v>
      </c>
      <c r="F76" s="22">
        <v>2</v>
      </c>
      <c r="G76" s="23">
        <v>3.61</v>
      </c>
      <c r="H76" s="22">
        <v>2</v>
      </c>
      <c r="I76" s="24">
        <v>7.4192487060562584E-3</v>
      </c>
      <c r="J76" s="4">
        <v>0.99996483934677716</v>
      </c>
    </row>
    <row r="77" spans="1:10" x14ac:dyDescent="0.3">
      <c r="A77" s="22" t="s">
        <v>37</v>
      </c>
      <c r="B77" s="22">
        <v>42</v>
      </c>
      <c r="C77" s="22">
        <v>0</v>
      </c>
      <c r="D77" s="22">
        <v>2</v>
      </c>
      <c r="E77" s="22">
        <v>44</v>
      </c>
      <c r="F77" s="22">
        <v>2</v>
      </c>
      <c r="G77" s="23">
        <v>3.07</v>
      </c>
      <c r="H77" s="22">
        <v>2</v>
      </c>
      <c r="I77" s="24">
        <v>7.4192487060562584E-3</v>
      </c>
      <c r="J77" s="4">
        <v>0.9999999999005289</v>
      </c>
    </row>
    <row r="78" spans="1:10" x14ac:dyDescent="0.3">
      <c r="A78" s="22" t="s">
        <v>85</v>
      </c>
      <c r="B78" s="22">
        <v>8</v>
      </c>
      <c r="C78" s="22">
        <v>0</v>
      </c>
      <c r="D78" s="22">
        <v>2</v>
      </c>
      <c r="E78" s="22">
        <v>10</v>
      </c>
      <c r="F78" s="22">
        <v>2</v>
      </c>
      <c r="G78" s="23">
        <v>2.2080000000000002</v>
      </c>
      <c r="H78" s="22">
        <v>0</v>
      </c>
      <c r="I78" s="24">
        <v>1</v>
      </c>
      <c r="J78" s="4">
        <v>0.9766237731286882</v>
      </c>
    </row>
    <row r="79" spans="1:10" x14ac:dyDescent="0.3">
      <c r="A79" s="22" t="s">
        <v>72</v>
      </c>
      <c r="B79" s="22">
        <v>24</v>
      </c>
      <c r="C79" s="22">
        <v>2</v>
      </c>
      <c r="D79" s="22">
        <v>0</v>
      </c>
      <c r="E79" s="22">
        <v>26</v>
      </c>
      <c r="F79" s="22">
        <v>2</v>
      </c>
      <c r="G79" s="23">
        <v>1.84</v>
      </c>
      <c r="H79" s="22">
        <v>2</v>
      </c>
      <c r="I79" s="24">
        <v>7.4192487060562584E-3</v>
      </c>
      <c r="J79" s="4">
        <v>0.999996354012196</v>
      </c>
    </row>
    <row r="80" spans="1:10" x14ac:dyDescent="0.3">
      <c r="A80" s="22" t="s">
        <v>16</v>
      </c>
      <c r="B80" s="22">
        <v>52</v>
      </c>
      <c r="C80" s="22">
        <v>1</v>
      </c>
      <c r="D80" s="22">
        <v>1</v>
      </c>
      <c r="E80" s="22">
        <v>54</v>
      </c>
      <c r="F80" s="22">
        <v>2</v>
      </c>
      <c r="G80" s="23">
        <v>1.571</v>
      </c>
      <c r="H80" s="22">
        <v>4</v>
      </c>
      <c r="I80" s="24">
        <v>0</v>
      </c>
      <c r="J80" s="4">
        <v>0.9999999999997522</v>
      </c>
    </row>
    <row r="81" spans="1:10" x14ac:dyDescent="0.3">
      <c r="A81" s="22" t="s">
        <v>56</v>
      </c>
      <c r="B81" s="22">
        <v>3</v>
      </c>
      <c r="C81" s="22">
        <v>0</v>
      </c>
      <c r="D81" s="22">
        <v>1</v>
      </c>
      <c r="E81" s="22">
        <v>4</v>
      </c>
      <c r="F81" s="22">
        <v>1</v>
      </c>
      <c r="G81" s="23">
        <v>1.53</v>
      </c>
      <c r="H81" s="22">
        <v>0</v>
      </c>
      <c r="I81" s="24">
        <v>1</v>
      </c>
      <c r="J81" s="4">
        <v>0.90791307838989321</v>
      </c>
    </row>
    <row r="82" spans="1:10" x14ac:dyDescent="0.3">
      <c r="A82" s="22" t="s">
        <v>82</v>
      </c>
      <c r="B82" s="22">
        <v>16</v>
      </c>
      <c r="C82" s="22">
        <v>1</v>
      </c>
      <c r="D82" s="22">
        <v>0</v>
      </c>
      <c r="E82" s="22">
        <v>17</v>
      </c>
      <c r="F82" s="22">
        <v>1</v>
      </c>
      <c r="G82" s="23">
        <v>1.38</v>
      </c>
      <c r="H82" s="22">
        <v>0</v>
      </c>
      <c r="I82" s="24">
        <v>1</v>
      </c>
      <c r="J82" s="4">
        <v>0.99996252643034356</v>
      </c>
    </row>
    <row r="83" spans="1:10" x14ac:dyDescent="0.3">
      <c r="A83" s="22" t="s">
        <v>69</v>
      </c>
      <c r="B83" s="22">
        <v>33</v>
      </c>
      <c r="C83" s="22">
        <v>1</v>
      </c>
      <c r="D83" s="22">
        <v>0</v>
      </c>
      <c r="E83" s="22">
        <v>34</v>
      </c>
      <c r="F83" s="22">
        <v>1</v>
      </c>
      <c r="G83" s="23">
        <v>1.28</v>
      </c>
      <c r="H83" s="22">
        <v>1</v>
      </c>
      <c r="I83" s="24">
        <v>8.6232657417289138E-2</v>
      </c>
      <c r="J83" s="4">
        <v>0.9999999987886582</v>
      </c>
    </row>
    <row r="84" spans="1:10" x14ac:dyDescent="0.3">
      <c r="A84" s="22" t="s">
        <v>73</v>
      </c>
      <c r="B84" s="22">
        <v>43</v>
      </c>
      <c r="C84" s="22">
        <v>0</v>
      </c>
      <c r="D84" s="22">
        <v>1</v>
      </c>
      <c r="E84" s="22">
        <v>44</v>
      </c>
      <c r="F84" s="22">
        <v>1</v>
      </c>
      <c r="G84" s="23">
        <v>0.67700000000000005</v>
      </c>
      <c r="H84" s="22">
        <v>2</v>
      </c>
      <c r="I84" s="24">
        <v>0</v>
      </c>
      <c r="J84" s="4">
        <v>0.99999999999742339</v>
      </c>
    </row>
    <row r="85" spans="1:10" x14ac:dyDescent="0.3">
      <c r="A85" s="22" t="s">
        <v>10</v>
      </c>
      <c r="B85" s="22">
        <v>44</v>
      </c>
      <c r="C85" s="22">
        <v>1</v>
      </c>
      <c r="D85" s="22">
        <v>0</v>
      </c>
      <c r="E85" s="22">
        <v>45</v>
      </c>
      <c r="F85" s="22">
        <v>1</v>
      </c>
      <c r="G85" s="23">
        <v>0.63400000000000001</v>
      </c>
      <c r="H85" s="22">
        <v>1</v>
      </c>
      <c r="I85" s="24">
        <v>8.6232657417289138E-2</v>
      </c>
      <c r="J85" s="4">
        <v>0.99999999999861144</v>
      </c>
    </row>
    <row r="86" spans="1:10" x14ac:dyDescent="0.3">
      <c r="A86" s="22" t="s">
        <v>32</v>
      </c>
      <c r="B86" s="22">
        <v>42</v>
      </c>
      <c r="C86" s="22">
        <v>0</v>
      </c>
      <c r="D86" s="22">
        <v>0</v>
      </c>
      <c r="E86" s="22">
        <v>42</v>
      </c>
      <c r="F86" s="22">
        <v>0</v>
      </c>
      <c r="G86" s="23">
        <v>0</v>
      </c>
      <c r="H86" s="22">
        <v>2</v>
      </c>
      <c r="I86" s="24">
        <v>0</v>
      </c>
      <c r="J86" s="4">
        <v>1</v>
      </c>
    </row>
    <row r="87" spans="1:10" x14ac:dyDescent="0.3">
      <c r="A87" s="22" t="s">
        <v>21</v>
      </c>
      <c r="B87" s="22">
        <v>4</v>
      </c>
      <c r="C87" s="22">
        <v>0</v>
      </c>
      <c r="D87" s="22">
        <v>0</v>
      </c>
      <c r="E87" s="22">
        <v>4</v>
      </c>
      <c r="F87" s="22">
        <v>0</v>
      </c>
      <c r="G87" s="23">
        <v>0</v>
      </c>
      <c r="H87" s="22">
        <v>0</v>
      </c>
      <c r="I87" s="24">
        <v>1</v>
      </c>
      <c r="J87" s="4">
        <v>1</v>
      </c>
    </row>
    <row r="88" spans="1:10" x14ac:dyDescent="0.3">
      <c r="A88" s="22" t="s">
        <v>31</v>
      </c>
      <c r="B88" s="22">
        <v>27</v>
      </c>
      <c r="C88" s="22">
        <v>0</v>
      </c>
      <c r="D88" s="22">
        <v>0</v>
      </c>
      <c r="E88" s="22">
        <v>27</v>
      </c>
      <c r="F88" s="22">
        <v>0</v>
      </c>
      <c r="G88" s="23">
        <v>0</v>
      </c>
      <c r="H88" s="22">
        <v>1</v>
      </c>
      <c r="I88" s="24">
        <v>0</v>
      </c>
      <c r="J88" s="4">
        <v>1</v>
      </c>
    </row>
    <row r="89" spans="1:10" x14ac:dyDescent="0.3">
      <c r="A89" s="22" t="s">
        <v>24</v>
      </c>
      <c r="B89" s="22">
        <v>2</v>
      </c>
      <c r="C89" s="22">
        <v>0</v>
      </c>
      <c r="D89" s="22">
        <v>0</v>
      </c>
      <c r="E89" s="22">
        <v>2</v>
      </c>
      <c r="F89" s="22">
        <v>0</v>
      </c>
      <c r="G89" s="23">
        <v>0</v>
      </c>
      <c r="H89" s="22">
        <v>0</v>
      </c>
      <c r="I89" s="24">
        <v>1</v>
      </c>
      <c r="J89" s="4">
        <v>1</v>
      </c>
    </row>
    <row r="90" spans="1:10" x14ac:dyDescent="0.3">
      <c r="A90" s="22" t="s">
        <v>44</v>
      </c>
      <c r="B90" s="22">
        <v>18</v>
      </c>
      <c r="C90" s="22">
        <v>0</v>
      </c>
      <c r="D90" s="22">
        <v>0</v>
      </c>
      <c r="E90" s="22">
        <v>18</v>
      </c>
      <c r="F90" s="22">
        <v>0</v>
      </c>
      <c r="G90" s="23">
        <v>0</v>
      </c>
      <c r="H90" s="22">
        <v>2</v>
      </c>
      <c r="I90" s="24">
        <v>0</v>
      </c>
      <c r="J90" s="4">
        <v>1</v>
      </c>
    </row>
    <row r="91" spans="1:10" x14ac:dyDescent="0.3">
      <c r="A91" s="22" t="s">
        <v>17</v>
      </c>
      <c r="B91" s="22">
        <v>21</v>
      </c>
      <c r="C91" s="22">
        <v>0</v>
      </c>
      <c r="D91" s="22">
        <v>0</v>
      </c>
      <c r="E91" s="22">
        <v>21</v>
      </c>
      <c r="F91" s="22">
        <v>0</v>
      </c>
      <c r="G91" s="23">
        <v>0</v>
      </c>
      <c r="H91" s="22">
        <v>1</v>
      </c>
      <c r="I91" s="24">
        <v>0</v>
      </c>
      <c r="J91" s="4">
        <v>1</v>
      </c>
    </row>
    <row r="92" spans="1:10" x14ac:dyDescent="0.3">
      <c r="A92" s="22" t="s">
        <v>18</v>
      </c>
      <c r="B92" s="22">
        <v>11</v>
      </c>
      <c r="C92" s="22">
        <v>0</v>
      </c>
      <c r="D92" s="22">
        <v>0</v>
      </c>
      <c r="E92" s="22">
        <v>11</v>
      </c>
      <c r="F92" s="22">
        <v>0</v>
      </c>
      <c r="G92" s="23">
        <v>0</v>
      </c>
      <c r="H92" s="22">
        <v>0</v>
      </c>
      <c r="I92" s="24">
        <v>1</v>
      </c>
      <c r="J92" s="4">
        <v>1</v>
      </c>
    </row>
    <row r="93" spans="1:10" x14ac:dyDescent="0.3">
      <c r="A93" s="22" t="s">
        <v>79</v>
      </c>
      <c r="B93" s="22">
        <v>12</v>
      </c>
      <c r="C93" s="22">
        <v>0</v>
      </c>
      <c r="D93" s="22">
        <v>0</v>
      </c>
      <c r="E93" s="22">
        <v>12</v>
      </c>
      <c r="F93" s="22">
        <v>0</v>
      </c>
      <c r="G93" s="23">
        <v>0</v>
      </c>
      <c r="H93" s="22">
        <v>1</v>
      </c>
      <c r="I93" s="24">
        <v>0</v>
      </c>
      <c r="J93" s="4">
        <v>1</v>
      </c>
    </row>
    <row r="94" spans="1:10" x14ac:dyDescent="0.3">
      <c r="A94" s="22" t="s">
        <v>78</v>
      </c>
      <c r="B94" s="22">
        <v>5</v>
      </c>
      <c r="C94" s="22">
        <v>0</v>
      </c>
      <c r="D94" s="22">
        <v>0</v>
      </c>
      <c r="E94" s="22">
        <v>5</v>
      </c>
      <c r="F94" s="22">
        <v>0</v>
      </c>
      <c r="G94" s="23">
        <v>0</v>
      </c>
      <c r="H94" s="22">
        <v>1</v>
      </c>
      <c r="I94" s="24">
        <v>0</v>
      </c>
      <c r="J94" s="4">
        <v>1</v>
      </c>
    </row>
    <row r="95" spans="1:10" x14ac:dyDescent="0.3">
      <c r="A95" s="22" t="s">
        <v>67</v>
      </c>
      <c r="B95" s="22">
        <v>18</v>
      </c>
      <c r="C95" s="22">
        <v>0</v>
      </c>
      <c r="D95" s="22">
        <v>0</v>
      </c>
      <c r="E95" s="22">
        <v>18</v>
      </c>
      <c r="F95" s="22">
        <v>0</v>
      </c>
      <c r="G95" s="23">
        <v>0</v>
      </c>
      <c r="H95" s="22">
        <v>0</v>
      </c>
      <c r="I95" s="24">
        <v>1</v>
      </c>
      <c r="J95" s="4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M337"/>
  <sheetViews>
    <sheetView tabSelected="1" workbookViewId="0">
      <pane ySplit="3" topLeftCell="A4" activePane="bottomLeft" state="frozen"/>
      <selection activeCell="A8" sqref="A8"/>
      <selection pane="bottomLeft" activeCell="A8" sqref="A8"/>
    </sheetView>
  </sheetViews>
  <sheetFormatPr defaultRowHeight="14.4" x14ac:dyDescent="0.3"/>
  <cols>
    <col min="1" max="1" width="41.88671875" bestFit="1" customWidth="1"/>
    <col min="2" max="2" width="14.6640625" bestFit="1" customWidth="1"/>
    <col min="3" max="3" width="9.44140625" bestFit="1" customWidth="1"/>
    <col min="4" max="4" width="12" bestFit="1" customWidth="1"/>
    <col min="5" max="5" width="13.6640625" bestFit="1" customWidth="1"/>
    <col min="8" max="8" width="41.6640625" bestFit="1" customWidth="1"/>
    <col min="9" max="9" width="14.6640625" bestFit="1" customWidth="1"/>
    <col min="10" max="10" width="9.44140625" bestFit="1" customWidth="1"/>
    <col min="11" max="11" width="12" bestFit="1" customWidth="1"/>
    <col min="12" max="12" width="13.6640625" bestFit="1" customWidth="1"/>
  </cols>
  <sheetData>
    <row r="1" spans="1:13" x14ac:dyDescent="0.3">
      <c r="A1" s="8" t="s">
        <v>733</v>
      </c>
    </row>
    <row r="2" spans="1:13" s="8" customFormat="1" x14ac:dyDescent="0.3">
      <c r="A2" s="16" t="s">
        <v>107</v>
      </c>
      <c r="B2" s="16"/>
      <c r="C2" s="16"/>
      <c r="D2" s="16"/>
      <c r="E2" s="16"/>
      <c r="H2" s="21" t="s">
        <v>108</v>
      </c>
      <c r="I2" s="21"/>
      <c r="J2" s="21"/>
      <c r="K2" s="21"/>
      <c r="L2" s="21"/>
    </row>
    <row r="3" spans="1:13" s="8" customFormat="1" x14ac:dyDescent="0.3">
      <c r="A3" s="8" t="s">
        <v>109</v>
      </c>
      <c r="B3" s="8" t="s">
        <v>110</v>
      </c>
      <c r="C3" s="8" t="s">
        <v>111</v>
      </c>
      <c r="D3" s="8" t="s">
        <v>112</v>
      </c>
      <c r="E3" s="8" t="s">
        <v>113</v>
      </c>
      <c r="H3" s="8" t="s">
        <v>109</v>
      </c>
      <c r="I3" s="8" t="s">
        <v>110</v>
      </c>
      <c r="J3" s="8" t="s">
        <v>111</v>
      </c>
      <c r="K3" s="8" t="s">
        <v>112</v>
      </c>
      <c r="L3" s="8" t="s">
        <v>113</v>
      </c>
    </row>
    <row r="4" spans="1:13" x14ac:dyDescent="0.3">
      <c r="A4" t="s">
        <v>114</v>
      </c>
      <c r="B4">
        <v>334</v>
      </c>
      <c r="C4" t="s">
        <v>115</v>
      </c>
      <c r="D4">
        <v>1</v>
      </c>
      <c r="E4">
        <v>0</v>
      </c>
      <c r="F4">
        <f>IF(C4="censored",0,1)</f>
        <v>0</v>
      </c>
      <c r="H4" t="s">
        <v>116</v>
      </c>
      <c r="I4">
        <v>284</v>
      </c>
      <c r="J4" t="s">
        <v>115</v>
      </c>
      <c r="K4">
        <v>1</v>
      </c>
      <c r="L4">
        <v>0</v>
      </c>
      <c r="M4">
        <f>IF(J4="censored",0,1)</f>
        <v>0</v>
      </c>
    </row>
    <row r="5" spans="1:13" x14ac:dyDescent="0.3">
      <c r="A5" t="s">
        <v>117</v>
      </c>
      <c r="B5">
        <v>333</v>
      </c>
      <c r="C5" t="s">
        <v>118</v>
      </c>
      <c r="D5">
        <v>0.99699699699699695</v>
      </c>
      <c r="E5">
        <v>0</v>
      </c>
      <c r="F5">
        <f t="shared" ref="F5:F68" si="0">IF(C5="censored",0,1)</f>
        <v>1</v>
      </c>
      <c r="H5" t="s">
        <v>119</v>
      </c>
      <c r="I5">
        <v>283</v>
      </c>
      <c r="J5" t="s">
        <v>115</v>
      </c>
      <c r="K5">
        <v>1</v>
      </c>
      <c r="L5">
        <v>0</v>
      </c>
      <c r="M5">
        <f t="shared" ref="M5:M68" si="1">IF(J5="censored",0,1)</f>
        <v>0</v>
      </c>
    </row>
    <row r="6" spans="1:13" x14ac:dyDescent="0.3">
      <c r="A6" t="s">
        <v>120</v>
      </c>
      <c r="B6">
        <v>332</v>
      </c>
      <c r="C6" t="s">
        <v>115</v>
      </c>
      <c r="D6">
        <v>0.99699699699699695</v>
      </c>
      <c r="E6">
        <v>0</v>
      </c>
      <c r="F6">
        <f t="shared" si="0"/>
        <v>0</v>
      </c>
      <c r="H6" t="s">
        <v>121</v>
      </c>
      <c r="I6">
        <v>282</v>
      </c>
      <c r="J6" t="s">
        <v>115</v>
      </c>
      <c r="K6">
        <v>1</v>
      </c>
      <c r="L6">
        <v>0</v>
      </c>
      <c r="M6">
        <f t="shared" si="1"/>
        <v>0</v>
      </c>
    </row>
    <row r="7" spans="1:13" x14ac:dyDescent="0.3">
      <c r="A7" t="s">
        <v>122</v>
      </c>
      <c r="B7">
        <v>331</v>
      </c>
      <c r="C7" t="s">
        <v>115</v>
      </c>
      <c r="D7">
        <v>0.99699699699699695</v>
      </c>
      <c r="E7">
        <v>0</v>
      </c>
      <c r="F7">
        <f t="shared" si="0"/>
        <v>0</v>
      </c>
      <c r="H7" t="s">
        <v>123</v>
      </c>
      <c r="I7">
        <v>281</v>
      </c>
      <c r="J7" t="s">
        <v>118</v>
      </c>
      <c r="K7">
        <v>0.99644128113879005</v>
      </c>
      <c r="L7">
        <v>0</v>
      </c>
      <c r="M7">
        <f t="shared" si="1"/>
        <v>1</v>
      </c>
    </row>
    <row r="8" spans="1:13" x14ac:dyDescent="0.3">
      <c r="A8" t="s">
        <v>124</v>
      </c>
      <c r="B8">
        <v>330</v>
      </c>
      <c r="C8" t="s">
        <v>118</v>
      </c>
      <c r="D8">
        <v>0.99397579397579305</v>
      </c>
      <c r="E8">
        <v>0</v>
      </c>
      <c r="F8">
        <f t="shared" si="0"/>
        <v>1</v>
      </c>
      <c r="H8" t="s">
        <v>125</v>
      </c>
      <c r="I8">
        <v>280</v>
      </c>
      <c r="J8" t="s">
        <v>115</v>
      </c>
      <c r="K8">
        <v>0.99644128113879005</v>
      </c>
      <c r="L8">
        <v>0</v>
      </c>
      <c r="M8">
        <f t="shared" si="1"/>
        <v>0</v>
      </c>
    </row>
    <row r="9" spans="1:13" x14ac:dyDescent="0.3">
      <c r="A9" t="s">
        <v>126</v>
      </c>
      <c r="B9">
        <v>329</v>
      </c>
      <c r="C9" t="s">
        <v>115</v>
      </c>
      <c r="D9">
        <v>0.99397579397579305</v>
      </c>
      <c r="E9">
        <v>0</v>
      </c>
      <c r="F9">
        <f t="shared" si="0"/>
        <v>0</v>
      </c>
      <c r="H9" t="s">
        <v>127</v>
      </c>
      <c r="I9">
        <v>279</v>
      </c>
      <c r="J9" t="s">
        <v>118</v>
      </c>
      <c r="K9">
        <v>0.992869807012844</v>
      </c>
      <c r="L9">
        <v>0</v>
      </c>
      <c r="M9">
        <f t="shared" si="1"/>
        <v>1</v>
      </c>
    </row>
    <row r="10" spans="1:13" x14ac:dyDescent="0.3">
      <c r="A10" t="s">
        <v>128</v>
      </c>
      <c r="B10">
        <v>328</v>
      </c>
      <c r="C10" t="s">
        <v>115</v>
      </c>
      <c r="D10">
        <v>0.99397579397579305</v>
      </c>
      <c r="E10">
        <v>0.2</v>
      </c>
      <c r="F10">
        <f t="shared" si="0"/>
        <v>0</v>
      </c>
      <c r="H10" t="s">
        <v>129</v>
      </c>
      <c r="I10">
        <v>278</v>
      </c>
      <c r="J10" t="s">
        <v>115</v>
      </c>
      <c r="K10">
        <v>0.992869807012844</v>
      </c>
      <c r="L10">
        <v>0</v>
      </c>
      <c r="M10">
        <f t="shared" si="1"/>
        <v>0</v>
      </c>
    </row>
    <row r="11" spans="1:13" x14ac:dyDescent="0.3">
      <c r="A11" t="s">
        <v>130</v>
      </c>
      <c r="B11">
        <v>327</v>
      </c>
      <c r="C11" t="s">
        <v>115</v>
      </c>
      <c r="D11">
        <v>0.99397579397579305</v>
      </c>
      <c r="E11">
        <v>0.46</v>
      </c>
      <c r="F11">
        <f t="shared" si="0"/>
        <v>0</v>
      </c>
      <c r="H11" t="s">
        <v>131</v>
      </c>
      <c r="I11">
        <v>277</v>
      </c>
      <c r="J11" t="s">
        <v>115</v>
      </c>
      <c r="K11">
        <v>0.992869807012844</v>
      </c>
      <c r="L11">
        <v>0</v>
      </c>
      <c r="M11">
        <f t="shared" si="1"/>
        <v>0</v>
      </c>
    </row>
    <row r="12" spans="1:13" x14ac:dyDescent="0.3">
      <c r="A12" t="s">
        <v>132</v>
      </c>
      <c r="B12">
        <v>326</v>
      </c>
      <c r="C12" t="s">
        <v>115</v>
      </c>
      <c r="D12">
        <v>0.99397579397579305</v>
      </c>
      <c r="E12">
        <v>0.53</v>
      </c>
      <c r="F12">
        <f t="shared" si="0"/>
        <v>0</v>
      </c>
      <c r="H12" t="s">
        <v>133</v>
      </c>
      <c r="I12">
        <v>276</v>
      </c>
      <c r="J12" t="s">
        <v>115</v>
      </c>
      <c r="K12">
        <v>0.992869807012844</v>
      </c>
      <c r="L12">
        <v>0</v>
      </c>
      <c r="M12">
        <f t="shared" si="1"/>
        <v>0</v>
      </c>
    </row>
    <row r="13" spans="1:13" x14ac:dyDescent="0.3">
      <c r="A13" t="s">
        <v>134</v>
      </c>
      <c r="B13">
        <v>325</v>
      </c>
      <c r="C13" t="s">
        <v>115</v>
      </c>
      <c r="D13">
        <v>0.99397579397579305</v>
      </c>
      <c r="E13">
        <v>0.92</v>
      </c>
      <c r="F13">
        <f t="shared" si="0"/>
        <v>0</v>
      </c>
      <c r="H13" t="s">
        <v>135</v>
      </c>
      <c r="I13">
        <v>275</v>
      </c>
      <c r="J13" t="s">
        <v>115</v>
      </c>
      <c r="K13">
        <v>0.992869807012844</v>
      </c>
      <c r="L13">
        <v>0</v>
      </c>
      <c r="M13">
        <f t="shared" si="1"/>
        <v>0</v>
      </c>
    </row>
    <row r="14" spans="1:13" x14ac:dyDescent="0.3">
      <c r="A14" t="s">
        <v>136</v>
      </c>
      <c r="B14">
        <v>324</v>
      </c>
      <c r="C14" t="s">
        <v>115</v>
      </c>
      <c r="D14">
        <v>0.99397579397579305</v>
      </c>
      <c r="E14">
        <v>0.92</v>
      </c>
      <c r="F14">
        <f t="shared" si="0"/>
        <v>0</v>
      </c>
      <c r="H14" t="s">
        <v>137</v>
      </c>
      <c r="I14">
        <v>274</v>
      </c>
      <c r="J14" t="s">
        <v>115</v>
      </c>
      <c r="K14">
        <v>0.992869807012844</v>
      </c>
      <c r="L14">
        <v>0</v>
      </c>
      <c r="M14">
        <f t="shared" si="1"/>
        <v>0</v>
      </c>
    </row>
    <row r="15" spans="1:13" x14ac:dyDescent="0.3">
      <c r="A15" t="s">
        <v>138</v>
      </c>
      <c r="B15">
        <v>323</v>
      </c>
      <c r="C15" t="s">
        <v>115</v>
      </c>
      <c r="D15">
        <v>0.99397579397579305</v>
      </c>
      <c r="E15">
        <v>0.92</v>
      </c>
      <c r="F15">
        <f t="shared" si="0"/>
        <v>0</v>
      </c>
      <c r="H15" t="s">
        <v>139</v>
      </c>
      <c r="I15">
        <v>273</v>
      </c>
      <c r="J15" t="s">
        <v>115</v>
      </c>
      <c r="K15">
        <v>0.992869807012844</v>
      </c>
      <c r="L15">
        <v>0</v>
      </c>
      <c r="M15">
        <f t="shared" si="1"/>
        <v>0</v>
      </c>
    </row>
    <row r="16" spans="1:13" x14ac:dyDescent="0.3">
      <c r="A16" t="s">
        <v>140</v>
      </c>
      <c r="B16">
        <v>322</v>
      </c>
      <c r="C16" t="s">
        <v>118</v>
      </c>
      <c r="D16">
        <v>0.99088891262804302</v>
      </c>
      <c r="E16">
        <v>0.95</v>
      </c>
      <c r="F16">
        <f t="shared" si="0"/>
        <v>1</v>
      </c>
      <c r="H16" t="s">
        <v>141</v>
      </c>
      <c r="I16">
        <v>272</v>
      </c>
      <c r="J16" t="s">
        <v>115</v>
      </c>
      <c r="K16">
        <v>0.992869807012844</v>
      </c>
      <c r="L16">
        <v>0</v>
      </c>
      <c r="M16">
        <f t="shared" si="1"/>
        <v>0</v>
      </c>
    </row>
    <row r="17" spans="1:13" x14ac:dyDescent="0.3">
      <c r="A17" t="s">
        <v>142</v>
      </c>
      <c r="B17">
        <v>321</v>
      </c>
      <c r="C17" t="s">
        <v>115</v>
      </c>
      <c r="D17">
        <v>0.99088891262804302</v>
      </c>
      <c r="E17">
        <v>0.99</v>
      </c>
      <c r="F17">
        <f t="shared" si="0"/>
        <v>0</v>
      </c>
      <c r="H17" t="s">
        <v>143</v>
      </c>
      <c r="I17">
        <v>271</v>
      </c>
      <c r="J17" t="s">
        <v>115</v>
      </c>
      <c r="K17">
        <v>0.992869807012844</v>
      </c>
      <c r="L17">
        <v>0</v>
      </c>
      <c r="M17">
        <f t="shared" si="1"/>
        <v>0</v>
      </c>
    </row>
    <row r="18" spans="1:13" x14ac:dyDescent="0.3">
      <c r="A18" t="s">
        <v>144</v>
      </c>
      <c r="B18">
        <v>320</v>
      </c>
      <c r="C18" t="s">
        <v>115</v>
      </c>
      <c r="D18">
        <v>0.99088891262804302</v>
      </c>
      <c r="E18">
        <v>1.02</v>
      </c>
      <c r="F18">
        <f t="shared" si="0"/>
        <v>0</v>
      </c>
      <c r="H18" t="s">
        <v>145</v>
      </c>
      <c r="I18">
        <v>270</v>
      </c>
      <c r="J18" t="s">
        <v>115</v>
      </c>
      <c r="K18">
        <v>0.992869807012844</v>
      </c>
      <c r="L18">
        <v>0.99</v>
      </c>
      <c r="M18">
        <f t="shared" si="1"/>
        <v>0</v>
      </c>
    </row>
    <row r="19" spans="1:13" x14ac:dyDescent="0.3">
      <c r="A19" t="s">
        <v>146</v>
      </c>
      <c r="B19">
        <v>319</v>
      </c>
      <c r="C19" t="s">
        <v>115</v>
      </c>
      <c r="D19">
        <v>0.99088891262804302</v>
      </c>
      <c r="E19">
        <v>1.02</v>
      </c>
      <c r="F19">
        <f t="shared" si="0"/>
        <v>0</v>
      </c>
      <c r="H19" t="s">
        <v>147</v>
      </c>
      <c r="I19">
        <v>269</v>
      </c>
      <c r="J19" t="s">
        <v>115</v>
      </c>
      <c r="K19">
        <v>0.992869807012844</v>
      </c>
      <c r="L19">
        <v>0.99</v>
      </c>
      <c r="M19">
        <f t="shared" si="1"/>
        <v>0</v>
      </c>
    </row>
    <row r="20" spans="1:13" x14ac:dyDescent="0.3">
      <c r="A20" t="s">
        <v>148</v>
      </c>
      <c r="B20">
        <v>318</v>
      </c>
      <c r="C20" t="s">
        <v>115</v>
      </c>
      <c r="D20">
        <v>0.99088891262804302</v>
      </c>
      <c r="E20">
        <v>1.02</v>
      </c>
      <c r="F20">
        <f t="shared" si="0"/>
        <v>0</v>
      </c>
      <c r="H20" t="s">
        <v>149</v>
      </c>
      <c r="I20">
        <v>268</v>
      </c>
      <c r="J20" t="s">
        <v>115</v>
      </c>
      <c r="K20">
        <v>0.992869807012844</v>
      </c>
      <c r="L20">
        <v>0.99</v>
      </c>
      <c r="M20">
        <f t="shared" si="1"/>
        <v>0</v>
      </c>
    </row>
    <row r="21" spans="1:13" x14ac:dyDescent="0.3">
      <c r="A21" t="s">
        <v>150</v>
      </c>
      <c r="B21">
        <v>317</v>
      </c>
      <c r="C21" t="s">
        <v>115</v>
      </c>
      <c r="D21">
        <v>0.99088891262804302</v>
      </c>
      <c r="E21">
        <v>1.02</v>
      </c>
      <c r="F21">
        <f t="shared" si="0"/>
        <v>0</v>
      </c>
      <c r="H21" t="s">
        <v>151</v>
      </c>
      <c r="I21">
        <v>267</v>
      </c>
      <c r="J21" t="s">
        <v>118</v>
      </c>
      <c r="K21">
        <v>0.98915119350343295</v>
      </c>
      <c r="L21">
        <v>0.99</v>
      </c>
      <c r="M21">
        <f t="shared" si="1"/>
        <v>1</v>
      </c>
    </row>
    <row r="22" spans="1:13" x14ac:dyDescent="0.3">
      <c r="A22" t="s">
        <v>152</v>
      </c>
      <c r="B22">
        <v>316</v>
      </c>
      <c r="C22" t="s">
        <v>115</v>
      </c>
      <c r="D22">
        <v>0.99088891262804302</v>
      </c>
      <c r="E22">
        <v>1.02</v>
      </c>
      <c r="F22">
        <f t="shared" si="0"/>
        <v>0</v>
      </c>
      <c r="H22" t="s">
        <v>153</v>
      </c>
      <c r="I22">
        <v>266</v>
      </c>
      <c r="J22" t="s">
        <v>115</v>
      </c>
      <c r="K22">
        <v>0.98915119350343295</v>
      </c>
      <c r="L22">
        <v>0.99</v>
      </c>
      <c r="M22">
        <f t="shared" si="1"/>
        <v>0</v>
      </c>
    </row>
    <row r="23" spans="1:13" x14ac:dyDescent="0.3">
      <c r="A23" t="s">
        <v>154</v>
      </c>
      <c r="B23">
        <v>315</v>
      </c>
      <c r="C23" t="s">
        <v>115</v>
      </c>
      <c r="D23">
        <v>0.99088891262804302</v>
      </c>
      <c r="E23">
        <v>1.02</v>
      </c>
      <c r="F23">
        <f t="shared" si="0"/>
        <v>0</v>
      </c>
      <c r="H23" t="s">
        <v>155</v>
      </c>
      <c r="I23">
        <v>265</v>
      </c>
      <c r="J23" t="s">
        <v>115</v>
      </c>
      <c r="K23">
        <v>0.98915119350343295</v>
      </c>
      <c r="L23">
        <v>0.99</v>
      </c>
      <c r="M23">
        <f t="shared" si="1"/>
        <v>0</v>
      </c>
    </row>
    <row r="24" spans="1:13" x14ac:dyDescent="0.3">
      <c r="A24" t="s">
        <v>156</v>
      </c>
      <c r="B24">
        <v>314</v>
      </c>
      <c r="C24" t="s">
        <v>115</v>
      </c>
      <c r="D24">
        <v>0.99088891262804302</v>
      </c>
      <c r="E24">
        <v>1.02</v>
      </c>
      <c r="F24">
        <f t="shared" si="0"/>
        <v>0</v>
      </c>
      <c r="H24" t="s">
        <v>157</v>
      </c>
      <c r="I24">
        <v>264</v>
      </c>
      <c r="J24" t="s">
        <v>115</v>
      </c>
      <c r="K24">
        <v>0.98915119350343295</v>
      </c>
      <c r="L24">
        <v>0.99</v>
      </c>
      <c r="M24">
        <f t="shared" si="1"/>
        <v>0</v>
      </c>
    </row>
    <row r="25" spans="1:13" x14ac:dyDescent="0.3">
      <c r="A25" t="s">
        <v>158</v>
      </c>
      <c r="B25">
        <v>313</v>
      </c>
      <c r="C25" t="s">
        <v>118</v>
      </c>
      <c r="D25">
        <v>0.98772313335447104</v>
      </c>
      <c r="E25">
        <v>1.41</v>
      </c>
      <c r="F25">
        <f t="shared" si="0"/>
        <v>1</v>
      </c>
      <c r="H25" t="s">
        <v>159</v>
      </c>
      <c r="I25">
        <v>263</v>
      </c>
      <c r="J25" t="s">
        <v>115</v>
      </c>
      <c r="K25">
        <v>0.98915119350343295</v>
      </c>
      <c r="L25">
        <v>1.02</v>
      </c>
      <c r="M25">
        <f t="shared" si="1"/>
        <v>0</v>
      </c>
    </row>
    <row r="26" spans="1:13" x14ac:dyDescent="0.3">
      <c r="A26" t="s">
        <v>160</v>
      </c>
      <c r="B26">
        <v>312</v>
      </c>
      <c r="C26" t="s">
        <v>115</v>
      </c>
      <c r="D26">
        <v>0.98772313335447104</v>
      </c>
      <c r="E26">
        <v>1.54</v>
      </c>
      <c r="F26">
        <f t="shared" si="0"/>
        <v>0</v>
      </c>
      <c r="H26" t="s">
        <v>161</v>
      </c>
      <c r="I26">
        <v>262</v>
      </c>
      <c r="J26" t="s">
        <v>115</v>
      </c>
      <c r="K26">
        <v>0.98915119350343295</v>
      </c>
      <c r="L26">
        <v>1.02</v>
      </c>
      <c r="M26">
        <f t="shared" si="1"/>
        <v>0</v>
      </c>
    </row>
    <row r="27" spans="1:13" x14ac:dyDescent="0.3">
      <c r="A27" t="s">
        <v>162</v>
      </c>
      <c r="B27">
        <v>311</v>
      </c>
      <c r="C27" t="s">
        <v>118</v>
      </c>
      <c r="D27">
        <v>0.98454717472632103</v>
      </c>
      <c r="E27">
        <v>1.94</v>
      </c>
      <c r="F27">
        <f t="shared" si="0"/>
        <v>1</v>
      </c>
      <c r="H27" t="s">
        <v>163</v>
      </c>
      <c r="I27">
        <v>261</v>
      </c>
      <c r="J27" t="s">
        <v>115</v>
      </c>
      <c r="K27">
        <v>0.98915119350343295</v>
      </c>
      <c r="L27">
        <v>1.02</v>
      </c>
      <c r="M27">
        <f t="shared" si="1"/>
        <v>0</v>
      </c>
    </row>
    <row r="28" spans="1:13" x14ac:dyDescent="0.3">
      <c r="A28" t="s">
        <v>164</v>
      </c>
      <c r="B28">
        <v>310</v>
      </c>
      <c r="C28" t="s">
        <v>118</v>
      </c>
      <c r="D28">
        <v>0.98137121609817202</v>
      </c>
      <c r="E28">
        <v>1.94</v>
      </c>
      <c r="F28">
        <f t="shared" si="0"/>
        <v>1</v>
      </c>
      <c r="H28" t="s">
        <v>165</v>
      </c>
      <c r="I28">
        <v>260</v>
      </c>
      <c r="J28" t="s">
        <v>115</v>
      </c>
      <c r="K28">
        <v>0.98915119350343295</v>
      </c>
      <c r="L28">
        <v>1.02</v>
      </c>
      <c r="M28">
        <f t="shared" si="1"/>
        <v>0</v>
      </c>
    </row>
    <row r="29" spans="1:13" x14ac:dyDescent="0.3">
      <c r="A29" t="s">
        <v>166</v>
      </c>
      <c r="B29">
        <v>309</v>
      </c>
      <c r="C29" t="s">
        <v>115</v>
      </c>
      <c r="D29">
        <v>0.98137121609817202</v>
      </c>
      <c r="E29">
        <v>2</v>
      </c>
      <c r="F29">
        <f t="shared" si="0"/>
        <v>0</v>
      </c>
      <c r="H29" t="s">
        <v>167</v>
      </c>
      <c r="I29">
        <v>259</v>
      </c>
      <c r="J29" t="s">
        <v>115</v>
      </c>
      <c r="K29">
        <v>0.98915119350343295</v>
      </c>
      <c r="L29">
        <v>1.02</v>
      </c>
      <c r="M29">
        <f t="shared" si="1"/>
        <v>0</v>
      </c>
    </row>
    <row r="30" spans="1:13" x14ac:dyDescent="0.3">
      <c r="A30" t="s">
        <v>168</v>
      </c>
      <c r="B30">
        <v>308</v>
      </c>
      <c r="C30" t="s">
        <v>115</v>
      </c>
      <c r="D30">
        <v>0.98137121609817202</v>
      </c>
      <c r="E30">
        <v>2</v>
      </c>
      <c r="F30">
        <f t="shared" si="0"/>
        <v>0</v>
      </c>
      <c r="H30" t="s">
        <v>169</v>
      </c>
      <c r="I30">
        <v>258</v>
      </c>
      <c r="J30" t="s">
        <v>115</v>
      </c>
      <c r="K30">
        <v>0.98915119350343295</v>
      </c>
      <c r="L30">
        <v>1.02</v>
      </c>
      <c r="M30">
        <f t="shared" si="1"/>
        <v>0</v>
      </c>
    </row>
    <row r="31" spans="1:13" x14ac:dyDescent="0.3">
      <c r="A31" t="s">
        <v>170</v>
      </c>
      <c r="B31">
        <v>307</v>
      </c>
      <c r="C31" t="s">
        <v>118</v>
      </c>
      <c r="D31">
        <v>0.97817456718579998</v>
      </c>
      <c r="E31">
        <v>2.5</v>
      </c>
      <c r="F31">
        <f t="shared" si="0"/>
        <v>1</v>
      </c>
      <c r="H31" t="s">
        <v>171</v>
      </c>
      <c r="I31">
        <v>257</v>
      </c>
      <c r="J31" t="s">
        <v>115</v>
      </c>
      <c r="K31">
        <v>0.98915119350343295</v>
      </c>
      <c r="L31">
        <v>1.02</v>
      </c>
      <c r="M31">
        <f t="shared" si="1"/>
        <v>0</v>
      </c>
    </row>
    <row r="32" spans="1:13" x14ac:dyDescent="0.3">
      <c r="A32" t="s">
        <v>172</v>
      </c>
      <c r="B32">
        <v>306</v>
      </c>
      <c r="C32" t="s">
        <v>118</v>
      </c>
      <c r="D32">
        <v>0.97497791827342795</v>
      </c>
      <c r="E32">
        <v>3.19</v>
      </c>
      <c r="F32">
        <f t="shared" si="0"/>
        <v>1</v>
      </c>
      <c r="H32" t="s">
        <v>173</v>
      </c>
      <c r="I32">
        <v>256</v>
      </c>
      <c r="J32" t="s">
        <v>118</v>
      </c>
      <c r="K32">
        <v>0.98528732165381006</v>
      </c>
      <c r="L32">
        <v>1.61</v>
      </c>
      <c r="M32">
        <f t="shared" si="1"/>
        <v>1</v>
      </c>
    </row>
    <row r="33" spans="1:13" x14ac:dyDescent="0.3">
      <c r="A33" t="s">
        <v>174</v>
      </c>
      <c r="B33">
        <v>305</v>
      </c>
      <c r="C33" t="s">
        <v>115</v>
      </c>
      <c r="D33">
        <v>0.97497791827342795</v>
      </c>
      <c r="E33">
        <v>3.48</v>
      </c>
      <c r="F33">
        <f t="shared" si="0"/>
        <v>0</v>
      </c>
      <c r="H33" t="s">
        <v>175</v>
      </c>
      <c r="I33">
        <v>255</v>
      </c>
      <c r="J33" t="s">
        <v>118</v>
      </c>
      <c r="K33">
        <v>0.98142344980418705</v>
      </c>
      <c r="L33">
        <v>2</v>
      </c>
      <c r="M33">
        <f t="shared" si="1"/>
        <v>1</v>
      </c>
    </row>
    <row r="34" spans="1:13" x14ac:dyDescent="0.3">
      <c r="A34" t="s">
        <v>176</v>
      </c>
      <c r="B34">
        <v>304</v>
      </c>
      <c r="C34" t="s">
        <v>118</v>
      </c>
      <c r="D34">
        <v>0.97177075406858104</v>
      </c>
      <c r="E34">
        <v>3.98</v>
      </c>
      <c r="F34">
        <f t="shared" si="0"/>
        <v>1</v>
      </c>
      <c r="H34" t="s">
        <v>177</v>
      </c>
      <c r="I34">
        <v>254</v>
      </c>
      <c r="J34" t="s">
        <v>118</v>
      </c>
      <c r="K34">
        <v>0.97755957795456405</v>
      </c>
      <c r="L34">
        <v>2</v>
      </c>
      <c r="M34">
        <f t="shared" si="1"/>
        <v>1</v>
      </c>
    </row>
    <row r="35" spans="1:13" x14ac:dyDescent="0.3">
      <c r="A35" t="s">
        <v>178</v>
      </c>
      <c r="B35">
        <v>303</v>
      </c>
      <c r="C35" t="s">
        <v>118</v>
      </c>
      <c r="D35">
        <v>0.96856358986373403</v>
      </c>
      <c r="E35">
        <v>4.01</v>
      </c>
      <c r="F35">
        <f t="shared" si="0"/>
        <v>1</v>
      </c>
      <c r="H35" t="s">
        <v>179</v>
      </c>
      <c r="I35">
        <v>253</v>
      </c>
      <c r="J35" t="s">
        <v>118</v>
      </c>
      <c r="K35">
        <v>0.97369570610494205</v>
      </c>
      <c r="L35">
        <v>2</v>
      </c>
      <c r="M35">
        <f t="shared" si="1"/>
        <v>1</v>
      </c>
    </row>
    <row r="36" spans="1:13" x14ac:dyDescent="0.3">
      <c r="A36" t="s">
        <v>180</v>
      </c>
      <c r="B36">
        <v>302</v>
      </c>
      <c r="C36" t="s">
        <v>115</v>
      </c>
      <c r="D36">
        <v>0.96856358986373403</v>
      </c>
      <c r="E36">
        <v>4.17</v>
      </c>
      <c r="F36">
        <f t="shared" si="0"/>
        <v>0</v>
      </c>
      <c r="H36" t="s">
        <v>181</v>
      </c>
      <c r="I36">
        <v>252</v>
      </c>
      <c r="J36" t="s">
        <v>118</v>
      </c>
      <c r="K36">
        <v>0.96983183425531905</v>
      </c>
      <c r="L36">
        <v>2</v>
      </c>
      <c r="M36">
        <f t="shared" si="1"/>
        <v>1</v>
      </c>
    </row>
    <row r="37" spans="1:13" x14ac:dyDescent="0.3">
      <c r="A37" t="s">
        <v>182</v>
      </c>
      <c r="B37">
        <v>301</v>
      </c>
      <c r="C37" t="s">
        <v>115</v>
      </c>
      <c r="D37">
        <v>0.96856358986373403</v>
      </c>
      <c r="E37">
        <v>4.8</v>
      </c>
      <c r="F37">
        <f t="shared" si="0"/>
        <v>0</v>
      </c>
      <c r="H37" t="s">
        <v>183</v>
      </c>
      <c r="I37">
        <v>251</v>
      </c>
      <c r="J37" t="s">
        <v>118</v>
      </c>
      <c r="K37">
        <v>0.96596796240569605</v>
      </c>
      <c r="L37">
        <v>2</v>
      </c>
      <c r="M37">
        <f t="shared" si="1"/>
        <v>1</v>
      </c>
    </row>
    <row r="38" spans="1:13" x14ac:dyDescent="0.3">
      <c r="A38" t="s">
        <v>184</v>
      </c>
      <c r="B38">
        <v>300</v>
      </c>
      <c r="C38" t="s">
        <v>118</v>
      </c>
      <c r="D38">
        <v>0.96533504456418895</v>
      </c>
      <c r="E38">
        <v>4.8</v>
      </c>
      <c r="F38">
        <f t="shared" si="0"/>
        <v>1</v>
      </c>
      <c r="H38" t="s">
        <v>185</v>
      </c>
      <c r="I38">
        <v>250</v>
      </c>
      <c r="J38" t="s">
        <v>118</v>
      </c>
      <c r="K38">
        <v>0.96210409055607304</v>
      </c>
      <c r="L38">
        <v>2.96</v>
      </c>
      <c r="M38">
        <f t="shared" si="1"/>
        <v>1</v>
      </c>
    </row>
    <row r="39" spans="1:13" x14ac:dyDescent="0.3">
      <c r="A39" t="s">
        <v>186</v>
      </c>
      <c r="B39">
        <v>299</v>
      </c>
      <c r="C39" t="s">
        <v>118</v>
      </c>
      <c r="D39">
        <v>0.96210649926464298</v>
      </c>
      <c r="E39">
        <v>5.03</v>
      </c>
      <c r="F39">
        <f t="shared" si="0"/>
        <v>1</v>
      </c>
      <c r="H39" t="s">
        <v>187</v>
      </c>
      <c r="I39">
        <v>249</v>
      </c>
      <c r="J39" t="s">
        <v>118</v>
      </c>
      <c r="K39">
        <v>0.95824021870645004</v>
      </c>
      <c r="L39">
        <v>3.02</v>
      </c>
      <c r="M39">
        <f t="shared" si="1"/>
        <v>1</v>
      </c>
    </row>
    <row r="40" spans="1:13" x14ac:dyDescent="0.3">
      <c r="A40" t="s">
        <v>188</v>
      </c>
      <c r="B40">
        <v>298</v>
      </c>
      <c r="C40" t="s">
        <v>118</v>
      </c>
      <c r="D40">
        <v>0.95887795396509701</v>
      </c>
      <c r="E40">
        <v>5.03</v>
      </c>
      <c r="F40">
        <f t="shared" si="0"/>
        <v>1</v>
      </c>
      <c r="H40" t="s">
        <v>189</v>
      </c>
      <c r="I40">
        <v>248</v>
      </c>
      <c r="J40" t="s">
        <v>118</v>
      </c>
      <c r="K40">
        <v>0.95437634685682804</v>
      </c>
      <c r="L40">
        <v>5.03</v>
      </c>
      <c r="M40">
        <f t="shared" si="1"/>
        <v>1</v>
      </c>
    </row>
    <row r="41" spans="1:13" x14ac:dyDescent="0.3">
      <c r="A41" t="s">
        <v>190</v>
      </c>
      <c r="B41">
        <v>297</v>
      </c>
      <c r="C41" t="s">
        <v>118</v>
      </c>
      <c r="D41">
        <v>0.95564940866555104</v>
      </c>
      <c r="E41">
        <v>5.12</v>
      </c>
      <c r="F41">
        <f t="shared" si="0"/>
        <v>1</v>
      </c>
      <c r="H41" t="s">
        <v>191</v>
      </c>
      <c r="I41">
        <v>247</v>
      </c>
      <c r="J41" t="s">
        <v>118</v>
      </c>
      <c r="K41">
        <v>0.95051247500720504</v>
      </c>
      <c r="L41">
        <v>5.03</v>
      </c>
      <c r="M41">
        <f t="shared" si="1"/>
        <v>1</v>
      </c>
    </row>
    <row r="42" spans="1:13" x14ac:dyDescent="0.3">
      <c r="A42" t="s">
        <v>192</v>
      </c>
      <c r="B42">
        <v>296</v>
      </c>
      <c r="C42" t="s">
        <v>118</v>
      </c>
      <c r="D42">
        <v>0.95242086336600595</v>
      </c>
      <c r="E42">
        <v>5.22</v>
      </c>
      <c r="F42">
        <f t="shared" si="0"/>
        <v>1</v>
      </c>
      <c r="H42" t="s">
        <v>193</v>
      </c>
      <c r="I42">
        <v>246</v>
      </c>
      <c r="J42" t="s">
        <v>118</v>
      </c>
      <c r="K42">
        <v>0.94664860315758204</v>
      </c>
      <c r="L42">
        <v>5.88</v>
      </c>
      <c r="M42">
        <f t="shared" si="1"/>
        <v>1</v>
      </c>
    </row>
    <row r="43" spans="1:13" x14ac:dyDescent="0.3">
      <c r="A43" t="s">
        <v>194</v>
      </c>
      <c r="B43">
        <v>295</v>
      </c>
      <c r="C43" t="s">
        <v>118</v>
      </c>
      <c r="D43">
        <v>0.94919231806645998</v>
      </c>
      <c r="E43">
        <v>5.65</v>
      </c>
      <c r="F43">
        <f t="shared" si="0"/>
        <v>1</v>
      </c>
      <c r="H43" t="s">
        <v>195</v>
      </c>
      <c r="I43">
        <v>245</v>
      </c>
      <c r="J43" t="s">
        <v>115</v>
      </c>
      <c r="K43">
        <v>0.94664860315758204</v>
      </c>
      <c r="L43">
        <v>6.01</v>
      </c>
      <c r="M43">
        <f t="shared" si="1"/>
        <v>0</v>
      </c>
    </row>
    <row r="44" spans="1:13" x14ac:dyDescent="0.3">
      <c r="A44" t="s">
        <v>196</v>
      </c>
      <c r="B44">
        <v>294</v>
      </c>
      <c r="C44" t="s">
        <v>118</v>
      </c>
      <c r="D44">
        <v>0.94596377276691401</v>
      </c>
      <c r="E44">
        <v>5.78</v>
      </c>
      <c r="F44">
        <f t="shared" si="0"/>
        <v>1</v>
      </c>
      <c r="H44" t="s">
        <v>197</v>
      </c>
      <c r="I44">
        <v>244</v>
      </c>
      <c r="J44" t="s">
        <v>115</v>
      </c>
      <c r="K44">
        <v>0.94664860315758204</v>
      </c>
      <c r="L44">
        <v>6.04</v>
      </c>
      <c r="M44">
        <f t="shared" si="1"/>
        <v>0</v>
      </c>
    </row>
    <row r="45" spans="1:13" x14ac:dyDescent="0.3">
      <c r="A45" t="s">
        <v>198</v>
      </c>
      <c r="B45">
        <v>293</v>
      </c>
      <c r="C45" t="s">
        <v>115</v>
      </c>
      <c r="D45">
        <v>0.94596377276691401</v>
      </c>
      <c r="E45">
        <v>5.98</v>
      </c>
      <c r="F45">
        <f t="shared" si="0"/>
        <v>0</v>
      </c>
      <c r="H45" t="s">
        <v>199</v>
      </c>
      <c r="I45">
        <v>243</v>
      </c>
      <c r="J45" t="s">
        <v>115</v>
      </c>
      <c r="K45">
        <v>0.94664860315758204</v>
      </c>
      <c r="L45">
        <v>6.96</v>
      </c>
      <c r="M45">
        <f t="shared" si="1"/>
        <v>0</v>
      </c>
    </row>
    <row r="46" spans="1:13" x14ac:dyDescent="0.3">
      <c r="A46" t="s">
        <v>200</v>
      </c>
      <c r="B46">
        <v>292</v>
      </c>
      <c r="C46" t="s">
        <v>115</v>
      </c>
      <c r="D46">
        <v>0.94596377276691401</v>
      </c>
      <c r="E46">
        <v>6.04</v>
      </c>
      <c r="F46">
        <f t="shared" si="0"/>
        <v>0</v>
      </c>
      <c r="H46" t="s">
        <v>201</v>
      </c>
      <c r="I46">
        <v>242</v>
      </c>
      <c r="J46" t="s">
        <v>118</v>
      </c>
      <c r="K46">
        <v>0.94273683207015402</v>
      </c>
      <c r="L46">
        <v>7.49</v>
      </c>
      <c r="M46">
        <f t="shared" si="1"/>
        <v>1</v>
      </c>
    </row>
    <row r="47" spans="1:13" x14ac:dyDescent="0.3">
      <c r="A47" t="s">
        <v>202</v>
      </c>
      <c r="B47">
        <v>291</v>
      </c>
      <c r="C47" t="s">
        <v>115</v>
      </c>
      <c r="D47">
        <v>0.94596377276691401</v>
      </c>
      <c r="E47">
        <v>6.04</v>
      </c>
      <c r="F47">
        <f t="shared" si="0"/>
        <v>0</v>
      </c>
      <c r="H47" t="s">
        <v>203</v>
      </c>
      <c r="I47">
        <v>241</v>
      </c>
      <c r="J47" t="s">
        <v>115</v>
      </c>
      <c r="K47">
        <v>0.94273683207015402</v>
      </c>
      <c r="L47">
        <v>7.52</v>
      </c>
      <c r="M47">
        <f t="shared" si="1"/>
        <v>0</v>
      </c>
    </row>
    <row r="48" spans="1:13" x14ac:dyDescent="0.3">
      <c r="A48" t="s">
        <v>204</v>
      </c>
      <c r="B48">
        <v>290</v>
      </c>
      <c r="C48" t="s">
        <v>118</v>
      </c>
      <c r="D48">
        <v>0.94270182872288999</v>
      </c>
      <c r="E48">
        <v>6.18</v>
      </c>
      <c r="F48">
        <f t="shared" si="0"/>
        <v>1</v>
      </c>
      <c r="H48" t="s">
        <v>205</v>
      </c>
      <c r="I48">
        <v>240</v>
      </c>
      <c r="J48" t="s">
        <v>118</v>
      </c>
      <c r="K48">
        <v>0.93880876193652896</v>
      </c>
      <c r="L48">
        <v>7.95</v>
      </c>
      <c r="M48">
        <f t="shared" si="1"/>
        <v>1</v>
      </c>
    </row>
    <row r="49" spans="1:13" x14ac:dyDescent="0.3">
      <c r="A49" t="s">
        <v>206</v>
      </c>
      <c r="B49">
        <v>289</v>
      </c>
      <c r="C49" t="s">
        <v>118</v>
      </c>
      <c r="D49">
        <v>0.93943988467886597</v>
      </c>
      <c r="E49">
        <v>6.77</v>
      </c>
      <c r="F49">
        <f t="shared" si="0"/>
        <v>1</v>
      </c>
      <c r="H49" t="s">
        <v>207</v>
      </c>
      <c r="I49">
        <v>239</v>
      </c>
      <c r="J49" t="s">
        <v>115</v>
      </c>
      <c r="K49">
        <v>0.93880876193652896</v>
      </c>
      <c r="L49">
        <v>7.98</v>
      </c>
      <c r="M49">
        <f t="shared" si="1"/>
        <v>0</v>
      </c>
    </row>
    <row r="50" spans="1:13" x14ac:dyDescent="0.3">
      <c r="A50" t="s">
        <v>208</v>
      </c>
      <c r="B50">
        <v>288</v>
      </c>
      <c r="C50" t="s">
        <v>115</v>
      </c>
      <c r="D50">
        <v>0.93943988467886597</v>
      </c>
      <c r="E50">
        <v>6.96</v>
      </c>
      <c r="F50">
        <f t="shared" si="0"/>
        <v>0</v>
      </c>
      <c r="H50" t="s">
        <v>209</v>
      </c>
      <c r="I50">
        <v>238</v>
      </c>
      <c r="J50" t="s">
        <v>115</v>
      </c>
      <c r="K50">
        <v>0.93880876193652896</v>
      </c>
      <c r="L50">
        <v>8.02</v>
      </c>
      <c r="M50">
        <f t="shared" si="1"/>
        <v>0</v>
      </c>
    </row>
    <row r="51" spans="1:13" x14ac:dyDescent="0.3">
      <c r="A51" t="s">
        <v>210</v>
      </c>
      <c r="B51">
        <v>287</v>
      </c>
      <c r="C51" t="s">
        <v>118</v>
      </c>
      <c r="D51">
        <v>0.93616657497615297</v>
      </c>
      <c r="E51">
        <v>7.03</v>
      </c>
      <c r="F51">
        <f t="shared" si="0"/>
        <v>1</v>
      </c>
      <c r="H51" t="s">
        <v>211</v>
      </c>
      <c r="I51">
        <v>237</v>
      </c>
      <c r="J51" t="s">
        <v>115</v>
      </c>
      <c r="K51">
        <v>0.93880876193652896</v>
      </c>
      <c r="L51">
        <v>8.0500000000000007</v>
      </c>
      <c r="M51">
        <f t="shared" si="1"/>
        <v>0</v>
      </c>
    </row>
    <row r="52" spans="1:13" x14ac:dyDescent="0.3">
      <c r="A52" t="s">
        <v>212</v>
      </c>
      <c r="B52">
        <v>286</v>
      </c>
      <c r="C52" t="s">
        <v>115</v>
      </c>
      <c r="D52">
        <v>0.93616657497615297</v>
      </c>
      <c r="E52">
        <v>7.06</v>
      </c>
      <c r="F52">
        <f t="shared" si="0"/>
        <v>0</v>
      </c>
      <c r="H52" t="s">
        <v>213</v>
      </c>
      <c r="I52">
        <v>236</v>
      </c>
      <c r="J52" t="s">
        <v>115</v>
      </c>
      <c r="K52">
        <v>0.93880876193652896</v>
      </c>
      <c r="L52">
        <v>8.3800000000000008</v>
      </c>
      <c r="M52">
        <f t="shared" si="1"/>
        <v>0</v>
      </c>
    </row>
    <row r="53" spans="1:13" x14ac:dyDescent="0.3">
      <c r="A53" t="s">
        <v>214</v>
      </c>
      <c r="B53">
        <v>285</v>
      </c>
      <c r="C53" t="s">
        <v>115</v>
      </c>
      <c r="D53">
        <v>0.93616657497615297</v>
      </c>
      <c r="E53">
        <v>7.16</v>
      </c>
      <c r="F53">
        <f t="shared" si="0"/>
        <v>0</v>
      </c>
      <c r="H53" t="s">
        <v>215</v>
      </c>
      <c r="I53">
        <v>235</v>
      </c>
      <c r="J53" t="s">
        <v>115</v>
      </c>
      <c r="K53">
        <v>0.93880876193652896</v>
      </c>
      <c r="L53">
        <v>9.43</v>
      </c>
      <c r="M53">
        <f t="shared" si="1"/>
        <v>0</v>
      </c>
    </row>
    <row r="54" spans="1:13" x14ac:dyDescent="0.3">
      <c r="A54" t="s">
        <v>216</v>
      </c>
      <c r="B54">
        <v>284</v>
      </c>
      <c r="C54" t="s">
        <v>118</v>
      </c>
      <c r="D54">
        <v>0.93287021379665902</v>
      </c>
      <c r="E54">
        <v>7.75</v>
      </c>
      <c r="F54">
        <f t="shared" si="0"/>
        <v>1</v>
      </c>
      <c r="H54" t="s">
        <v>217</v>
      </c>
      <c r="I54">
        <v>234</v>
      </c>
      <c r="J54" t="s">
        <v>115</v>
      </c>
      <c r="K54">
        <v>0.93880876193652896</v>
      </c>
      <c r="L54">
        <v>9.6300000000000008</v>
      </c>
      <c r="M54">
        <f t="shared" si="1"/>
        <v>0</v>
      </c>
    </row>
    <row r="55" spans="1:13" x14ac:dyDescent="0.3">
      <c r="A55" t="s">
        <v>218</v>
      </c>
      <c r="B55">
        <v>283</v>
      </c>
      <c r="C55" t="s">
        <v>115</v>
      </c>
      <c r="D55">
        <v>0.93287021379665902</v>
      </c>
      <c r="E55">
        <v>8.02</v>
      </c>
      <c r="F55">
        <f t="shared" si="0"/>
        <v>0</v>
      </c>
      <c r="H55" t="s">
        <v>219</v>
      </c>
      <c r="I55">
        <v>233</v>
      </c>
      <c r="J55" t="s">
        <v>118</v>
      </c>
      <c r="K55">
        <v>0.934779539782295</v>
      </c>
      <c r="L55">
        <v>10.050000000000001</v>
      </c>
      <c r="M55">
        <f t="shared" si="1"/>
        <v>1</v>
      </c>
    </row>
    <row r="56" spans="1:13" x14ac:dyDescent="0.3">
      <c r="A56" t="s">
        <v>220</v>
      </c>
      <c r="B56">
        <v>282</v>
      </c>
      <c r="C56" t="s">
        <v>115</v>
      </c>
      <c r="D56">
        <v>0.93287021379665902</v>
      </c>
      <c r="E56">
        <v>8.34</v>
      </c>
      <c r="F56">
        <f t="shared" si="0"/>
        <v>0</v>
      </c>
      <c r="H56" t="s">
        <v>221</v>
      </c>
      <c r="I56">
        <v>232</v>
      </c>
      <c r="J56" t="s">
        <v>118</v>
      </c>
      <c r="K56">
        <v>0.93075031762806104</v>
      </c>
      <c r="L56">
        <v>10.050000000000001</v>
      </c>
      <c r="M56">
        <f t="shared" si="1"/>
        <v>1</v>
      </c>
    </row>
    <row r="57" spans="1:13" x14ac:dyDescent="0.3">
      <c r="A57" t="s">
        <v>222</v>
      </c>
      <c r="B57">
        <v>281</v>
      </c>
      <c r="C57" t="s">
        <v>118</v>
      </c>
      <c r="D57">
        <v>0.92955039097175995</v>
      </c>
      <c r="E57">
        <v>8.41</v>
      </c>
      <c r="F57">
        <f t="shared" si="0"/>
        <v>1</v>
      </c>
      <c r="H57" t="s">
        <v>223</v>
      </c>
      <c r="I57">
        <v>231</v>
      </c>
      <c r="J57" t="s">
        <v>115</v>
      </c>
      <c r="K57">
        <v>0.93075031762806104</v>
      </c>
      <c r="L57">
        <v>10.119999999999999</v>
      </c>
      <c r="M57">
        <f t="shared" si="1"/>
        <v>0</v>
      </c>
    </row>
    <row r="58" spans="1:13" x14ac:dyDescent="0.3">
      <c r="A58" t="s">
        <v>224</v>
      </c>
      <c r="B58">
        <v>280</v>
      </c>
      <c r="C58" t="s">
        <v>115</v>
      </c>
      <c r="D58">
        <v>0.92955039097175995</v>
      </c>
      <c r="E58">
        <v>8.44</v>
      </c>
      <c r="F58">
        <f t="shared" si="0"/>
        <v>0</v>
      </c>
      <c r="H58" t="s">
        <v>225</v>
      </c>
      <c r="I58">
        <v>230</v>
      </c>
      <c r="J58" t="s">
        <v>118</v>
      </c>
      <c r="K58">
        <v>0.92670357711663398</v>
      </c>
      <c r="L58">
        <v>10.38</v>
      </c>
      <c r="M58">
        <f t="shared" si="1"/>
        <v>1</v>
      </c>
    </row>
    <row r="59" spans="1:13" x14ac:dyDescent="0.3">
      <c r="A59" t="s">
        <v>226</v>
      </c>
      <c r="B59">
        <v>279</v>
      </c>
      <c r="C59" t="s">
        <v>115</v>
      </c>
      <c r="D59">
        <v>0.92955039097175995</v>
      </c>
      <c r="E59">
        <v>8.61</v>
      </c>
      <c r="F59">
        <f t="shared" si="0"/>
        <v>0</v>
      </c>
      <c r="H59" t="s">
        <v>227</v>
      </c>
      <c r="I59">
        <v>229</v>
      </c>
      <c r="J59" t="s">
        <v>118</v>
      </c>
      <c r="K59">
        <v>0.92265683660520803</v>
      </c>
      <c r="L59">
        <v>10.87</v>
      </c>
      <c r="M59">
        <f t="shared" si="1"/>
        <v>1</v>
      </c>
    </row>
    <row r="60" spans="1:13" x14ac:dyDescent="0.3">
      <c r="A60" t="s">
        <v>228</v>
      </c>
      <c r="B60">
        <v>278</v>
      </c>
      <c r="C60" t="s">
        <v>118</v>
      </c>
      <c r="D60">
        <v>0.92620668452941501</v>
      </c>
      <c r="E60">
        <v>8.61</v>
      </c>
      <c r="F60">
        <f t="shared" si="0"/>
        <v>1</v>
      </c>
      <c r="H60" t="s">
        <v>229</v>
      </c>
      <c r="I60">
        <v>228</v>
      </c>
      <c r="J60" t="s">
        <v>118</v>
      </c>
      <c r="K60">
        <v>0.91861009609378197</v>
      </c>
      <c r="L60">
        <v>10.97</v>
      </c>
      <c r="M60">
        <f t="shared" si="1"/>
        <v>1</v>
      </c>
    </row>
    <row r="61" spans="1:13" x14ac:dyDescent="0.3">
      <c r="A61" t="s">
        <v>230</v>
      </c>
      <c r="B61">
        <v>277</v>
      </c>
      <c r="C61" t="s">
        <v>115</v>
      </c>
      <c r="D61">
        <v>0.92620668452941501</v>
      </c>
      <c r="E61">
        <v>9.0299999999999994</v>
      </c>
      <c r="F61">
        <f t="shared" si="0"/>
        <v>0</v>
      </c>
      <c r="H61" t="s">
        <v>231</v>
      </c>
      <c r="I61">
        <v>227</v>
      </c>
      <c r="J61" t="s">
        <v>115</v>
      </c>
      <c r="K61">
        <v>0.91861009609378197</v>
      </c>
      <c r="L61">
        <v>11.01</v>
      </c>
      <c r="M61">
        <f t="shared" si="1"/>
        <v>0</v>
      </c>
    </row>
    <row r="62" spans="1:13" x14ac:dyDescent="0.3">
      <c r="A62" t="s">
        <v>232</v>
      </c>
      <c r="B62">
        <v>276</v>
      </c>
      <c r="C62" t="s">
        <v>115</v>
      </c>
      <c r="D62">
        <v>0.92620668452941501</v>
      </c>
      <c r="E62">
        <v>9.07</v>
      </c>
      <c r="F62">
        <f t="shared" si="0"/>
        <v>0</v>
      </c>
      <c r="H62" t="s">
        <v>233</v>
      </c>
      <c r="I62">
        <v>226</v>
      </c>
      <c r="J62" t="s">
        <v>118</v>
      </c>
      <c r="K62">
        <v>0.91454544965088902</v>
      </c>
      <c r="L62">
        <v>11.01</v>
      </c>
      <c r="M62">
        <f t="shared" si="1"/>
        <v>1</v>
      </c>
    </row>
    <row r="63" spans="1:13" x14ac:dyDescent="0.3">
      <c r="A63" t="s">
        <v>234</v>
      </c>
      <c r="B63">
        <v>275</v>
      </c>
      <c r="C63" t="s">
        <v>115</v>
      </c>
      <c r="D63">
        <v>0.92620668452941501</v>
      </c>
      <c r="E63">
        <v>9.07</v>
      </c>
      <c r="F63">
        <f t="shared" si="0"/>
        <v>0</v>
      </c>
      <c r="H63" t="s">
        <v>235</v>
      </c>
      <c r="I63">
        <v>225</v>
      </c>
      <c r="J63" t="s">
        <v>115</v>
      </c>
      <c r="K63">
        <v>0.91454544965088902</v>
      </c>
      <c r="L63">
        <v>11.07</v>
      </c>
      <c r="M63">
        <f t="shared" si="1"/>
        <v>0</v>
      </c>
    </row>
    <row r="64" spans="1:13" x14ac:dyDescent="0.3">
      <c r="A64" t="s">
        <v>236</v>
      </c>
      <c r="B64">
        <v>274</v>
      </c>
      <c r="C64" t="s">
        <v>118</v>
      </c>
      <c r="D64">
        <v>0.92282636816251995</v>
      </c>
      <c r="E64">
        <v>9.5299999999999994</v>
      </c>
      <c r="F64">
        <f t="shared" si="0"/>
        <v>1</v>
      </c>
      <c r="H64" t="s">
        <v>237</v>
      </c>
      <c r="I64">
        <v>224</v>
      </c>
      <c r="J64" t="s">
        <v>115</v>
      </c>
      <c r="K64">
        <v>0.91454544965088902</v>
      </c>
      <c r="L64">
        <v>11.07</v>
      </c>
      <c r="M64">
        <f t="shared" si="1"/>
        <v>0</v>
      </c>
    </row>
    <row r="65" spans="1:13" x14ac:dyDescent="0.3">
      <c r="A65" t="s">
        <v>238</v>
      </c>
      <c r="B65">
        <v>273</v>
      </c>
      <c r="C65" t="s">
        <v>118</v>
      </c>
      <c r="D65">
        <v>0.919446051795624</v>
      </c>
      <c r="E65">
        <v>9.92</v>
      </c>
      <c r="F65">
        <f t="shared" si="0"/>
        <v>1</v>
      </c>
      <c r="H65" t="s">
        <v>239</v>
      </c>
      <c r="I65">
        <v>223</v>
      </c>
      <c r="J65" t="s">
        <v>118</v>
      </c>
      <c r="K65">
        <v>0.91044434897980797</v>
      </c>
      <c r="L65">
        <v>11.86</v>
      </c>
      <c r="M65">
        <f t="shared" si="1"/>
        <v>1</v>
      </c>
    </row>
    <row r="66" spans="1:13" x14ac:dyDescent="0.3">
      <c r="A66" t="s">
        <v>240</v>
      </c>
      <c r="B66">
        <v>272</v>
      </c>
      <c r="C66" t="s">
        <v>118</v>
      </c>
      <c r="D66">
        <v>0.91606573542872805</v>
      </c>
      <c r="E66">
        <v>9.9499999999999993</v>
      </c>
      <c r="F66">
        <f t="shared" si="0"/>
        <v>1</v>
      </c>
      <c r="H66" t="s">
        <v>241</v>
      </c>
      <c r="I66">
        <v>222</v>
      </c>
      <c r="J66" t="s">
        <v>115</v>
      </c>
      <c r="K66">
        <v>0.91044434897980797</v>
      </c>
      <c r="L66">
        <v>11.96</v>
      </c>
      <c r="M66">
        <f t="shared" si="1"/>
        <v>0</v>
      </c>
    </row>
    <row r="67" spans="1:13" x14ac:dyDescent="0.3">
      <c r="A67" t="s">
        <v>242</v>
      </c>
      <c r="B67">
        <v>271</v>
      </c>
      <c r="C67" t="s">
        <v>118</v>
      </c>
      <c r="D67">
        <v>0.91268541906183298</v>
      </c>
      <c r="E67">
        <v>10.050000000000001</v>
      </c>
      <c r="F67">
        <f t="shared" si="0"/>
        <v>1</v>
      </c>
      <c r="H67" t="s">
        <v>243</v>
      </c>
      <c r="I67">
        <v>221</v>
      </c>
      <c r="J67" t="s">
        <v>115</v>
      </c>
      <c r="K67">
        <v>0.91044434897980797</v>
      </c>
      <c r="L67">
        <v>11.99</v>
      </c>
      <c r="M67">
        <f t="shared" si="1"/>
        <v>0</v>
      </c>
    </row>
    <row r="68" spans="1:13" x14ac:dyDescent="0.3">
      <c r="A68" t="s">
        <v>244</v>
      </c>
      <c r="B68">
        <v>270</v>
      </c>
      <c r="C68" t="s">
        <v>115</v>
      </c>
      <c r="D68">
        <v>0.91268541906183298</v>
      </c>
      <c r="E68">
        <v>10.050000000000001</v>
      </c>
      <c r="F68">
        <f t="shared" si="0"/>
        <v>0</v>
      </c>
      <c r="H68" t="s">
        <v>245</v>
      </c>
      <c r="I68">
        <v>220</v>
      </c>
      <c r="J68" t="s">
        <v>115</v>
      </c>
      <c r="K68">
        <v>0.91044434897980797</v>
      </c>
      <c r="L68">
        <v>11.99</v>
      </c>
      <c r="M68">
        <f t="shared" si="1"/>
        <v>0</v>
      </c>
    </row>
    <row r="69" spans="1:13" x14ac:dyDescent="0.3">
      <c r="A69" t="s">
        <v>246</v>
      </c>
      <c r="B69">
        <v>269</v>
      </c>
      <c r="C69" t="s">
        <v>115</v>
      </c>
      <c r="D69">
        <v>0.91268541906183298</v>
      </c>
      <c r="E69">
        <v>10.25</v>
      </c>
      <c r="F69">
        <f t="shared" ref="F69:F132" si="2">IF(C69="censored",0,1)</f>
        <v>0</v>
      </c>
      <c r="H69" t="s">
        <v>247</v>
      </c>
      <c r="I69">
        <v>219</v>
      </c>
      <c r="J69" t="s">
        <v>115</v>
      </c>
      <c r="K69">
        <v>0.91044434897980797</v>
      </c>
      <c r="L69">
        <v>11.99</v>
      </c>
      <c r="M69">
        <f t="shared" ref="M69:M132" si="3">IF(J69="censored",0,1)</f>
        <v>0</v>
      </c>
    </row>
    <row r="70" spans="1:13" x14ac:dyDescent="0.3">
      <c r="A70" t="s">
        <v>248</v>
      </c>
      <c r="B70">
        <v>268</v>
      </c>
      <c r="C70" t="s">
        <v>115</v>
      </c>
      <c r="D70">
        <v>0.91268541906183298</v>
      </c>
      <c r="E70">
        <v>10.78</v>
      </c>
      <c r="F70">
        <f t="shared" si="2"/>
        <v>0</v>
      </c>
      <c r="H70" t="s">
        <v>249</v>
      </c>
      <c r="I70">
        <v>218</v>
      </c>
      <c r="J70" t="s">
        <v>115</v>
      </c>
      <c r="K70">
        <v>0.91044434897980797</v>
      </c>
      <c r="L70">
        <v>12.02</v>
      </c>
      <c r="M70">
        <f t="shared" si="3"/>
        <v>0</v>
      </c>
    </row>
    <row r="71" spans="1:13" x14ac:dyDescent="0.3">
      <c r="A71" t="s">
        <v>250</v>
      </c>
      <c r="B71">
        <v>267</v>
      </c>
      <c r="C71" t="s">
        <v>118</v>
      </c>
      <c r="D71">
        <v>0.90926712161216305</v>
      </c>
      <c r="E71">
        <v>10.97</v>
      </c>
      <c r="F71">
        <f t="shared" si="2"/>
        <v>1</v>
      </c>
      <c r="H71" t="s">
        <v>251</v>
      </c>
      <c r="I71">
        <v>217</v>
      </c>
      <c r="J71" t="s">
        <v>115</v>
      </c>
      <c r="K71">
        <v>0.91044434897980797</v>
      </c>
      <c r="L71">
        <v>12.02</v>
      </c>
      <c r="M71">
        <f t="shared" si="3"/>
        <v>0</v>
      </c>
    </row>
    <row r="72" spans="1:13" x14ac:dyDescent="0.3">
      <c r="A72" t="s">
        <v>252</v>
      </c>
      <c r="B72">
        <v>266</v>
      </c>
      <c r="C72" t="s">
        <v>118</v>
      </c>
      <c r="D72">
        <v>0.90584882416249302</v>
      </c>
      <c r="E72">
        <v>10.97</v>
      </c>
      <c r="F72">
        <f t="shared" si="2"/>
        <v>1</v>
      </c>
      <c r="H72" t="s">
        <v>253</v>
      </c>
      <c r="I72">
        <v>216</v>
      </c>
      <c r="J72" t="s">
        <v>118</v>
      </c>
      <c r="K72">
        <v>0.906229328845643</v>
      </c>
      <c r="L72">
        <v>12.09</v>
      </c>
      <c r="M72">
        <f t="shared" si="3"/>
        <v>1</v>
      </c>
    </row>
    <row r="73" spans="1:13" x14ac:dyDescent="0.3">
      <c r="A73" t="s">
        <v>254</v>
      </c>
      <c r="B73">
        <v>265</v>
      </c>
      <c r="C73" t="s">
        <v>115</v>
      </c>
      <c r="D73">
        <v>0.90584882416249302</v>
      </c>
      <c r="E73">
        <v>11.01</v>
      </c>
      <c r="F73">
        <f t="shared" si="2"/>
        <v>0</v>
      </c>
      <c r="H73" t="s">
        <v>255</v>
      </c>
      <c r="I73">
        <v>215</v>
      </c>
      <c r="J73" t="s">
        <v>115</v>
      </c>
      <c r="K73">
        <v>0.906229328845643</v>
      </c>
      <c r="L73">
        <v>12.39</v>
      </c>
      <c r="M73">
        <f t="shared" si="3"/>
        <v>0</v>
      </c>
    </row>
    <row r="74" spans="1:13" x14ac:dyDescent="0.3">
      <c r="A74" t="s">
        <v>256</v>
      </c>
      <c r="B74">
        <v>264</v>
      </c>
      <c r="C74" t="s">
        <v>118</v>
      </c>
      <c r="D74">
        <v>0.90241757861642302</v>
      </c>
      <c r="E74">
        <v>11.1</v>
      </c>
      <c r="F74">
        <f t="shared" si="2"/>
        <v>1</v>
      </c>
      <c r="H74" t="s">
        <v>257</v>
      </c>
      <c r="I74">
        <v>214</v>
      </c>
      <c r="J74" t="s">
        <v>115</v>
      </c>
      <c r="K74">
        <v>0.906229328845643</v>
      </c>
      <c r="L74">
        <v>12.45</v>
      </c>
      <c r="M74">
        <f t="shared" si="3"/>
        <v>0</v>
      </c>
    </row>
    <row r="75" spans="1:13" x14ac:dyDescent="0.3">
      <c r="A75" t="s">
        <v>258</v>
      </c>
      <c r="B75">
        <v>263</v>
      </c>
      <c r="C75" t="s">
        <v>115</v>
      </c>
      <c r="D75">
        <v>0.90241757861642302</v>
      </c>
      <c r="E75">
        <v>11.37</v>
      </c>
      <c r="F75">
        <f t="shared" si="2"/>
        <v>0</v>
      </c>
      <c r="H75" t="s">
        <v>259</v>
      </c>
      <c r="I75">
        <v>213</v>
      </c>
      <c r="J75" t="s">
        <v>115</v>
      </c>
      <c r="K75">
        <v>0.906229328845643</v>
      </c>
      <c r="L75">
        <v>12.78</v>
      </c>
      <c r="M75">
        <f t="shared" si="3"/>
        <v>0</v>
      </c>
    </row>
    <row r="76" spans="1:13" x14ac:dyDescent="0.3">
      <c r="A76" t="s">
        <v>260</v>
      </c>
      <c r="B76">
        <v>262</v>
      </c>
      <c r="C76" t="s">
        <v>115</v>
      </c>
      <c r="D76">
        <v>0.90241757861642302</v>
      </c>
      <c r="E76">
        <v>11.5</v>
      </c>
      <c r="F76">
        <f t="shared" si="2"/>
        <v>0</v>
      </c>
      <c r="H76" t="s">
        <v>261</v>
      </c>
      <c r="I76">
        <v>212</v>
      </c>
      <c r="J76" t="s">
        <v>115</v>
      </c>
      <c r="K76">
        <v>0.906229328845643</v>
      </c>
      <c r="L76">
        <v>12.94</v>
      </c>
      <c r="M76">
        <f t="shared" si="3"/>
        <v>0</v>
      </c>
    </row>
    <row r="77" spans="1:13" x14ac:dyDescent="0.3">
      <c r="A77" t="s">
        <v>262</v>
      </c>
      <c r="B77">
        <v>261</v>
      </c>
      <c r="C77" t="s">
        <v>115</v>
      </c>
      <c r="D77">
        <v>0.90241757861642302</v>
      </c>
      <c r="E77">
        <v>11.63</v>
      </c>
      <c r="F77">
        <f t="shared" si="2"/>
        <v>0</v>
      </c>
      <c r="H77" t="s">
        <v>263</v>
      </c>
      <c r="I77">
        <v>211</v>
      </c>
      <c r="J77" t="s">
        <v>115</v>
      </c>
      <c r="K77">
        <v>0.906229328845643</v>
      </c>
      <c r="L77">
        <v>12.98</v>
      </c>
      <c r="M77">
        <f t="shared" si="3"/>
        <v>0</v>
      </c>
    </row>
    <row r="78" spans="1:13" x14ac:dyDescent="0.3">
      <c r="A78" t="s">
        <v>264</v>
      </c>
      <c r="B78">
        <v>260</v>
      </c>
      <c r="C78" t="s">
        <v>118</v>
      </c>
      <c r="D78">
        <v>0.89894674177559097</v>
      </c>
      <c r="E78">
        <v>11.73</v>
      </c>
      <c r="F78">
        <f t="shared" si="2"/>
        <v>1</v>
      </c>
      <c r="H78" t="s">
        <v>265</v>
      </c>
      <c r="I78">
        <v>210</v>
      </c>
      <c r="J78" t="s">
        <v>115</v>
      </c>
      <c r="K78">
        <v>0.906229328845643</v>
      </c>
      <c r="L78">
        <v>12.98</v>
      </c>
      <c r="M78">
        <f t="shared" si="3"/>
        <v>0</v>
      </c>
    </row>
    <row r="79" spans="1:13" x14ac:dyDescent="0.3">
      <c r="A79" t="s">
        <v>266</v>
      </c>
      <c r="B79">
        <v>259</v>
      </c>
      <c r="C79" t="s">
        <v>115</v>
      </c>
      <c r="D79">
        <v>0.89894674177559097</v>
      </c>
      <c r="E79">
        <v>11.83</v>
      </c>
      <c r="F79">
        <f t="shared" si="2"/>
        <v>0</v>
      </c>
      <c r="H79" t="s">
        <v>267</v>
      </c>
      <c r="I79">
        <v>209</v>
      </c>
      <c r="J79" t="s">
        <v>115</v>
      </c>
      <c r="K79">
        <v>0.906229328845643</v>
      </c>
      <c r="L79">
        <v>12.98</v>
      </c>
      <c r="M79">
        <f t="shared" si="3"/>
        <v>0</v>
      </c>
    </row>
    <row r="80" spans="1:13" x14ac:dyDescent="0.3">
      <c r="A80" t="s">
        <v>268</v>
      </c>
      <c r="B80">
        <v>258</v>
      </c>
      <c r="C80" t="s">
        <v>115</v>
      </c>
      <c r="D80">
        <v>0.89894674177559097</v>
      </c>
      <c r="E80">
        <v>11.89</v>
      </c>
      <c r="F80">
        <f t="shared" si="2"/>
        <v>0</v>
      </c>
      <c r="H80" t="s">
        <v>269</v>
      </c>
      <c r="I80">
        <v>208</v>
      </c>
      <c r="J80" t="s">
        <v>115</v>
      </c>
      <c r="K80">
        <v>0.906229328845643</v>
      </c>
      <c r="L80">
        <v>13.01</v>
      </c>
      <c r="M80">
        <f t="shared" si="3"/>
        <v>0</v>
      </c>
    </row>
    <row r="81" spans="1:13" x14ac:dyDescent="0.3">
      <c r="A81" t="s">
        <v>270</v>
      </c>
      <c r="B81">
        <v>257</v>
      </c>
      <c r="C81" t="s">
        <v>115</v>
      </c>
      <c r="D81">
        <v>0.89894674177559097</v>
      </c>
      <c r="E81">
        <v>11.99</v>
      </c>
      <c r="F81">
        <f t="shared" si="2"/>
        <v>0</v>
      </c>
      <c r="H81" t="s">
        <v>271</v>
      </c>
      <c r="I81">
        <v>207</v>
      </c>
      <c r="J81" t="s">
        <v>118</v>
      </c>
      <c r="K81">
        <v>0.90185140938261998</v>
      </c>
      <c r="L81">
        <v>13.01</v>
      </c>
      <c r="M81">
        <f t="shared" si="3"/>
        <v>1</v>
      </c>
    </row>
    <row r="82" spans="1:13" x14ac:dyDescent="0.3">
      <c r="A82" t="s">
        <v>272</v>
      </c>
      <c r="B82">
        <v>256</v>
      </c>
      <c r="C82" t="s">
        <v>115</v>
      </c>
      <c r="D82">
        <v>0.89894674177559097</v>
      </c>
      <c r="E82">
        <v>11.99</v>
      </c>
      <c r="F82">
        <f t="shared" si="2"/>
        <v>0</v>
      </c>
      <c r="H82" t="s">
        <v>273</v>
      </c>
      <c r="I82">
        <v>206</v>
      </c>
      <c r="J82" t="s">
        <v>118</v>
      </c>
      <c r="K82">
        <v>0.89747348991959797</v>
      </c>
      <c r="L82">
        <v>13.01</v>
      </c>
      <c r="M82">
        <f t="shared" si="3"/>
        <v>1</v>
      </c>
    </row>
    <row r="83" spans="1:13" x14ac:dyDescent="0.3">
      <c r="A83" t="s">
        <v>274</v>
      </c>
      <c r="B83">
        <v>255</v>
      </c>
      <c r="C83" t="s">
        <v>115</v>
      </c>
      <c r="D83">
        <v>0.89894674177559097</v>
      </c>
      <c r="E83">
        <v>12.16</v>
      </c>
      <c r="F83">
        <f t="shared" si="2"/>
        <v>0</v>
      </c>
      <c r="H83" t="s">
        <v>275</v>
      </c>
      <c r="I83">
        <v>205</v>
      </c>
      <c r="J83" t="s">
        <v>115</v>
      </c>
      <c r="K83">
        <v>0.89747348991959797</v>
      </c>
      <c r="L83">
        <v>13.04</v>
      </c>
      <c r="M83">
        <f t="shared" si="3"/>
        <v>0</v>
      </c>
    </row>
    <row r="84" spans="1:13" x14ac:dyDescent="0.3">
      <c r="A84" t="s">
        <v>276</v>
      </c>
      <c r="B84">
        <v>254</v>
      </c>
      <c r="C84" t="s">
        <v>115</v>
      </c>
      <c r="D84">
        <v>0.89894674177559097</v>
      </c>
      <c r="E84">
        <v>12.19</v>
      </c>
      <c r="F84">
        <f t="shared" si="2"/>
        <v>0</v>
      </c>
      <c r="H84" t="s">
        <v>277</v>
      </c>
      <c r="I84">
        <v>204</v>
      </c>
      <c r="J84" t="s">
        <v>118</v>
      </c>
      <c r="K84">
        <v>0.89307411006705095</v>
      </c>
      <c r="L84">
        <v>13.3</v>
      </c>
      <c r="M84">
        <f t="shared" si="3"/>
        <v>1</v>
      </c>
    </row>
    <row r="85" spans="1:13" x14ac:dyDescent="0.3">
      <c r="A85" t="s">
        <v>278</v>
      </c>
      <c r="B85">
        <v>253</v>
      </c>
      <c r="C85" t="s">
        <v>115</v>
      </c>
      <c r="D85">
        <v>0.89894674177559097</v>
      </c>
      <c r="E85">
        <v>12.35</v>
      </c>
      <c r="F85">
        <f t="shared" si="2"/>
        <v>0</v>
      </c>
      <c r="H85" t="s">
        <v>279</v>
      </c>
      <c r="I85">
        <v>203</v>
      </c>
      <c r="J85" t="s">
        <v>115</v>
      </c>
      <c r="K85">
        <v>0.89307411006705095</v>
      </c>
      <c r="L85">
        <v>13.53</v>
      </c>
      <c r="M85">
        <f t="shared" si="3"/>
        <v>0</v>
      </c>
    </row>
    <row r="86" spans="1:13" x14ac:dyDescent="0.3">
      <c r="A86" t="s">
        <v>280</v>
      </c>
      <c r="B86">
        <v>252</v>
      </c>
      <c r="C86" t="s">
        <v>115</v>
      </c>
      <c r="D86">
        <v>0.89894674177559097</v>
      </c>
      <c r="E86">
        <v>12.39</v>
      </c>
      <c r="F86">
        <f t="shared" si="2"/>
        <v>0</v>
      </c>
      <c r="H86" t="s">
        <v>281</v>
      </c>
      <c r="I86">
        <v>202</v>
      </c>
      <c r="J86" t="s">
        <v>115</v>
      </c>
      <c r="K86">
        <v>0.89307411006705095</v>
      </c>
      <c r="L86">
        <v>13.63</v>
      </c>
      <c r="M86">
        <f t="shared" si="3"/>
        <v>0</v>
      </c>
    </row>
    <row r="87" spans="1:13" x14ac:dyDescent="0.3">
      <c r="A87" t="s">
        <v>282</v>
      </c>
      <c r="B87">
        <v>251</v>
      </c>
      <c r="C87" t="s">
        <v>115</v>
      </c>
      <c r="D87">
        <v>0.89894674177559097</v>
      </c>
      <c r="E87">
        <v>12.42</v>
      </c>
      <c r="F87">
        <f t="shared" si="2"/>
        <v>0</v>
      </c>
      <c r="H87" t="s">
        <v>283</v>
      </c>
      <c r="I87">
        <v>201</v>
      </c>
      <c r="J87" t="s">
        <v>115</v>
      </c>
      <c r="K87">
        <v>0.89307411006705095</v>
      </c>
      <c r="L87">
        <v>13.76</v>
      </c>
      <c r="M87">
        <f t="shared" si="3"/>
        <v>0</v>
      </c>
    </row>
    <row r="88" spans="1:13" x14ac:dyDescent="0.3">
      <c r="A88" t="s">
        <v>284</v>
      </c>
      <c r="B88">
        <v>250</v>
      </c>
      <c r="C88" t="s">
        <v>115</v>
      </c>
      <c r="D88">
        <v>0.89894674177559097</v>
      </c>
      <c r="E88">
        <v>12.45</v>
      </c>
      <c r="F88">
        <f t="shared" si="2"/>
        <v>0</v>
      </c>
      <c r="H88" t="s">
        <v>285</v>
      </c>
      <c r="I88">
        <v>200</v>
      </c>
      <c r="J88" t="s">
        <v>115</v>
      </c>
      <c r="K88">
        <v>0.89307411006705095</v>
      </c>
      <c r="L88">
        <v>13.93</v>
      </c>
      <c r="M88">
        <f t="shared" si="3"/>
        <v>0</v>
      </c>
    </row>
    <row r="89" spans="1:13" x14ac:dyDescent="0.3">
      <c r="A89" t="s">
        <v>286</v>
      </c>
      <c r="B89">
        <v>249</v>
      </c>
      <c r="C89" t="s">
        <v>115</v>
      </c>
      <c r="D89">
        <v>0.89894674177559097</v>
      </c>
      <c r="E89">
        <v>12.48</v>
      </c>
      <c r="F89">
        <f t="shared" si="2"/>
        <v>0</v>
      </c>
      <c r="H89" t="s">
        <v>287</v>
      </c>
      <c r="I89">
        <v>199</v>
      </c>
      <c r="J89" t="s">
        <v>115</v>
      </c>
      <c r="K89">
        <v>0.89307411006705095</v>
      </c>
      <c r="L89">
        <v>13.93</v>
      </c>
      <c r="M89">
        <f t="shared" si="3"/>
        <v>0</v>
      </c>
    </row>
    <row r="90" spans="1:13" x14ac:dyDescent="0.3">
      <c r="A90" t="s">
        <v>288</v>
      </c>
      <c r="B90">
        <v>248</v>
      </c>
      <c r="C90" t="s">
        <v>118</v>
      </c>
      <c r="D90">
        <v>0.89532195652649604</v>
      </c>
      <c r="E90">
        <v>12.58</v>
      </c>
      <c r="F90">
        <f t="shared" si="2"/>
        <v>1</v>
      </c>
      <c r="H90" t="s">
        <v>289</v>
      </c>
      <c r="I90">
        <v>198</v>
      </c>
      <c r="J90" t="s">
        <v>118</v>
      </c>
      <c r="K90">
        <v>0.88856363476368205</v>
      </c>
      <c r="L90">
        <v>13.93</v>
      </c>
      <c r="M90">
        <f t="shared" si="3"/>
        <v>1</v>
      </c>
    </row>
    <row r="91" spans="1:13" x14ac:dyDescent="0.3">
      <c r="A91" t="s">
        <v>290</v>
      </c>
      <c r="B91">
        <v>247</v>
      </c>
      <c r="C91" t="s">
        <v>115</v>
      </c>
      <c r="D91">
        <v>0.89532195652649604</v>
      </c>
      <c r="E91">
        <v>12.58</v>
      </c>
      <c r="F91">
        <f t="shared" si="2"/>
        <v>0</v>
      </c>
      <c r="H91" t="s">
        <v>291</v>
      </c>
      <c r="I91">
        <v>197</v>
      </c>
      <c r="J91" t="s">
        <v>115</v>
      </c>
      <c r="K91">
        <v>0.88856363476368205</v>
      </c>
      <c r="L91">
        <v>13.93</v>
      </c>
      <c r="M91">
        <f t="shared" si="3"/>
        <v>0</v>
      </c>
    </row>
    <row r="92" spans="1:13" x14ac:dyDescent="0.3">
      <c r="A92" t="s">
        <v>292</v>
      </c>
      <c r="B92">
        <v>246</v>
      </c>
      <c r="C92" t="s">
        <v>115</v>
      </c>
      <c r="D92">
        <v>0.89532195652649604</v>
      </c>
      <c r="E92">
        <v>12.58</v>
      </c>
      <c r="F92">
        <f t="shared" si="2"/>
        <v>0</v>
      </c>
      <c r="H92" t="s">
        <v>293</v>
      </c>
      <c r="I92">
        <v>196</v>
      </c>
      <c r="J92" t="s">
        <v>115</v>
      </c>
      <c r="K92">
        <v>0.88856363476368205</v>
      </c>
      <c r="L92">
        <v>13.99</v>
      </c>
      <c r="M92">
        <f t="shared" si="3"/>
        <v>0</v>
      </c>
    </row>
    <row r="93" spans="1:13" x14ac:dyDescent="0.3">
      <c r="A93" t="s">
        <v>294</v>
      </c>
      <c r="B93">
        <v>245</v>
      </c>
      <c r="C93" t="s">
        <v>115</v>
      </c>
      <c r="D93">
        <v>0.89532195652649604</v>
      </c>
      <c r="E93">
        <v>12.61</v>
      </c>
      <c r="F93">
        <f t="shared" si="2"/>
        <v>0</v>
      </c>
      <c r="H93" t="s">
        <v>295</v>
      </c>
      <c r="I93">
        <v>195</v>
      </c>
      <c r="J93" t="s">
        <v>115</v>
      </c>
      <c r="K93">
        <v>0.88856363476368205</v>
      </c>
      <c r="L93">
        <v>13.99</v>
      </c>
      <c r="M93">
        <f t="shared" si="3"/>
        <v>0</v>
      </c>
    </row>
    <row r="94" spans="1:13" x14ac:dyDescent="0.3">
      <c r="A94" t="s">
        <v>296</v>
      </c>
      <c r="B94">
        <v>244</v>
      </c>
      <c r="C94" t="s">
        <v>115</v>
      </c>
      <c r="D94">
        <v>0.89532195652649604</v>
      </c>
      <c r="E94">
        <v>12.65</v>
      </c>
      <c r="F94">
        <f t="shared" si="2"/>
        <v>0</v>
      </c>
      <c r="H94" t="s">
        <v>297</v>
      </c>
      <c r="I94">
        <v>194</v>
      </c>
      <c r="J94" t="s">
        <v>115</v>
      </c>
      <c r="K94">
        <v>0.88856363476368205</v>
      </c>
      <c r="L94">
        <v>13.99</v>
      </c>
      <c r="M94">
        <f t="shared" si="3"/>
        <v>0</v>
      </c>
    </row>
    <row r="95" spans="1:13" x14ac:dyDescent="0.3">
      <c r="A95" t="s">
        <v>298</v>
      </c>
      <c r="B95">
        <v>243</v>
      </c>
      <c r="C95" t="s">
        <v>115</v>
      </c>
      <c r="D95">
        <v>0.89532195652649604</v>
      </c>
      <c r="E95">
        <v>12.68</v>
      </c>
      <c r="F95">
        <f t="shared" si="2"/>
        <v>0</v>
      </c>
      <c r="H95" t="s">
        <v>299</v>
      </c>
      <c r="I95">
        <v>193</v>
      </c>
      <c r="J95" t="s">
        <v>115</v>
      </c>
      <c r="K95">
        <v>0.88856363476368205</v>
      </c>
      <c r="L95">
        <v>14.29</v>
      </c>
      <c r="M95">
        <f t="shared" si="3"/>
        <v>0</v>
      </c>
    </row>
    <row r="96" spans="1:13" x14ac:dyDescent="0.3">
      <c r="A96" t="s">
        <v>300</v>
      </c>
      <c r="B96">
        <v>242</v>
      </c>
      <c r="C96" t="s">
        <v>115</v>
      </c>
      <c r="D96">
        <v>0.89532195652649604</v>
      </c>
      <c r="E96">
        <v>12.75</v>
      </c>
      <c r="F96">
        <f t="shared" si="2"/>
        <v>0</v>
      </c>
      <c r="H96" t="s">
        <v>301</v>
      </c>
      <c r="I96">
        <v>192</v>
      </c>
      <c r="J96" t="s">
        <v>115</v>
      </c>
      <c r="K96">
        <v>0.88856363476368205</v>
      </c>
      <c r="L96">
        <v>14.91</v>
      </c>
      <c r="M96">
        <f t="shared" si="3"/>
        <v>0</v>
      </c>
    </row>
    <row r="97" spans="1:13" x14ac:dyDescent="0.3">
      <c r="A97" t="s">
        <v>259</v>
      </c>
      <c r="B97">
        <v>241</v>
      </c>
      <c r="C97" t="s">
        <v>115</v>
      </c>
      <c r="D97">
        <v>0.89532195652649604</v>
      </c>
      <c r="E97">
        <v>12.78</v>
      </c>
      <c r="F97">
        <f t="shared" si="2"/>
        <v>0</v>
      </c>
      <c r="H97" t="s">
        <v>302</v>
      </c>
      <c r="I97">
        <v>191</v>
      </c>
      <c r="J97" t="s">
        <v>115</v>
      </c>
      <c r="K97">
        <v>0.88856363476368205</v>
      </c>
      <c r="L97">
        <v>14.98</v>
      </c>
      <c r="M97">
        <f t="shared" si="3"/>
        <v>0</v>
      </c>
    </row>
    <row r="98" spans="1:13" x14ac:dyDescent="0.3">
      <c r="A98" t="s">
        <v>303</v>
      </c>
      <c r="B98">
        <v>240</v>
      </c>
      <c r="C98" t="s">
        <v>115</v>
      </c>
      <c r="D98">
        <v>0.89532195652649604</v>
      </c>
      <c r="E98">
        <v>13.01</v>
      </c>
      <c r="F98">
        <f t="shared" si="2"/>
        <v>0</v>
      </c>
      <c r="H98" t="s">
        <v>304</v>
      </c>
      <c r="I98">
        <v>190</v>
      </c>
      <c r="J98" t="s">
        <v>115</v>
      </c>
      <c r="K98">
        <v>0.88856363476368205</v>
      </c>
      <c r="L98">
        <v>15.01</v>
      </c>
      <c r="M98">
        <f t="shared" si="3"/>
        <v>0</v>
      </c>
    </row>
    <row r="99" spans="1:13" x14ac:dyDescent="0.3">
      <c r="A99" t="s">
        <v>305</v>
      </c>
      <c r="B99">
        <v>239</v>
      </c>
      <c r="C99" t="s">
        <v>115</v>
      </c>
      <c r="D99">
        <v>0.89532195652649604</v>
      </c>
      <c r="E99">
        <v>13.01</v>
      </c>
      <c r="F99">
        <f t="shared" si="2"/>
        <v>0</v>
      </c>
      <c r="H99" t="s">
        <v>306</v>
      </c>
      <c r="I99">
        <v>189</v>
      </c>
      <c r="J99" t="s">
        <v>115</v>
      </c>
      <c r="K99">
        <v>0.88856363476368205</v>
      </c>
      <c r="L99">
        <v>15.01</v>
      </c>
      <c r="M99">
        <f t="shared" si="3"/>
        <v>0</v>
      </c>
    </row>
    <row r="100" spans="1:13" x14ac:dyDescent="0.3">
      <c r="A100" t="s">
        <v>307</v>
      </c>
      <c r="B100">
        <v>238</v>
      </c>
      <c r="C100" t="s">
        <v>115</v>
      </c>
      <c r="D100">
        <v>0.89532195652649604</v>
      </c>
      <c r="E100">
        <v>13.04</v>
      </c>
      <c r="F100">
        <f t="shared" si="2"/>
        <v>0</v>
      </c>
      <c r="H100" t="s">
        <v>308</v>
      </c>
      <c r="I100">
        <v>188</v>
      </c>
      <c r="J100" t="s">
        <v>115</v>
      </c>
      <c r="K100">
        <v>0.88856363476368205</v>
      </c>
      <c r="L100">
        <v>15.57</v>
      </c>
      <c r="M100">
        <f t="shared" si="3"/>
        <v>0</v>
      </c>
    </row>
    <row r="101" spans="1:13" x14ac:dyDescent="0.3">
      <c r="A101" t="s">
        <v>309</v>
      </c>
      <c r="B101">
        <v>237</v>
      </c>
      <c r="C101" t="s">
        <v>118</v>
      </c>
      <c r="D101">
        <v>0.89154422675212197</v>
      </c>
      <c r="E101">
        <v>13.24</v>
      </c>
      <c r="F101">
        <f t="shared" si="2"/>
        <v>1</v>
      </c>
      <c r="H101" t="s">
        <v>310</v>
      </c>
      <c r="I101">
        <v>187</v>
      </c>
      <c r="J101" t="s">
        <v>115</v>
      </c>
      <c r="K101">
        <v>0.88856363476368205</v>
      </c>
      <c r="L101">
        <v>15.93</v>
      </c>
      <c r="M101">
        <f t="shared" si="3"/>
        <v>0</v>
      </c>
    </row>
    <row r="102" spans="1:13" x14ac:dyDescent="0.3">
      <c r="A102" t="s">
        <v>311</v>
      </c>
      <c r="B102">
        <v>236</v>
      </c>
      <c r="C102" t="s">
        <v>115</v>
      </c>
      <c r="D102">
        <v>0.89154422675212197</v>
      </c>
      <c r="E102">
        <v>13.34</v>
      </c>
      <c r="F102">
        <f t="shared" si="2"/>
        <v>0</v>
      </c>
      <c r="H102" t="s">
        <v>312</v>
      </c>
      <c r="I102">
        <v>186</v>
      </c>
      <c r="J102" t="s">
        <v>118</v>
      </c>
      <c r="K102">
        <v>0.88378641092086596</v>
      </c>
      <c r="L102">
        <v>16.29</v>
      </c>
      <c r="M102">
        <f t="shared" si="3"/>
        <v>1</v>
      </c>
    </row>
    <row r="103" spans="1:13" x14ac:dyDescent="0.3">
      <c r="A103" t="s">
        <v>313</v>
      </c>
      <c r="B103">
        <v>235</v>
      </c>
      <c r="C103" t="s">
        <v>115</v>
      </c>
      <c r="D103">
        <v>0.89154422675212197</v>
      </c>
      <c r="E103">
        <v>13.4</v>
      </c>
      <c r="F103">
        <f t="shared" si="2"/>
        <v>0</v>
      </c>
      <c r="H103" t="s">
        <v>314</v>
      </c>
      <c r="I103">
        <v>185</v>
      </c>
      <c r="J103" t="s">
        <v>115</v>
      </c>
      <c r="K103">
        <v>0.88378641092086596</v>
      </c>
      <c r="L103">
        <v>16.329999999999998</v>
      </c>
      <c r="M103">
        <f t="shared" si="3"/>
        <v>0</v>
      </c>
    </row>
    <row r="104" spans="1:13" x14ac:dyDescent="0.3">
      <c r="A104" t="s">
        <v>315</v>
      </c>
      <c r="B104">
        <v>234</v>
      </c>
      <c r="C104" t="s">
        <v>115</v>
      </c>
      <c r="D104">
        <v>0.89154422675212197</v>
      </c>
      <c r="E104">
        <v>13.76</v>
      </c>
      <c r="F104">
        <f t="shared" si="2"/>
        <v>0</v>
      </c>
      <c r="H104" t="s">
        <v>316</v>
      </c>
      <c r="I104">
        <v>184</v>
      </c>
      <c r="J104" t="s">
        <v>118</v>
      </c>
      <c r="K104">
        <v>0.87898322390499195</v>
      </c>
      <c r="L104">
        <v>16.559999999999999</v>
      </c>
      <c r="M104">
        <f t="shared" si="3"/>
        <v>1</v>
      </c>
    </row>
    <row r="105" spans="1:13" x14ac:dyDescent="0.3">
      <c r="A105" t="s">
        <v>317</v>
      </c>
      <c r="B105">
        <v>233</v>
      </c>
      <c r="C105" t="s">
        <v>115</v>
      </c>
      <c r="D105">
        <v>0.89154422675212197</v>
      </c>
      <c r="E105">
        <v>13.93</v>
      </c>
      <c r="F105">
        <f t="shared" si="2"/>
        <v>0</v>
      </c>
      <c r="H105" t="s">
        <v>318</v>
      </c>
      <c r="I105">
        <v>183</v>
      </c>
      <c r="J105" t="s">
        <v>118</v>
      </c>
      <c r="K105">
        <v>0.87418003688911805</v>
      </c>
      <c r="L105">
        <v>16.79</v>
      </c>
      <c r="M105">
        <f t="shared" si="3"/>
        <v>1</v>
      </c>
    </row>
    <row r="106" spans="1:13" x14ac:dyDescent="0.3">
      <c r="A106" t="s">
        <v>319</v>
      </c>
      <c r="B106">
        <v>232</v>
      </c>
      <c r="C106" t="s">
        <v>115</v>
      </c>
      <c r="D106">
        <v>0.89154422675212197</v>
      </c>
      <c r="E106">
        <v>13.96</v>
      </c>
      <c r="F106">
        <f t="shared" si="2"/>
        <v>0</v>
      </c>
      <c r="H106" t="s">
        <v>320</v>
      </c>
      <c r="I106">
        <v>182</v>
      </c>
      <c r="J106" t="s">
        <v>118</v>
      </c>
      <c r="K106">
        <v>0.86937684987324304</v>
      </c>
      <c r="L106">
        <v>16.82</v>
      </c>
      <c r="M106">
        <f t="shared" si="3"/>
        <v>1</v>
      </c>
    </row>
    <row r="107" spans="1:13" x14ac:dyDescent="0.3">
      <c r="A107" t="s">
        <v>321</v>
      </c>
      <c r="B107">
        <v>231</v>
      </c>
      <c r="C107" t="s">
        <v>118</v>
      </c>
      <c r="D107">
        <v>0.88768472793501396</v>
      </c>
      <c r="E107">
        <v>13.99</v>
      </c>
      <c r="F107">
        <f t="shared" si="2"/>
        <v>1</v>
      </c>
      <c r="H107" t="s">
        <v>322</v>
      </c>
      <c r="I107">
        <v>181</v>
      </c>
      <c r="J107" t="s">
        <v>115</v>
      </c>
      <c r="K107">
        <v>0.86937684987324304</v>
      </c>
      <c r="L107">
        <v>17.02</v>
      </c>
      <c r="M107">
        <f t="shared" si="3"/>
        <v>0</v>
      </c>
    </row>
    <row r="108" spans="1:13" x14ac:dyDescent="0.3">
      <c r="A108" t="s">
        <v>323</v>
      </c>
      <c r="B108">
        <v>230</v>
      </c>
      <c r="C108" t="s">
        <v>115</v>
      </c>
      <c r="D108">
        <v>0.88768472793501396</v>
      </c>
      <c r="E108">
        <v>14.03</v>
      </c>
      <c r="F108">
        <f t="shared" si="2"/>
        <v>0</v>
      </c>
      <c r="H108" t="s">
        <v>324</v>
      </c>
      <c r="I108">
        <v>180</v>
      </c>
      <c r="J108" t="s">
        <v>115</v>
      </c>
      <c r="K108">
        <v>0.86937684987324304</v>
      </c>
      <c r="L108">
        <v>17.02</v>
      </c>
      <c r="M108">
        <f t="shared" si="3"/>
        <v>0</v>
      </c>
    </row>
    <row r="109" spans="1:13" x14ac:dyDescent="0.3">
      <c r="A109" t="s">
        <v>325</v>
      </c>
      <c r="B109">
        <v>229</v>
      </c>
      <c r="C109" t="s">
        <v>115</v>
      </c>
      <c r="D109">
        <v>0.88768472793501396</v>
      </c>
      <c r="E109">
        <v>14.03</v>
      </c>
      <c r="F109">
        <f t="shared" si="2"/>
        <v>0</v>
      </c>
      <c r="H109" t="s">
        <v>326</v>
      </c>
      <c r="I109">
        <v>179</v>
      </c>
      <c r="J109" t="s">
        <v>115</v>
      </c>
      <c r="K109">
        <v>0.86937684987324304</v>
      </c>
      <c r="L109">
        <v>17.02</v>
      </c>
      <c r="M109">
        <f t="shared" si="3"/>
        <v>0</v>
      </c>
    </row>
    <row r="110" spans="1:13" x14ac:dyDescent="0.3">
      <c r="A110" t="s">
        <v>327</v>
      </c>
      <c r="B110">
        <v>228</v>
      </c>
      <c r="C110" t="s">
        <v>115</v>
      </c>
      <c r="D110">
        <v>0.88768472793501396</v>
      </c>
      <c r="E110">
        <v>14.03</v>
      </c>
      <c r="F110">
        <f t="shared" si="2"/>
        <v>0</v>
      </c>
      <c r="H110" t="s">
        <v>328</v>
      </c>
      <c r="I110">
        <v>178</v>
      </c>
      <c r="J110" t="s">
        <v>115</v>
      </c>
      <c r="K110">
        <v>0.86937684987324304</v>
      </c>
      <c r="L110">
        <v>17.02</v>
      </c>
      <c r="M110">
        <f t="shared" si="3"/>
        <v>0</v>
      </c>
    </row>
    <row r="111" spans="1:13" x14ac:dyDescent="0.3">
      <c r="A111" t="s">
        <v>329</v>
      </c>
      <c r="B111">
        <v>227</v>
      </c>
      <c r="C111" t="s">
        <v>118</v>
      </c>
      <c r="D111">
        <v>0.883774222525608</v>
      </c>
      <c r="E111">
        <v>14.03</v>
      </c>
      <c r="F111">
        <f t="shared" si="2"/>
        <v>1</v>
      </c>
      <c r="H111" t="s">
        <v>330</v>
      </c>
      <c r="I111">
        <v>177</v>
      </c>
      <c r="J111" t="s">
        <v>115</v>
      </c>
      <c r="K111">
        <v>0.86937684987324304</v>
      </c>
      <c r="L111">
        <v>17.02</v>
      </c>
      <c r="M111">
        <f t="shared" si="3"/>
        <v>0</v>
      </c>
    </row>
    <row r="112" spans="1:13" x14ac:dyDescent="0.3">
      <c r="A112" t="s">
        <v>331</v>
      </c>
      <c r="B112">
        <v>226</v>
      </c>
      <c r="C112" t="s">
        <v>115</v>
      </c>
      <c r="D112">
        <v>0.883774222525608</v>
      </c>
      <c r="E112">
        <v>14.29</v>
      </c>
      <c r="F112">
        <f t="shared" si="2"/>
        <v>0</v>
      </c>
      <c r="H112" t="s">
        <v>332</v>
      </c>
      <c r="I112">
        <v>176</v>
      </c>
      <c r="J112" t="s">
        <v>115</v>
      </c>
      <c r="K112">
        <v>0.86937684987324304</v>
      </c>
      <c r="L112">
        <v>17.12</v>
      </c>
      <c r="M112">
        <f t="shared" si="3"/>
        <v>0</v>
      </c>
    </row>
    <row r="113" spans="1:13" x14ac:dyDescent="0.3">
      <c r="A113" t="s">
        <v>333</v>
      </c>
      <c r="B113">
        <v>225</v>
      </c>
      <c r="C113" t="s">
        <v>115</v>
      </c>
      <c r="D113">
        <v>0.883774222525608</v>
      </c>
      <c r="E113">
        <v>14.49</v>
      </c>
      <c r="F113">
        <f t="shared" si="2"/>
        <v>0</v>
      </c>
      <c r="H113" t="s">
        <v>334</v>
      </c>
      <c r="I113">
        <v>175</v>
      </c>
      <c r="J113" t="s">
        <v>115</v>
      </c>
      <c r="K113">
        <v>0.86937684987324304</v>
      </c>
      <c r="L113">
        <v>17.25</v>
      </c>
      <c r="M113">
        <f t="shared" si="3"/>
        <v>0</v>
      </c>
    </row>
    <row r="114" spans="1:13" x14ac:dyDescent="0.3">
      <c r="A114" t="s">
        <v>335</v>
      </c>
      <c r="B114">
        <v>224</v>
      </c>
      <c r="C114" t="s">
        <v>118</v>
      </c>
      <c r="D114">
        <v>0.87982880188933299</v>
      </c>
      <c r="E114">
        <v>14.52</v>
      </c>
      <c r="F114">
        <f t="shared" si="2"/>
        <v>1</v>
      </c>
      <c r="H114" t="s">
        <v>336</v>
      </c>
      <c r="I114">
        <v>174</v>
      </c>
      <c r="J114" t="s">
        <v>115</v>
      </c>
      <c r="K114">
        <v>0.86937684987324304</v>
      </c>
      <c r="L114">
        <v>17.440000000000001</v>
      </c>
      <c r="M114">
        <f t="shared" si="3"/>
        <v>0</v>
      </c>
    </row>
    <row r="115" spans="1:13" x14ac:dyDescent="0.3">
      <c r="A115" t="s">
        <v>337</v>
      </c>
      <c r="B115">
        <v>223</v>
      </c>
      <c r="C115" t="s">
        <v>115</v>
      </c>
      <c r="D115">
        <v>0.87982880188933299</v>
      </c>
      <c r="E115">
        <v>14.98</v>
      </c>
      <c r="F115">
        <f t="shared" si="2"/>
        <v>0</v>
      </c>
      <c r="H115" t="s">
        <v>338</v>
      </c>
      <c r="I115">
        <v>173</v>
      </c>
      <c r="J115" t="s">
        <v>115</v>
      </c>
      <c r="K115">
        <v>0.86937684987324304</v>
      </c>
      <c r="L115">
        <v>17.54</v>
      </c>
      <c r="M115">
        <f t="shared" si="3"/>
        <v>0</v>
      </c>
    </row>
    <row r="116" spans="1:13" x14ac:dyDescent="0.3">
      <c r="A116" t="s">
        <v>339</v>
      </c>
      <c r="B116">
        <v>222</v>
      </c>
      <c r="C116" t="s">
        <v>115</v>
      </c>
      <c r="D116">
        <v>0.87982880188933299</v>
      </c>
      <c r="E116">
        <v>15.01</v>
      </c>
      <c r="F116">
        <f t="shared" si="2"/>
        <v>0</v>
      </c>
      <c r="H116" t="s">
        <v>340</v>
      </c>
      <c r="I116">
        <v>172</v>
      </c>
      <c r="J116" t="s">
        <v>115</v>
      </c>
      <c r="K116">
        <v>0.86937684987324304</v>
      </c>
      <c r="L116">
        <v>17.940000000000001</v>
      </c>
      <c r="M116">
        <f t="shared" si="3"/>
        <v>0</v>
      </c>
    </row>
    <row r="117" spans="1:13" x14ac:dyDescent="0.3">
      <c r="A117" t="s">
        <v>341</v>
      </c>
      <c r="B117">
        <v>221</v>
      </c>
      <c r="C117" t="s">
        <v>115</v>
      </c>
      <c r="D117">
        <v>0.87982880188933299</v>
      </c>
      <c r="E117">
        <v>15.01</v>
      </c>
      <c r="F117">
        <f t="shared" si="2"/>
        <v>0</v>
      </c>
      <c r="H117" t="s">
        <v>342</v>
      </c>
      <c r="I117">
        <v>171</v>
      </c>
      <c r="J117" t="s">
        <v>115</v>
      </c>
      <c r="K117">
        <v>0.86937684987324304</v>
      </c>
      <c r="L117">
        <v>17.97</v>
      </c>
      <c r="M117">
        <f t="shared" si="3"/>
        <v>0</v>
      </c>
    </row>
    <row r="118" spans="1:13" x14ac:dyDescent="0.3">
      <c r="A118" t="s">
        <v>343</v>
      </c>
      <c r="B118">
        <v>220</v>
      </c>
      <c r="C118" t="s">
        <v>115</v>
      </c>
      <c r="D118">
        <v>0.87982880188933299</v>
      </c>
      <c r="E118">
        <v>15.01</v>
      </c>
      <c r="F118">
        <f t="shared" si="2"/>
        <v>0</v>
      </c>
      <c r="H118" t="s">
        <v>344</v>
      </c>
      <c r="I118">
        <v>170</v>
      </c>
      <c r="J118" t="s">
        <v>115</v>
      </c>
      <c r="K118">
        <v>0.86937684987324304</v>
      </c>
      <c r="L118">
        <v>18.04</v>
      </c>
      <c r="M118">
        <f t="shared" si="3"/>
        <v>0</v>
      </c>
    </row>
    <row r="119" spans="1:13" x14ac:dyDescent="0.3">
      <c r="A119" t="s">
        <v>345</v>
      </c>
      <c r="B119">
        <v>219</v>
      </c>
      <c r="C119" t="s">
        <v>115</v>
      </c>
      <c r="D119">
        <v>0.87982880188933299</v>
      </c>
      <c r="E119">
        <v>15.01</v>
      </c>
      <c r="F119">
        <f t="shared" si="2"/>
        <v>0</v>
      </c>
      <c r="H119" t="s">
        <v>346</v>
      </c>
      <c r="I119">
        <v>169</v>
      </c>
      <c r="J119" t="s">
        <v>115</v>
      </c>
      <c r="K119">
        <v>0.86937684987324304</v>
      </c>
      <c r="L119">
        <v>18.04</v>
      </c>
      <c r="M119">
        <f t="shared" si="3"/>
        <v>0</v>
      </c>
    </row>
    <row r="120" spans="1:13" x14ac:dyDescent="0.3">
      <c r="A120" t="s">
        <v>347</v>
      </c>
      <c r="B120">
        <v>218</v>
      </c>
      <c r="C120" t="s">
        <v>115</v>
      </c>
      <c r="D120">
        <v>0.87982880188933299</v>
      </c>
      <c r="E120">
        <v>15.01</v>
      </c>
      <c r="F120">
        <f t="shared" si="2"/>
        <v>0</v>
      </c>
      <c r="H120" t="s">
        <v>348</v>
      </c>
      <c r="I120">
        <v>168</v>
      </c>
      <c r="J120" t="s">
        <v>118</v>
      </c>
      <c r="K120">
        <v>0.86420198767161704</v>
      </c>
      <c r="L120">
        <v>18.04</v>
      </c>
      <c r="M120">
        <f t="shared" si="3"/>
        <v>1</v>
      </c>
    </row>
    <row r="121" spans="1:13" x14ac:dyDescent="0.3">
      <c r="A121" t="s">
        <v>349</v>
      </c>
      <c r="B121">
        <v>217</v>
      </c>
      <c r="C121" t="s">
        <v>115</v>
      </c>
      <c r="D121">
        <v>0.87982880188933299</v>
      </c>
      <c r="E121">
        <v>15.01</v>
      </c>
      <c r="F121">
        <f t="shared" si="2"/>
        <v>0</v>
      </c>
      <c r="H121" t="s">
        <v>350</v>
      </c>
      <c r="I121">
        <v>167</v>
      </c>
      <c r="J121" t="s">
        <v>115</v>
      </c>
      <c r="K121">
        <v>0.86420198767161704</v>
      </c>
      <c r="L121">
        <v>18.04</v>
      </c>
      <c r="M121">
        <f t="shared" si="3"/>
        <v>0</v>
      </c>
    </row>
    <row r="122" spans="1:13" x14ac:dyDescent="0.3">
      <c r="A122" t="s">
        <v>351</v>
      </c>
      <c r="B122">
        <v>216</v>
      </c>
      <c r="C122" t="s">
        <v>115</v>
      </c>
      <c r="D122">
        <v>0.87982880188933299</v>
      </c>
      <c r="E122">
        <v>15.11</v>
      </c>
      <c r="F122">
        <f t="shared" si="2"/>
        <v>0</v>
      </c>
      <c r="H122" t="s">
        <v>352</v>
      </c>
      <c r="I122">
        <v>166</v>
      </c>
      <c r="J122" t="s">
        <v>115</v>
      </c>
      <c r="K122">
        <v>0.86420198767161704</v>
      </c>
      <c r="L122">
        <v>18.170000000000002</v>
      </c>
      <c r="M122">
        <f t="shared" si="3"/>
        <v>0</v>
      </c>
    </row>
    <row r="123" spans="1:13" x14ac:dyDescent="0.3">
      <c r="A123" t="s">
        <v>353</v>
      </c>
      <c r="B123">
        <v>215</v>
      </c>
      <c r="C123" t="s">
        <v>118</v>
      </c>
      <c r="D123">
        <v>0.87573657490380097</v>
      </c>
      <c r="E123">
        <v>15.51</v>
      </c>
      <c r="F123">
        <f t="shared" si="2"/>
        <v>1</v>
      </c>
      <c r="H123" t="s">
        <v>354</v>
      </c>
      <c r="I123">
        <v>165</v>
      </c>
      <c r="J123" t="s">
        <v>118</v>
      </c>
      <c r="K123">
        <v>0.85896439986754602</v>
      </c>
      <c r="L123">
        <v>18.27</v>
      </c>
      <c r="M123">
        <f t="shared" si="3"/>
        <v>1</v>
      </c>
    </row>
    <row r="124" spans="1:13" x14ac:dyDescent="0.3">
      <c r="A124" t="s">
        <v>355</v>
      </c>
      <c r="B124">
        <v>214</v>
      </c>
      <c r="C124" t="s">
        <v>115</v>
      </c>
      <c r="D124">
        <v>0.87573657490380097</v>
      </c>
      <c r="E124">
        <v>15.6</v>
      </c>
      <c r="F124">
        <f t="shared" si="2"/>
        <v>0</v>
      </c>
      <c r="H124" t="s">
        <v>356</v>
      </c>
      <c r="I124">
        <v>164</v>
      </c>
      <c r="J124" t="s">
        <v>115</v>
      </c>
      <c r="K124">
        <v>0.85896439986754602</v>
      </c>
      <c r="L124">
        <v>18.989999999999998</v>
      </c>
      <c r="M124">
        <f t="shared" si="3"/>
        <v>0</v>
      </c>
    </row>
    <row r="125" spans="1:13" x14ac:dyDescent="0.3">
      <c r="A125" t="s">
        <v>357</v>
      </c>
      <c r="B125">
        <v>213</v>
      </c>
      <c r="C125" t="s">
        <v>115</v>
      </c>
      <c r="D125">
        <v>0.87573657490380097</v>
      </c>
      <c r="E125">
        <v>15.64</v>
      </c>
      <c r="F125">
        <f t="shared" si="2"/>
        <v>0</v>
      </c>
      <c r="H125" t="s">
        <v>358</v>
      </c>
      <c r="I125">
        <v>163</v>
      </c>
      <c r="J125" t="s">
        <v>115</v>
      </c>
      <c r="K125">
        <v>0.85896439986754602</v>
      </c>
      <c r="L125">
        <v>18.989999999999998</v>
      </c>
      <c r="M125">
        <f t="shared" si="3"/>
        <v>0</v>
      </c>
    </row>
    <row r="126" spans="1:13" x14ac:dyDescent="0.3">
      <c r="A126" t="s">
        <v>359</v>
      </c>
      <c r="B126">
        <v>212</v>
      </c>
      <c r="C126" t="s">
        <v>115</v>
      </c>
      <c r="D126">
        <v>0.87573657490380097</v>
      </c>
      <c r="E126">
        <v>15.83</v>
      </c>
      <c r="F126">
        <f t="shared" si="2"/>
        <v>0</v>
      </c>
      <c r="H126" t="s">
        <v>360</v>
      </c>
      <c r="I126">
        <v>162</v>
      </c>
      <c r="J126" t="s">
        <v>118</v>
      </c>
      <c r="K126">
        <v>0.85366215048564797</v>
      </c>
      <c r="L126">
        <v>19.02</v>
      </c>
      <c r="M126">
        <f t="shared" si="3"/>
        <v>1</v>
      </c>
    </row>
    <row r="127" spans="1:13" x14ac:dyDescent="0.3">
      <c r="A127" t="s">
        <v>361</v>
      </c>
      <c r="B127">
        <v>211</v>
      </c>
      <c r="C127" t="s">
        <v>115</v>
      </c>
      <c r="D127">
        <v>0.87573657490380097</v>
      </c>
      <c r="E127">
        <v>15.93</v>
      </c>
      <c r="F127">
        <f t="shared" si="2"/>
        <v>0</v>
      </c>
      <c r="H127" t="s">
        <v>362</v>
      </c>
      <c r="I127">
        <v>161</v>
      </c>
      <c r="J127" t="s">
        <v>115</v>
      </c>
      <c r="K127">
        <v>0.85366215048564797</v>
      </c>
      <c r="L127">
        <v>19.05</v>
      </c>
      <c r="M127">
        <f t="shared" si="3"/>
        <v>0</v>
      </c>
    </row>
    <row r="128" spans="1:13" x14ac:dyDescent="0.3">
      <c r="A128" t="s">
        <v>363</v>
      </c>
      <c r="B128">
        <v>210</v>
      </c>
      <c r="C128" t="s">
        <v>115</v>
      </c>
      <c r="D128">
        <v>0.87573657490380097</v>
      </c>
      <c r="E128">
        <v>15.93</v>
      </c>
      <c r="F128">
        <f t="shared" si="2"/>
        <v>0</v>
      </c>
      <c r="H128" t="s">
        <v>364</v>
      </c>
      <c r="I128">
        <v>160</v>
      </c>
      <c r="J128" t="s">
        <v>115</v>
      </c>
      <c r="K128">
        <v>0.85366215048564797</v>
      </c>
      <c r="L128">
        <v>19.05</v>
      </c>
      <c r="M128">
        <f t="shared" si="3"/>
        <v>0</v>
      </c>
    </row>
    <row r="129" spans="1:13" x14ac:dyDescent="0.3">
      <c r="A129" t="s">
        <v>365</v>
      </c>
      <c r="B129">
        <v>209</v>
      </c>
      <c r="C129" t="s">
        <v>115</v>
      </c>
      <c r="D129">
        <v>0.87573657490380097</v>
      </c>
      <c r="E129">
        <v>16.03</v>
      </c>
      <c r="F129">
        <f t="shared" si="2"/>
        <v>0</v>
      </c>
      <c r="H129" t="s">
        <v>366</v>
      </c>
      <c r="I129">
        <v>159</v>
      </c>
      <c r="J129" t="s">
        <v>115</v>
      </c>
      <c r="K129">
        <v>0.85366215048564797</v>
      </c>
      <c r="L129">
        <v>19.32</v>
      </c>
      <c r="M129">
        <f t="shared" si="3"/>
        <v>0</v>
      </c>
    </row>
    <row r="130" spans="1:13" x14ac:dyDescent="0.3">
      <c r="A130" t="s">
        <v>367</v>
      </c>
      <c r="B130">
        <v>208</v>
      </c>
      <c r="C130" t="s">
        <v>115</v>
      </c>
      <c r="D130">
        <v>0.87573657490380097</v>
      </c>
      <c r="E130">
        <v>16.059999999999999</v>
      </c>
      <c r="F130">
        <f t="shared" si="2"/>
        <v>0</v>
      </c>
      <c r="H130" t="s">
        <v>368</v>
      </c>
      <c r="I130">
        <v>158</v>
      </c>
      <c r="J130" t="s">
        <v>115</v>
      </c>
      <c r="K130">
        <v>0.85366215048564797</v>
      </c>
      <c r="L130">
        <v>19.45</v>
      </c>
      <c r="M130">
        <f t="shared" si="3"/>
        <v>0</v>
      </c>
    </row>
    <row r="131" spans="1:13" x14ac:dyDescent="0.3">
      <c r="A131" t="s">
        <v>369</v>
      </c>
      <c r="B131">
        <v>207</v>
      </c>
      <c r="C131" t="s">
        <v>115</v>
      </c>
      <c r="D131">
        <v>0.87573657490380097</v>
      </c>
      <c r="E131">
        <v>16.13</v>
      </c>
      <c r="F131">
        <f t="shared" si="2"/>
        <v>0</v>
      </c>
      <c r="H131" t="s">
        <v>370</v>
      </c>
      <c r="I131">
        <v>157</v>
      </c>
      <c r="J131" t="s">
        <v>115</v>
      </c>
      <c r="K131">
        <v>0.85366215048564797</v>
      </c>
      <c r="L131">
        <v>19.940000000000001</v>
      </c>
      <c r="M131">
        <f t="shared" si="3"/>
        <v>0</v>
      </c>
    </row>
    <row r="132" spans="1:13" x14ac:dyDescent="0.3">
      <c r="A132" t="s">
        <v>371</v>
      </c>
      <c r="B132">
        <v>206</v>
      </c>
      <c r="C132" t="s">
        <v>118</v>
      </c>
      <c r="D132">
        <v>0.87148542648193805</v>
      </c>
      <c r="E132">
        <v>16.23</v>
      </c>
      <c r="F132">
        <f t="shared" si="2"/>
        <v>1</v>
      </c>
      <c r="H132" t="s">
        <v>372</v>
      </c>
      <c r="I132">
        <v>156</v>
      </c>
      <c r="J132" t="s">
        <v>115</v>
      </c>
      <c r="K132">
        <v>0.85366215048564797</v>
      </c>
      <c r="L132">
        <v>19.97</v>
      </c>
      <c r="M132">
        <f t="shared" si="3"/>
        <v>0</v>
      </c>
    </row>
    <row r="133" spans="1:13" x14ac:dyDescent="0.3">
      <c r="A133" t="s">
        <v>373</v>
      </c>
      <c r="B133">
        <v>205</v>
      </c>
      <c r="C133" t="s">
        <v>115</v>
      </c>
      <c r="D133">
        <v>0.87148542648193805</v>
      </c>
      <c r="E133">
        <v>16.29</v>
      </c>
      <c r="F133">
        <f t="shared" ref="F133:F196" si="4">IF(C133="censored",0,1)</f>
        <v>0</v>
      </c>
      <c r="H133" t="s">
        <v>374</v>
      </c>
      <c r="I133">
        <v>155</v>
      </c>
      <c r="J133" t="s">
        <v>115</v>
      </c>
      <c r="K133">
        <v>0.85366215048564797</v>
      </c>
      <c r="L133">
        <v>19.97</v>
      </c>
      <c r="M133">
        <f t="shared" ref="M133:M196" si="5">IF(J133="censored",0,1)</f>
        <v>0</v>
      </c>
    </row>
    <row r="134" spans="1:13" x14ac:dyDescent="0.3">
      <c r="A134" t="s">
        <v>375</v>
      </c>
      <c r="B134">
        <v>204</v>
      </c>
      <c r="C134" t="s">
        <v>115</v>
      </c>
      <c r="D134">
        <v>0.87148542648193805</v>
      </c>
      <c r="E134">
        <v>16.39</v>
      </c>
      <c r="F134">
        <f t="shared" si="4"/>
        <v>0</v>
      </c>
      <c r="H134" t="s">
        <v>376</v>
      </c>
      <c r="I134">
        <v>154</v>
      </c>
      <c r="J134" t="s">
        <v>115</v>
      </c>
      <c r="K134">
        <v>0.85366215048564797</v>
      </c>
      <c r="L134">
        <v>19.97</v>
      </c>
      <c r="M134">
        <f t="shared" si="5"/>
        <v>0</v>
      </c>
    </row>
    <row r="135" spans="1:13" x14ac:dyDescent="0.3">
      <c r="A135" t="s">
        <v>377</v>
      </c>
      <c r="B135">
        <v>203</v>
      </c>
      <c r="C135" t="s">
        <v>115</v>
      </c>
      <c r="D135">
        <v>0.87148542648193805</v>
      </c>
      <c r="E135">
        <v>16.43</v>
      </c>
      <c r="F135">
        <f t="shared" si="4"/>
        <v>0</v>
      </c>
      <c r="H135" t="s">
        <v>378</v>
      </c>
      <c r="I135">
        <v>153</v>
      </c>
      <c r="J135" t="s">
        <v>115</v>
      </c>
      <c r="K135">
        <v>0.85366215048564797</v>
      </c>
      <c r="L135">
        <v>19.97</v>
      </c>
      <c r="M135">
        <f t="shared" si="5"/>
        <v>0</v>
      </c>
    </row>
    <row r="136" spans="1:13" x14ac:dyDescent="0.3">
      <c r="A136" t="s">
        <v>379</v>
      </c>
      <c r="B136">
        <v>202</v>
      </c>
      <c r="C136" t="s">
        <v>115</v>
      </c>
      <c r="D136">
        <v>0.87148542648193805</v>
      </c>
      <c r="E136">
        <v>16.98</v>
      </c>
      <c r="F136">
        <f t="shared" si="4"/>
        <v>0</v>
      </c>
      <c r="H136" t="s">
        <v>380</v>
      </c>
      <c r="I136">
        <v>152</v>
      </c>
      <c r="J136" t="s">
        <v>115</v>
      </c>
      <c r="K136">
        <v>0.85366215048564797</v>
      </c>
      <c r="L136">
        <v>20.010000000000002</v>
      </c>
      <c r="M136">
        <f t="shared" si="5"/>
        <v>0</v>
      </c>
    </row>
    <row r="137" spans="1:13" x14ac:dyDescent="0.3">
      <c r="A137" t="s">
        <v>381</v>
      </c>
      <c r="B137">
        <v>201</v>
      </c>
      <c r="C137" t="s">
        <v>115</v>
      </c>
      <c r="D137">
        <v>0.87148542648193805</v>
      </c>
      <c r="E137">
        <v>17.02</v>
      </c>
      <c r="F137">
        <f t="shared" si="4"/>
        <v>0</v>
      </c>
      <c r="H137" t="s">
        <v>382</v>
      </c>
      <c r="I137">
        <v>151</v>
      </c>
      <c r="J137" t="s">
        <v>115</v>
      </c>
      <c r="K137">
        <v>0.85366215048564797</v>
      </c>
      <c r="L137">
        <v>20.010000000000002</v>
      </c>
      <c r="M137">
        <f t="shared" si="5"/>
        <v>0</v>
      </c>
    </row>
    <row r="138" spans="1:13" x14ac:dyDescent="0.3">
      <c r="A138" t="s">
        <v>383</v>
      </c>
      <c r="B138">
        <v>200</v>
      </c>
      <c r="C138" t="s">
        <v>118</v>
      </c>
      <c r="D138">
        <v>0.867127999349529</v>
      </c>
      <c r="E138">
        <v>17.21</v>
      </c>
      <c r="F138">
        <f t="shared" si="4"/>
        <v>1</v>
      </c>
      <c r="H138" t="s">
        <v>384</v>
      </c>
      <c r="I138">
        <v>150</v>
      </c>
      <c r="J138" t="s">
        <v>118</v>
      </c>
      <c r="K138">
        <v>0.84797106948240997</v>
      </c>
      <c r="L138">
        <v>20.04</v>
      </c>
      <c r="M138">
        <f t="shared" si="5"/>
        <v>1</v>
      </c>
    </row>
    <row r="139" spans="1:13" x14ac:dyDescent="0.3">
      <c r="A139" t="s">
        <v>385</v>
      </c>
      <c r="B139">
        <v>199</v>
      </c>
      <c r="C139" t="s">
        <v>115</v>
      </c>
      <c r="D139">
        <v>0.867127999349529</v>
      </c>
      <c r="E139">
        <v>17.48</v>
      </c>
      <c r="F139">
        <f t="shared" si="4"/>
        <v>0</v>
      </c>
      <c r="H139" t="s">
        <v>386</v>
      </c>
      <c r="I139">
        <v>149</v>
      </c>
      <c r="J139" t="s">
        <v>115</v>
      </c>
      <c r="K139">
        <v>0.84797106948240997</v>
      </c>
      <c r="L139">
        <v>20.170000000000002</v>
      </c>
      <c r="M139">
        <f t="shared" si="5"/>
        <v>0</v>
      </c>
    </row>
    <row r="140" spans="1:13" x14ac:dyDescent="0.3">
      <c r="A140" t="s">
        <v>387</v>
      </c>
      <c r="B140">
        <v>198</v>
      </c>
      <c r="C140" t="s">
        <v>115</v>
      </c>
      <c r="D140">
        <v>0.867127999349529</v>
      </c>
      <c r="E140">
        <v>17.670000000000002</v>
      </c>
      <c r="F140">
        <f t="shared" si="4"/>
        <v>0</v>
      </c>
      <c r="H140" t="s">
        <v>388</v>
      </c>
      <c r="I140">
        <v>148</v>
      </c>
      <c r="J140" t="s">
        <v>115</v>
      </c>
      <c r="K140">
        <v>0.84797106948240997</v>
      </c>
      <c r="L140">
        <v>20.399999999999999</v>
      </c>
      <c r="M140">
        <f t="shared" si="5"/>
        <v>0</v>
      </c>
    </row>
    <row r="141" spans="1:13" x14ac:dyDescent="0.3">
      <c r="A141" t="s">
        <v>389</v>
      </c>
      <c r="B141">
        <v>197</v>
      </c>
      <c r="C141" t="s">
        <v>115</v>
      </c>
      <c r="D141">
        <v>0.867127999349529</v>
      </c>
      <c r="E141">
        <v>17.739999999999998</v>
      </c>
      <c r="F141">
        <f t="shared" si="4"/>
        <v>0</v>
      </c>
      <c r="H141" t="s">
        <v>390</v>
      </c>
      <c r="I141">
        <v>147</v>
      </c>
      <c r="J141" t="s">
        <v>115</v>
      </c>
      <c r="K141">
        <v>0.84797106948240997</v>
      </c>
      <c r="L141">
        <v>20.96</v>
      </c>
      <c r="M141">
        <f t="shared" si="5"/>
        <v>0</v>
      </c>
    </row>
    <row r="142" spans="1:13" x14ac:dyDescent="0.3">
      <c r="A142" t="s">
        <v>391</v>
      </c>
      <c r="B142">
        <v>196</v>
      </c>
      <c r="C142" t="s">
        <v>115</v>
      </c>
      <c r="D142">
        <v>0.867127999349529</v>
      </c>
      <c r="E142">
        <v>17.809999999999999</v>
      </c>
      <c r="F142">
        <f t="shared" si="4"/>
        <v>0</v>
      </c>
      <c r="H142" t="s">
        <v>392</v>
      </c>
      <c r="I142">
        <v>146</v>
      </c>
      <c r="J142" t="s">
        <v>115</v>
      </c>
      <c r="K142">
        <v>0.84797106948240997</v>
      </c>
      <c r="L142">
        <v>21.35</v>
      </c>
      <c r="M142">
        <f t="shared" si="5"/>
        <v>0</v>
      </c>
    </row>
    <row r="143" spans="1:13" x14ac:dyDescent="0.3">
      <c r="A143" t="s">
        <v>393</v>
      </c>
      <c r="B143">
        <v>195</v>
      </c>
      <c r="C143" t="s">
        <v>115</v>
      </c>
      <c r="D143">
        <v>0.867127999349529</v>
      </c>
      <c r="E143">
        <v>17.84</v>
      </c>
      <c r="F143">
        <f t="shared" si="4"/>
        <v>0</v>
      </c>
      <c r="H143" t="s">
        <v>394</v>
      </c>
      <c r="I143">
        <v>145</v>
      </c>
      <c r="J143" t="s">
        <v>115</v>
      </c>
      <c r="K143">
        <v>0.84797106948240997</v>
      </c>
      <c r="L143">
        <v>21.42</v>
      </c>
      <c r="M143">
        <f t="shared" si="5"/>
        <v>0</v>
      </c>
    </row>
    <row r="144" spans="1:13" x14ac:dyDescent="0.3">
      <c r="A144" t="s">
        <v>395</v>
      </c>
      <c r="B144">
        <v>194</v>
      </c>
      <c r="C144" t="s">
        <v>115</v>
      </c>
      <c r="D144">
        <v>0.867127999349529</v>
      </c>
      <c r="E144">
        <v>17.84</v>
      </c>
      <c r="F144">
        <f t="shared" si="4"/>
        <v>0</v>
      </c>
      <c r="H144" t="s">
        <v>396</v>
      </c>
      <c r="I144">
        <v>144</v>
      </c>
      <c r="J144" t="s">
        <v>115</v>
      </c>
      <c r="K144">
        <v>0.84797106948240997</v>
      </c>
      <c r="L144">
        <v>21.98</v>
      </c>
      <c r="M144">
        <f t="shared" si="5"/>
        <v>0</v>
      </c>
    </row>
    <row r="145" spans="1:13" x14ac:dyDescent="0.3">
      <c r="A145" t="s">
        <v>397</v>
      </c>
      <c r="B145">
        <v>193</v>
      </c>
      <c r="C145" t="s">
        <v>115</v>
      </c>
      <c r="D145">
        <v>0.867127999349529</v>
      </c>
      <c r="E145">
        <v>17.84</v>
      </c>
      <c r="F145">
        <f t="shared" si="4"/>
        <v>0</v>
      </c>
      <c r="H145" t="s">
        <v>398</v>
      </c>
      <c r="I145">
        <v>143</v>
      </c>
      <c r="J145" t="s">
        <v>115</v>
      </c>
      <c r="K145">
        <v>0.84797106948240997</v>
      </c>
      <c r="L145">
        <v>21.98</v>
      </c>
      <c r="M145">
        <f t="shared" si="5"/>
        <v>0</v>
      </c>
    </row>
    <row r="146" spans="1:13" x14ac:dyDescent="0.3">
      <c r="A146" t="s">
        <v>399</v>
      </c>
      <c r="B146">
        <v>192</v>
      </c>
      <c r="C146" t="s">
        <v>115</v>
      </c>
      <c r="D146">
        <v>0.867127999349529</v>
      </c>
      <c r="E146">
        <v>17.940000000000001</v>
      </c>
      <c r="F146">
        <f t="shared" si="4"/>
        <v>0</v>
      </c>
      <c r="H146" t="s">
        <v>400</v>
      </c>
      <c r="I146">
        <v>142</v>
      </c>
      <c r="J146" t="s">
        <v>115</v>
      </c>
      <c r="K146">
        <v>0.84797106948240997</v>
      </c>
      <c r="L146">
        <v>21.98</v>
      </c>
      <c r="M146">
        <f t="shared" si="5"/>
        <v>0</v>
      </c>
    </row>
    <row r="147" spans="1:13" x14ac:dyDescent="0.3">
      <c r="A147" t="s">
        <v>401</v>
      </c>
      <c r="B147">
        <v>191</v>
      </c>
      <c r="C147" t="s">
        <v>115</v>
      </c>
      <c r="D147">
        <v>0.867127999349529</v>
      </c>
      <c r="E147">
        <v>18</v>
      </c>
      <c r="F147">
        <f t="shared" si="4"/>
        <v>0</v>
      </c>
      <c r="H147" t="s">
        <v>402</v>
      </c>
      <c r="I147">
        <v>141</v>
      </c>
      <c r="J147" t="s">
        <v>118</v>
      </c>
      <c r="K147">
        <v>0.84195709026622301</v>
      </c>
      <c r="L147">
        <v>22.01</v>
      </c>
      <c r="M147">
        <f t="shared" si="5"/>
        <v>1</v>
      </c>
    </row>
    <row r="148" spans="1:13" x14ac:dyDescent="0.3">
      <c r="A148" t="s">
        <v>403</v>
      </c>
      <c r="B148">
        <v>190</v>
      </c>
      <c r="C148" t="s">
        <v>115</v>
      </c>
      <c r="D148">
        <v>0.867127999349529</v>
      </c>
      <c r="E148">
        <v>18.23</v>
      </c>
      <c r="F148">
        <f t="shared" si="4"/>
        <v>0</v>
      </c>
      <c r="H148" t="s">
        <v>404</v>
      </c>
      <c r="I148">
        <v>140</v>
      </c>
      <c r="J148" t="s">
        <v>115</v>
      </c>
      <c r="K148">
        <v>0.84195709026622301</v>
      </c>
      <c r="L148">
        <v>22.01</v>
      </c>
      <c r="M148">
        <f t="shared" si="5"/>
        <v>0</v>
      </c>
    </row>
    <row r="149" spans="1:13" x14ac:dyDescent="0.3">
      <c r="A149" t="s">
        <v>405</v>
      </c>
      <c r="B149">
        <v>189</v>
      </c>
      <c r="C149" t="s">
        <v>115</v>
      </c>
      <c r="D149">
        <v>0.867127999349529</v>
      </c>
      <c r="E149">
        <v>18.27</v>
      </c>
      <c r="F149">
        <f t="shared" si="4"/>
        <v>0</v>
      </c>
      <c r="H149" t="s">
        <v>406</v>
      </c>
      <c r="I149">
        <v>139</v>
      </c>
      <c r="J149" t="s">
        <v>115</v>
      </c>
      <c r="K149">
        <v>0.84195709026622301</v>
      </c>
      <c r="L149">
        <v>22.04</v>
      </c>
      <c r="M149">
        <f t="shared" si="5"/>
        <v>0</v>
      </c>
    </row>
    <row r="150" spans="1:13" x14ac:dyDescent="0.3">
      <c r="A150" t="s">
        <v>407</v>
      </c>
      <c r="B150">
        <v>188</v>
      </c>
      <c r="C150" t="s">
        <v>115</v>
      </c>
      <c r="D150">
        <v>0.867127999349529</v>
      </c>
      <c r="E150">
        <v>18.82</v>
      </c>
      <c r="F150">
        <f t="shared" si="4"/>
        <v>0</v>
      </c>
      <c r="H150" t="s">
        <v>408</v>
      </c>
      <c r="I150">
        <v>138</v>
      </c>
      <c r="J150" t="s">
        <v>118</v>
      </c>
      <c r="K150">
        <v>0.83585595193096096</v>
      </c>
      <c r="L150">
        <v>22.34</v>
      </c>
      <c r="M150">
        <f t="shared" si="5"/>
        <v>1</v>
      </c>
    </row>
    <row r="151" spans="1:13" x14ac:dyDescent="0.3">
      <c r="A151" t="s">
        <v>409</v>
      </c>
      <c r="B151">
        <v>187</v>
      </c>
      <c r="C151" t="s">
        <v>115</v>
      </c>
      <c r="D151">
        <v>0.867127999349529</v>
      </c>
      <c r="E151">
        <v>19.02</v>
      </c>
      <c r="F151">
        <f t="shared" si="4"/>
        <v>0</v>
      </c>
      <c r="H151" t="s">
        <v>410</v>
      </c>
      <c r="I151">
        <v>137</v>
      </c>
      <c r="J151" t="s">
        <v>115</v>
      </c>
      <c r="K151">
        <v>0.83585595193096096</v>
      </c>
      <c r="L151">
        <v>23</v>
      </c>
      <c r="M151">
        <f t="shared" si="5"/>
        <v>0</v>
      </c>
    </row>
    <row r="152" spans="1:13" x14ac:dyDescent="0.3">
      <c r="A152" t="s">
        <v>411</v>
      </c>
      <c r="B152">
        <v>186</v>
      </c>
      <c r="C152" t="s">
        <v>115</v>
      </c>
      <c r="D152">
        <v>0.867127999349529</v>
      </c>
      <c r="E152">
        <v>19.02</v>
      </c>
      <c r="F152">
        <f t="shared" si="4"/>
        <v>0</v>
      </c>
      <c r="H152" t="s">
        <v>412</v>
      </c>
      <c r="I152">
        <v>136</v>
      </c>
      <c r="J152" t="s">
        <v>115</v>
      </c>
      <c r="K152">
        <v>0.83585595193096096</v>
      </c>
      <c r="L152">
        <v>23.98</v>
      </c>
      <c r="M152">
        <f t="shared" si="5"/>
        <v>0</v>
      </c>
    </row>
    <row r="153" spans="1:13" x14ac:dyDescent="0.3">
      <c r="A153" t="s">
        <v>413</v>
      </c>
      <c r="B153">
        <v>185</v>
      </c>
      <c r="C153" t="s">
        <v>115</v>
      </c>
      <c r="D153">
        <v>0.867127999349529</v>
      </c>
      <c r="E153">
        <v>19.05</v>
      </c>
      <c r="F153">
        <f t="shared" si="4"/>
        <v>0</v>
      </c>
      <c r="H153" t="s">
        <v>414</v>
      </c>
      <c r="I153">
        <v>135</v>
      </c>
      <c r="J153" t="s">
        <v>118</v>
      </c>
      <c r="K153">
        <v>0.82966442636110105</v>
      </c>
      <c r="L153">
        <v>23.98</v>
      </c>
      <c r="M153">
        <f t="shared" si="5"/>
        <v>1</v>
      </c>
    </row>
    <row r="154" spans="1:13" x14ac:dyDescent="0.3">
      <c r="A154" t="s">
        <v>415</v>
      </c>
      <c r="B154">
        <v>184</v>
      </c>
      <c r="C154" t="s">
        <v>115</v>
      </c>
      <c r="D154">
        <v>0.867127999349529</v>
      </c>
      <c r="E154">
        <v>19.32</v>
      </c>
      <c r="F154">
        <f t="shared" si="4"/>
        <v>0</v>
      </c>
      <c r="H154" t="s">
        <v>416</v>
      </c>
      <c r="I154">
        <v>134</v>
      </c>
      <c r="J154" t="s">
        <v>115</v>
      </c>
      <c r="K154">
        <v>0.82966442636110105</v>
      </c>
      <c r="L154">
        <v>23.98</v>
      </c>
      <c r="M154">
        <f t="shared" si="5"/>
        <v>0</v>
      </c>
    </row>
    <row r="155" spans="1:13" x14ac:dyDescent="0.3">
      <c r="A155" t="s">
        <v>417</v>
      </c>
      <c r="B155">
        <v>183</v>
      </c>
      <c r="C155" t="s">
        <v>115</v>
      </c>
      <c r="D155">
        <v>0.867127999349529</v>
      </c>
      <c r="E155">
        <v>19.32</v>
      </c>
      <c r="F155">
        <f t="shared" si="4"/>
        <v>0</v>
      </c>
      <c r="H155" t="s">
        <v>418</v>
      </c>
      <c r="I155">
        <v>133</v>
      </c>
      <c r="J155" t="s">
        <v>115</v>
      </c>
      <c r="K155">
        <v>0.82966442636110105</v>
      </c>
      <c r="L155">
        <v>24.01</v>
      </c>
      <c r="M155">
        <f t="shared" si="5"/>
        <v>0</v>
      </c>
    </row>
    <row r="156" spans="1:13" x14ac:dyDescent="0.3">
      <c r="A156" t="s">
        <v>419</v>
      </c>
      <c r="B156">
        <v>182</v>
      </c>
      <c r="C156" t="s">
        <v>115</v>
      </c>
      <c r="D156">
        <v>0.867127999349529</v>
      </c>
      <c r="E156">
        <v>19.579999999999998</v>
      </c>
      <c r="F156">
        <f t="shared" si="4"/>
        <v>0</v>
      </c>
      <c r="H156" t="s">
        <v>420</v>
      </c>
      <c r="I156">
        <v>132</v>
      </c>
      <c r="J156" t="s">
        <v>115</v>
      </c>
      <c r="K156">
        <v>0.82966442636110105</v>
      </c>
      <c r="L156">
        <v>24.38</v>
      </c>
      <c r="M156">
        <f t="shared" si="5"/>
        <v>0</v>
      </c>
    </row>
    <row r="157" spans="1:13" x14ac:dyDescent="0.3">
      <c r="A157" t="s">
        <v>421</v>
      </c>
      <c r="B157">
        <v>181</v>
      </c>
      <c r="C157" t="s">
        <v>115</v>
      </c>
      <c r="D157">
        <v>0.867127999349529</v>
      </c>
      <c r="E157">
        <v>19.649999999999999</v>
      </c>
      <c r="F157">
        <f t="shared" si="4"/>
        <v>0</v>
      </c>
      <c r="H157" t="s">
        <v>422</v>
      </c>
      <c r="I157">
        <v>131</v>
      </c>
      <c r="J157" t="s">
        <v>115</v>
      </c>
      <c r="K157">
        <v>0.82966442636110105</v>
      </c>
      <c r="L157">
        <v>24.51</v>
      </c>
      <c r="M157">
        <f t="shared" si="5"/>
        <v>0</v>
      </c>
    </row>
    <row r="158" spans="1:13" x14ac:dyDescent="0.3">
      <c r="A158" t="s">
        <v>423</v>
      </c>
      <c r="B158">
        <v>180</v>
      </c>
      <c r="C158" t="s">
        <v>118</v>
      </c>
      <c r="D158">
        <v>0.86231062157536498</v>
      </c>
      <c r="E158">
        <v>19.649999999999999</v>
      </c>
      <c r="F158">
        <f t="shared" si="4"/>
        <v>1</v>
      </c>
      <c r="H158" t="s">
        <v>424</v>
      </c>
      <c r="I158">
        <v>130</v>
      </c>
      <c r="J158" t="s">
        <v>115</v>
      </c>
      <c r="K158">
        <v>0.82966442636110105</v>
      </c>
      <c r="L158">
        <v>25</v>
      </c>
      <c r="M158">
        <f t="shared" si="5"/>
        <v>0</v>
      </c>
    </row>
    <row r="159" spans="1:13" x14ac:dyDescent="0.3">
      <c r="A159" t="s">
        <v>425</v>
      </c>
      <c r="B159">
        <v>179</v>
      </c>
      <c r="C159" t="s">
        <v>115</v>
      </c>
      <c r="D159">
        <v>0.86231062157536498</v>
      </c>
      <c r="E159">
        <v>19.97</v>
      </c>
      <c r="F159">
        <f t="shared" si="4"/>
        <v>0</v>
      </c>
      <c r="H159" t="s">
        <v>426</v>
      </c>
      <c r="I159">
        <v>129</v>
      </c>
      <c r="J159" t="s">
        <v>115</v>
      </c>
      <c r="K159">
        <v>0.82966442636110105</v>
      </c>
      <c r="L159">
        <v>25</v>
      </c>
      <c r="M159">
        <f t="shared" si="5"/>
        <v>0</v>
      </c>
    </row>
    <row r="160" spans="1:13" x14ac:dyDescent="0.3">
      <c r="A160" t="s">
        <v>427</v>
      </c>
      <c r="B160">
        <v>178</v>
      </c>
      <c r="C160" t="s">
        <v>115</v>
      </c>
      <c r="D160">
        <v>0.86231062157536498</v>
      </c>
      <c r="E160">
        <v>19.97</v>
      </c>
      <c r="F160">
        <f t="shared" si="4"/>
        <v>0</v>
      </c>
      <c r="H160" t="s">
        <v>428</v>
      </c>
      <c r="I160">
        <v>128</v>
      </c>
      <c r="J160" t="s">
        <v>115</v>
      </c>
      <c r="K160">
        <v>0.82966442636110105</v>
      </c>
      <c r="L160">
        <v>25</v>
      </c>
      <c r="M160">
        <f t="shared" si="5"/>
        <v>0</v>
      </c>
    </row>
    <row r="161" spans="1:13" x14ac:dyDescent="0.3">
      <c r="A161" t="s">
        <v>429</v>
      </c>
      <c r="B161">
        <v>177</v>
      </c>
      <c r="C161" t="s">
        <v>115</v>
      </c>
      <c r="D161">
        <v>0.86231062157536498</v>
      </c>
      <c r="E161">
        <v>20.11</v>
      </c>
      <c r="F161">
        <f t="shared" si="4"/>
        <v>0</v>
      </c>
      <c r="H161" t="s">
        <v>430</v>
      </c>
      <c r="I161">
        <v>127</v>
      </c>
      <c r="J161" t="s">
        <v>115</v>
      </c>
      <c r="K161">
        <v>0.82966442636110105</v>
      </c>
      <c r="L161">
        <v>25.16</v>
      </c>
      <c r="M161">
        <f t="shared" si="5"/>
        <v>0</v>
      </c>
    </row>
    <row r="162" spans="1:13" x14ac:dyDescent="0.3">
      <c r="A162" t="s">
        <v>431</v>
      </c>
      <c r="B162">
        <v>176</v>
      </c>
      <c r="C162" t="s">
        <v>115</v>
      </c>
      <c r="D162">
        <v>0.86231062157536498</v>
      </c>
      <c r="E162">
        <v>20.27</v>
      </c>
      <c r="F162">
        <f t="shared" si="4"/>
        <v>0</v>
      </c>
      <c r="H162" t="s">
        <v>432</v>
      </c>
      <c r="I162">
        <v>126</v>
      </c>
      <c r="J162" t="s">
        <v>115</v>
      </c>
      <c r="K162">
        <v>0.82966442636110105</v>
      </c>
      <c r="L162">
        <v>25.95</v>
      </c>
      <c r="M162">
        <f t="shared" si="5"/>
        <v>0</v>
      </c>
    </row>
    <row r="163" spans="1:13" x14ac:dyDescent="0.3">
      <c r="A163" t="s">
        <v>433</v>
      </c>
      <c r="B163">
        <v>175</v>
      </c>
      <c r="C163" t="s">
        <v>115</v>
      </c>
      <c r="D163">
        <v>0.86231062157536498</v>
      </c>
      <c r="E163">
        <v>20.53</v>
      </c>
      <c r="F163">
        <f t="shared" si="4"/>
        <v>0</v>
      </c>
      <c r="H163" t="s">
        <v>434</v>
      </c>
      <c r="I163">
        <v>125</v>
      </c>
      <c r="J163" t="s">
        <v>115</v>
      </c>
      <c r="K163">
        <v>0.82966442636110105</v>
      </c>
      <c r="L163">
        <v>25.99</v>
      </c>
      <c r="M163">
        <f t="shared" si="5"/>
        <v>0</v>
      </c>
    </row>
    <row r="164" spans="1:13" x14ac:dyDescent="0.3">
      <c r="A164" t="s">
        <v>435</v>
      </c>
      <c r="B164">
        <v>174</v>
      </c>
      <c r="C164" t="s">
        <v>115</v>
      </c>
      <c r="D164">
        <v>0.86231062157536498</v>
      </c>
      <c r="E164">
        <v>20.6</v>
      </c>
      <c r="F164">
        <f t="shared" si="4"/>
        <v>0</v>
      </c>
      <c r="H164" t="s">
        <v>436</v>
      </c>
      <c r="I164">
        <v>124</v>
      </c>
      <c r="J164" t="s">
        <v>115</v>
      </c>
      <c r="K164">
        <v>0.82966442636110105</v>
      </c>
      <c r="L164">
        <v>25.99</v>
      </c>
      <c r="M164">
        <f t="shared" si="5"/>
        <v>0</v>
      </c>
    </row>
    <row r="165" spans="1:13" x14ac:dyDescent="0.3">
      <c r="A165" t="s">
        <v>437</v>
      </c>
      <c r="B165">
        <v>173</v>
      </c>
      <c r="C165" t="s">
        <v>115</v>
      </c>
      <c r="D165">
        <v>0.86231062157536498</v>
      </c>
      <c r="E165">
        <v>20.89</v>
      </c>
      <c r="F165">
        <f t="shared" si="4"/>
        <v>0</v>
      </c>
      <c r="H165" t="s">
        <v>438</v>
      </c>
      <c r="I165">
        <v>123</v>
      </c>
      <c r="J165" t="s">
        <v>115</v>
      </c>
      <c r="K165">
        <v>0.82966442636110105</v>
      </c>
      <c r="L165">
        <v>26.02</v>
      </c>
      <c r="M165">
        <f t="shared" si="5"/>
        <v>0</v>
      </c>
    </row>
    <row r="166" spans="1:13" x14ac:dyDescent="0.3">
      <c r="A166" t="s">
        <v>439</v>
      </c>
      <c r="B166">
        <v>172</v>
      </c>
      <c r="C166" t="s">
        <v>115</v>
      </c>
      <c r="D166">
        <v>0.86231062157536498</v>
      </c>
      <c r="E166">
        <v>20.96</v>
      </c>
      <c r="F166">
        <f t="shared" si="4"/>
        <v>0</v>
      </c>
      <c r="H166" t="s">
        <v>440</v>
      </c>
      <c r="I166">
        <v>122</v>
      </c>
      <c r="J166" t="s">
        <v>115</v>
      </c>
      <c r="K166">
        <v>0.82966442636110105</v>
      </c>
      <c r="L166">
        <v>26.02</v>
      </c>
      <c r="M166">
        <f t="shared" si="5"/>
        <v>0</v>
      </c>
    </row>
    <row r="167" spans="1:13" x14ac:dyDescent="0.3">
      <c r="A167" t="s">
        <v>441</v>
      </c>
      <c r="B167">
        <v>171</v>
      </c>
      <c r="C167" t="s">
        <v>115</v>
      </c>
      <c r="D167">
        <v>0.86231062157536498</v>
      </c>
      <c r="E167">
        <v>20.96</v>
      </c>
      <c r="F167">
        <f t="shared" si="4"/>
        <v>0</v>
      </c>
      <c r="H167" t="s">
        <v>442</v>
      </c>
      <c r="I167">
        <v>121</v>
      </c>
      <c r="J167" t="s">
        <v>115</v>
      </c>
      <c r="K167">
        <v>0.82966442636110105</v>
      </c>
      <c r="L167">
        <v>26.15</v>
      </c>
      <c r="M167">
        <f t="shared" si="5"/>
        <v>0</v>
      </c>
    </row>
    <row r="168" spans="1:13" x14ac:dyDescent="0.3">
      <c r="A168" t="s">
        <v>443</v>
      </c>
      <c r="B168">
        <v>170</v>
      </c>
      <c r="C168" t="s">
        <v>115</v>
      </c>
      <c r="D168">
        <v>0.86231062157536498</v>
      </c>
      <c r="E168">
        <v>20.96</v>
      </c>
      <c r="F168">
        <f t="shared" si="4"/>
        <v>0</v>
      </c>
      <c r="H168" t="s">
        <v>444</v>
      </c>
      <c r="I168">
        <v>120</v>
      </c>
      <c r="J168" t="s">
        <v>115</v>
      </c>
      <c r="K168">
        <v>0.82966442636110105</v>
      </c>
      <c r="L168">
        <v>26.41</v>
      </c>
      <c r="M168">
        <f t="shared" si="5"/>
        <v>0</v>
      </c>
    </row>
    <row r="169" spans="1:13" x14ac:dyDescent="0.3">
      <c r="A169" t="s">
        <v>445</v>
      </c>
      <c r="B169">
        <v>169</v>
      </c>
      <c r="C169" t="s">
        <v>115</v>
      </c>
      <c r="D169">
        <v>0.86231062157536498</v>
      </c>
      <c r="E169">
        <v>20.99</v>
      </c>
      <c r="F169">
        <f t="shared" si="4"/>
        <v>0</v>
      </c>
      <c r="H169" t="s">
        <v>446</v>
      </c>
      <c r="I169">
        <v>119</v>
      </c>
      <c r="J169" t="s">
        <v>118</v>
      </c>
      <c r="K169">
        <v>0.82269245639168098</v>
      </c>
      <c r="L169">
        <v>26.45</v>
      </c>
      <c r="M169">
        <f t="shared" si="5"/>
        <v>1</v>
      </c>
    </row>
    <row r="170" spans="1:13" x14ac:dyDescent="0.3">
      <c r="A170" t="s">
        <v>447</v>
      </c>
      <c r="B170">
        <v>168</v>
      </c>
      <c r="C170" t="s">
        <v>115</v>
      </c>
      <c r="D170">
        <v>0.86231062157536498</v>
      </c>
      <c r="E170">
        <v>20.99</v>
      </c>
      <c r="F170">
        <f t="shared" si="4"/>
        <v>0</v>
      </c>
      <c r="H170" t="s">
        <v>448</v>
      </c>
      <c r="I170">
        <v>118</v>
      </c>
      <c r="J170" t="s">
        <v>118</v>
      </c>
      <c r="K170">
        <v>0.81572048642226003</v>
      </c>
      <c r="L170">
        <v>27</v>
      </c>
      <c r="M170">
        <f t="shared" si="5"/>
        <v>1</v>
      </c>
    </row>
    <row r="171" spans="1:13" x14ac:dyDescent="0.3">
      <c r="A171" t="s">
        <v>449</v>
      </c>
      <c r="B171">
        <v>167</v>
      </c>
      <c r="C171" t="s">
        <v>118</v>
      </c>
      <c r="D171">
        <v>0.85714708491922498</v>
      </c>
      <c r="E171">
        <v>21.12</v>
      </c>
      <c r="F171">
        <f t="shared" si="4"/>
        <v>1</v>
      </c>
      <c r="H171" t="s">
        <v>450</v>
      </c>
      <c r="I171">
        <v>117</v>
      </c>
      <c r="J171" t="s">
        <v>115</v>
      </c>
      <c r="K171">
        <v>0.81572048642226003</v>
      </c>
      <c r="L171">
        <v>27</v>
      </c>
      <c r="M171">
        <f t="shared" si="5"/>
        <v>0</v>
      </c>
    </row>
    <row r="172" spans="1:13" x14ac:dyDescent="0.3">
      <c r="A172" t="s">
        <v>451</v>
      </c>
      <c r="B172">
        <v>166</v>
      </c>
      <c r="C172" t="s">
        <v>115</v>
      </c>
      <c r="D172">
        <v>0.85714708491922498</v>
      </c>
      <c r="E172">
        <v>21.22</v>
      </c>
      <c r="F172">
        <f t="shared" si="4"/>
        <v>0</v>
      </c>
      <c r="H172" t="s">
        <v>452</v>
      </c>
      <c r="I172">
        <v>116</v>
      </c>
      <c r="J172" t="s">
        <v>115</v>
      </c>
      <c r="K172">
        <v>0.81572048642226003</v>
      </c>
      <c r="L172">
        <v>27</v>
      </c>
      <c r="M172">
        <f t="shared" si="5"/>
        <v>0</v>
      </c>
    </row>
    <row r="173" spans="1:13" x14ac:dyDescent="0.3">
      <c r="A173" t="s">
        <v>453</v>
      </c>
      <c r="B173">
        <v>165</v>
      </c>
      <c r="C173" t="s">
        <v>115</v>
      </c>
      <c r="D173">
        <v>0.85714708491922498</v>
      </c>
      <c r="E173">
        <v>21.75</v>
      </c>
      <c r="F173">
        <f t="shared" si="4"/>
        <v>0</v>
      </c>
      <c r="H173" t="s">
        <v>454</v>
      </c>
      <c r="I173">
        <v>115</v>
      </c>
      <c r="J173" t="s">
        <v>115</v>
      </c>
      <c r="K173">
        <v>0.81572048642226003</v>
      </c>
      <c r="L173">
        <v>27.07</v>
      </c>
      <c r="M173">
        <f t="shared" si="5"/>
        <v>0</v>
      </c>
    </row>
    <row r="174" spans="1:13" x14ac:dyDescent="0.3">
      <c r="A174" t="s">
        <v>455</v>
      </c>
      <c r="B174">
        <v>164</v>
      </c>
      <c r="C174" t="s">
        <v>115</v>
      </c>
      <c r="D174">
        <v>0.85714708491922498</v>
      </c>
      <c r="E174">
        <v>21.88</v>
      </c>
      <c r="F174">
        <f t="shared" si="4"/>
        <v>0</v>
      </c>
      <c r="H174" t="s">
        <v>456</v>
      </c>
      <c r="I174">
        <v>114</v>
      </c>
      <c r="J174" t="s">
        <v>115</v>
      </c>
      <c r="K174">
        <v>0.81572048642226003</v>
      </c>
      <c r="L174">
        <v>27.07</v>
      </c>
      <c r="M174">
        <f t="shared" si="5"/>
        <v>0</v>
      </c>
    </row>
    <row r="175" spans="1:13" x14ac:dyDescent="0.3">
      <c r="A175" t="s">
        <v>457</v>
      </c>
      <c r="B175">
        <v>163</v>
      </c>
      <c r="C175" t="s">
        <v>115</v>
      </c>
      <c r="D175">
        <v>0.85714708491922498</v>
      </c>
      <c r="E175">
        <v>21.98</v>
      </c>
      <c r="F175">
        <f t="shared" si="4"/>
        <v>0</v>
      </c>
      <c r="H175" t="s">
        <v>458</v>
      </c>
      <c r="I175">
        <v>113</v>
      </c>
      <c r="J175" t="s">
        <v>115</v>
      </c>
      <c r="K175">
        <v>0.81572048642226003</v>
      </c>
      <c r="L175">
        <v>28.02</v>
      </c>
      <c r="M175">
        <f t="shared" si="5"/>
        <v>0</v>
      </c>
    </row>
    <row r="176" spans="1:13" x14ac:dyDescent="0.3">
      <c r="A176" t="s">
        <v>459</v>
      </c>
      <c r="B176">
        <v>162</v>
      </c>
      <c r="C176" t="s">
        <v>115</v>
      </c>
      <c r="D176">
        <v>0.85714708491922498</v>
      </c>
      <c r="E176">
        <v>22.08</v>
      </c>
      <c r="F176">
        <f t="shared" si="4"/>
        <v>0</v>
      </c>
      <c r="H176" t="s">
        <v>460</v>
      </c>
      <c r="I176">
        <v>112</v>
      </c>
      <c r="J176" t="s">
        <v>118</v>
      </c>
      <c r="K176">
        <v>0.80843726779348901</v>
      </c>
      <c r="L176">
        <v>28.19</v>
      </c>
      <c r="M176">
        <f t="shared" si="5"/>
        <v>1</v>
      </c>
    </row>
    <row r="177" spans="1:13" x14ac:dyDescent="0.3">
      <c r="A177" t="s">
        <v>461</v>
      </c>
      <c r="B177">
        <v>161</v>
      </c>
      <c r="C177" t="s">
        <v>115</v>
      </c>
      <c r="D177">
        <v>0.85714708491922498</v>
      </c>
      <c r="E177">
        <v>22.08</v>
      </c>
      <c r="F177">
        <f t="shared" si="4"/>
        <v>0</v>
      </c>
      <c r="H177" t="s">
        <v>462</v>
      </c>
      <c r="I177">
        <v>111</v>
      </c>
      <c r="J177" t="s">
        <v>115</v>
      </c>
      <c r="K177">
        <v>0.80843726779348901</v>
      </c>
      <c r="L177">
        <v>28.98</v>
      </c>
      <c r="M177">
        <f t="shared" si="5"/>
        <v>0</v>
      </c>
    </row>
    <row r="178" spans="1:13" x14ac:dyDescent="0.3">
      <c r="A178" t="s">
        <v>463</v>
      </c>
      <c r="B178">
        <v>160</v>
      </c>
      <c r="C178" t="s">
        <v>118</v>
      </c>
      <c r="D178">
        <v>0.85178991563847894</v>
      </c>
      <c r="E178">
        <v>22.4</v>
      </c>
      <c r="F178">
        <f t="shared" si="4"/>
        <v>1</v>
      </c>
      <c r="H178" t="s">
        <v>464</v>
      </c>
      <c r="I178">
        <v>110</v>
      </c>
      <c r="J178" t="s">
        <v>115</v>
      </c>
      <c r="K178">
        <v>0.80843726779348901</v>
      </c>
      <c r="L178">
        <v>28.98</v>
      </c>
      <c r="M178">
        <f t="shared" si="5"/>
        <v>0</v>
      </c>
    </row>
    <row r="179" spans="1:13" x14ac:dyDescent="0.3">
      <c r="A179" t="s">
        <v>465</v>
      </c>
      <c r="B179">
        <v>159</v>
      </c>
      <c r="C179" t="s">
        <v>115</v>
      </c>
      <c r="D179">
        <v>0.85178991563847894</v>
      </c>
      <c r="E179">
        <v>22.5</v>
      </c>
      <c r="F179">
        <f t="shared" si="4"/>
        <v>0</v>
      </c>
      <c r="H179" t="s">
        <v>466</v>
      </c>
      <c r="I179">
        <v>109</v>
      </c>
      <c r="J179" t="s">
        <v>115</v>
      </c>
      <c r="K179">
        <v>0.80843726779348901</v>
      </c>
      <c r="L179">
        <v>29.01</v>
      </c>
      <c r="M179">
        <f t="shared" si="5"/>
        <v>0</v>
      </c>
    </row>
    <row r="180" spans="1:13" x14ac:dyDescent="0.3">
      <c r="A180" t="s">
        <v>467</v>
      </c>
      <c r="B180">
        <v>158</v>
      </c>
      <c r="C180" t="s">
        <v>115</v>
      </c>
      <c r="D180">
        <v>0.85178991563847894</v>
      </c>
      <c r="E180">
        <v>22.96</v>
      </c>
      <c r="F180">
        <f t="shared" si="4"/>
        <v>0</v>
      </c>
      <c r="H180" t="s">
        <v>468</v>
      </c>
      <c r="I180">
        <v>108</v>
      </c>
      <c r="J180" t="s">
        <v>115</v>
      </c>
      <c r="K180">
        <v>0.80843726779348901</v>
      </c>
      <c r="L180">
        <v>29.04</v>
      </c>
      <c r="M180">
        <f t="shared" si="5"/>
        <v>0</v>
      </c>
    </row>
    <row r="181" spans="1:13" x14ac:dyDescent="0.3">
      <c r="A181" t="s">
        <v>469</v>
      </c>
      <c r="B181">
        <v>157</v>
      </c>
      <c r="C181" t="s">
        <v>115</v>
      </c>
      <c r="D181">
        <v>0.85178991563847894</v>
      </c>
      <c r="E181">
        <v>23</v>
      </c>
      <c r="F181">
        <f t="shared" si="4"/>
        <v>0</v>
      </c>
      <c r="H181" t="s">
        <v>470</v>
      </c>
      <c r="I181">
        <v>107</v>
      </c>
      <c r="J181" t="s">
        <v>115</v>
      </c>
      <c r="K181">
        <v>0.80843726779348901</v>
      </c>
      <c r="L181">
        <v>29.96</v>
      </c>
      <c r="M181">
        <f t="shared" si="5"/>
        <v>0</v>
      </c>
    </row>
    <row r="182" spans="1:13" x14ac:dyDescent="0.3">
      <c r="A182" t="s">
        <v>471</v>
      </c>
      <c r="B182">
        <v>156</v>
      </c>
      <c r="C182" t="s">
        <v>115</v>
      </c>
      <c r="D182">
        <v>0.85178991563847894</v>
      </c>
      <c r="E182">
        <v>23.03</v>
      </c>
      <c r="F182">
        <f t="shared" si="4"/>
        <v>0</v>
      </c>
      <c r="H182" t="s">
        <v>472</v>
      </c>
      <c r="I182">
        <v>106</v>
      </c>
      <c r="J182" t="s">
        <v>115</v>
      </c>
      <c r="K182">
        <v>0.80843726779348901</v>
      </c>
      <c r="L182">
        <v>29.96</v>
      </c>
      <c r="M182">
        <f t="shared" si="5"/>
        <v>0</v>
      </c>
    </row>
    <row r="183" spans="1:13" x14ac:dyDescent="0.3">
      <c r="A183" t="s">
        <v>473</v>
      </c>
      <c r="B183">
        <v>155</v>
      </c>
      <c r="C183" t="s">
        <v>118</v>
      </c>
      <c r="D183">
        <v>0.84629449682790903</v>
      </c>
      <c r="E183">
        <v>23.49</v>
      </c>
      <c r="F183">
        <f t="shared" si="4"/>
        <v>1</v>
      </c>
      <c r="H183" t="s">
        <v>474</v>
      </c>
      <c r="I183">
        <v>105</v>
      </c>
      <c r="J183" t="s">
        <v>115</v>
      </c>
      <c r="K183">
        <v>0.80843726779348901</v>
      </c>
      <c r="L183">
        <v>30.03</v>
      </c>
      <c r="M183">
        <f t="shared" si="5"/>
        <v>0</v>
      </c>
    </row>
    <row r="184" spans="1:13" x14ac:dyDescent="0.3">
      <c r="A184" t="s">
        <v>475</v>
      </c>
      <c r="B184">
        <v>154</v>
      </c>
      <c r="C184" t="s">
        <v>115</v>
      </c>
      <c r="D184">
        <v>0.84629449682790903</v>
      </c>
      <c r="E184">
        <v>23.59</v>
      </c>
      <c r="F184">
        <f t="shared" si="4"/>
        <v>0</v>
      </c>
      <c r="H184" t="s">
        <v>476</v>
      </c>
      <c r="I184">
        <v>104</v>
      </c>
      <c r="J184" t="s">
        <v>115</v>
      </c>
      <c r="K184">
        <v>0.80843726779348901</v>
      </c>
      <c r="L184">
        <v>30.03</v>
      </c>
      <c r="M184">
        <f t="shared" si="5"/>
        <v>0</v>
      </c>
    </row>
    <row r="185" spans="1:13" x14ac:dyDescent="0.3">
      <c r="A185" t="s">
        <v>477</v>
      </c>
      <c r="B185">
        <v>153</v>
      </c>
      <c r="C185" t="s">
        <v>115</v>
      </c>
      <c r="D185">
        <v>0.84629449682790903</v>
      </c>
      <c r="E185">
        <v>23.85</v>
      </c>
      <c r="F185">
        <f t="shared" si="4"/>
        <v>0</v>
      </c>
      <c r="H185" t="s">
        <v>478</v>
      </c>
      <c r="I185">
        <v>103</v>
      </c>
      <c r="J185" t="s">
        <v>115</v>
      </c>
      <c r="K185">
        <v>0.80843726779348901</v>
      </c>
      <c r="L185">
        <v>30.42</v>
      </c>
      <c r="M185">
        <f t="shared" si="5"/>
        <v>0</v>
      </c>
    </row>
    <row r="186" spans="1:13" x14ac:dyDescent="0.3">
      <c r="A186" t="s">
        <v>479</v>
      </c>
      <c r="B186">
        <v>152</v>
      </c>
      <c r="C186" t="s">
        <v>115</v>
      </c>
      <c r="D186">
        <v>0.84629449682790903</v>
      </c>
      <c r="E186">
        <v>23.98</v>
      </c>
      <c r="F186">
        <f t="shared" si="4"/>
        <v>0</v>
      </c>
      <c r="H186" t="s">
        <v>480</v>
      </c>
      <c r="I186">
        <v>102</v>
      </c>
      <c r="J186" t="s">
        <v>115</v>
      </c>
      <c r="K186">
        <v>0.80843726779348901</v>
      </c>
      <c r="L186">
        <v>30.98</v>
      </c>
      <c r="M186">
        <f t="shared" si="5"/>
        <v>0</v>
      </c>
    </row>
    <row r="187" spans="1:13" x14ac:dyDescent="0.3">
      <c r="A187" t="s">
        <v>481</v>
      </c>
      <c r="B187">
        <v>151</v>
      </c>
      <c r="C187" t="s">
        <v>115</v>
      </c>
      <c r="D187">
        <v>0.84629449682790903</v>
      </c>
      <c r="E187">
        <v>23.98</v>
      </c>
      <c r="F187">
        <f t="shared" si="4"/>
        <v>0</v>
      </c>
      <c r="H187" t="s">
        <v>482</v>
      </c>
      <c r="I187">
        <v>101</v>
      </c>
      <c r="J187" t="s">
        <v>115</v>
      </c>
      <c r="K187">
        <v>0.80843726779348901</v>
      </c>
      <c r="L187">
        <v>30.98</v>
      </c>
      <c r="M187">
        <f t="shared" si="5"/>
        <v>0</v>
      </c>
    </row>
    <row r="188" spans="1:13" x14ac:dyDescent="0.3">
      <c r="A188" t="s">
        <v>483</v>
      </c>
      <c r="B188">
        <v>150</v>
      </c>
      <c r="C188" t="s">
        <v>115</v>
      </c>
      <c r="D188">
        <v>0.84629449682790903</v>
      </c>
      <c r="E188">
        <v>24.01</v>
      </c>
      <c r="F188">
        <f t="shared" si="4"/>
        <v>0</v>
      </c>
      <c r="H188" t="s">
        <v>484</v>
      </c>
      <c r="I188">
        <v>100</v>
      </c>
      <c r="J188" t="s">
        <v>115</v>
      </c>
      <c r="K188">
        <v>0.80843726779348901</v>
      </c>
      <c r="L188">
        <v>30.98</v>
      </c>
      <c r="M188">
        <f t="shared" si="5"/>
        <v>0</v>
      </c>
    </row>
    <row r="189" spans="1:13" x14ac:dyDescent="0.3">
      <c r="A189" t="s">
        <v>485</v>
      </c>
      <c r="B189">
        <v>149</v>
      </c>
      <c r="C189" t="s">
        <v>118</v>
      </c>
      <c r="D189">
        <v>0.84061466799013695</v>
      </c>
      <c r="E189">
        <v>24.11</v>
      </c>
      <c r="F189">
        <f t="shared" si="4"/>
        <v>1</v>
      </c>
      <c r="H189" t="s">
        <v>486</v>
      </c>
      <c r="I189">
        <v>99</v>
      </c>
      <c r="J189" t="s">
        <v>115</v>
      </c>
      <c r="K189">
        <v>0.80843726779348901</v>
      </c>
      <c r="L189">
        <v>31.04</v>
      </c>
      <c r="M189">
        <f t="shared" si="5"/>
        <v>0</v>
      </c>
    </row>
    <row r="190" spans="1:13" x14ac:dyDescent="0.3">
      <c r="A190" t="s">
        <v>487</v>
      </c>
      <c r="B190">
        <v>148</v>
      </c>
      <c r="C190" t="s">
        <v>115</v>
      </c>
      <c r="D190">
        <v>0.84061466799013695</v>
      </c>
      <c r="E190">
        <v>24.11</v>
      </c>
      <c r="F190">
        <f t="shared" si="4"/>
        <v>0</v>
      </c>
      <c r="H190" t="s">
        <v>488</v>
      </c>
      <c r="I190">
        <v>98</v>
      </c>
      <c r="J190" t="s">
        <v>115</v>
      </c>
      <c r="K190">
        <v>0.80843726779348901</v>
      </c>
      <c r="L190">
        <v>31.27</v>
      </c>
      <c r="M190">
        <f t="shared" si="5"/>
        <v>0</v>
      </c>
    </row>
    <row r="191" spans="1:13" x14ac:dyDescent="0.3">
      <c r="A191" t="s">
        <v>489</v>
      </c>
      <c r="B191">
        <v>147</v>
      </c>
      <c r="C191" t="s">
        <v>115</v>
      </c>
      <c r="D191">
        <v>0.84061466799013695</v>
      </c>
      <c r="E191">
        <v>24.15</v>
      </c>
      <c r="F191">
        <f t="shared" si="4"/>
        <v>0</v>
      </c>
      <c r="H191" t="s">
        <v>490</v>
      </c>
      <c r="I191">
        <v>97</v>
      </c>
      <c r="J191" t="s">
        <v>115</v>
      </c>
      <c r="K191">
        <v>0.80843726779348901</v>
      </c>
      <c r="L191">
        <v>31.6</v>
      </c>
      <c r="M191">
        <f t="shared" si="5"/>
        <v>0</v>
      </c>
    </row>
    <row r="192" spans="1:13" x14ac:dyDescent="0.3">
      <c r="A192" t="s">
        <v>491</v>
      </c>
      <c r="B192">
        <v>146</v>
      </c>
      <c r="C192" t="s">
        <v>118</v>
      </c>
      <c r="D192">
        <v>0.83485703327787597</v>
      </c>
      <c r="E192">
        <v>24.31</v>
      </c>
      <c r="F192">
        <f t="shared" si="4"/>
        <v>1</v>
      </c>
      <c r="H192" t="s">
        <v>492</v>
      </c>
      <c r="I192">
        <v>96</v>
      </c>
      <c r="J192" t="s">
        <v>118</v>
      </c>
      <c r="K192">
        <v>0.80001604625397404</v>
      </c>
      <c r="L192">
        <v>31.93</v>
      </c>
      <c r="M192">
        <f t="shared" si="5"/>
        <v>1</v>
      </c>
    </row>
    <row r="193" spans="1:13" x14ac:dyDescent="0.3">
      <c r="A193" t="s">
        <v>493</v>
      </c>
      <c r="B193">
        <v>145</v>
      </c>
      <c r="C193" t="s">
        <v>115</v>
      </c>
      <c r="D193">
        <v>0.83485703327787597</v>
      </c>
      <c r="E193">
        <v>24.34</v>
      </c>
      <c r="F193">
        <f t="shared" si="4"/>
        <v>0</v>
      </c>
      <c r="H193" t="s">
        <v>494</v>
      </c>
      <c r="I193">
        <v>95</v>
      </c>
      <c r="J193" t="s">
        <v>115</v>
      </c>
      <c r="K193">
        <v>0.80001604625397404</v>
      </c>
      <c r="L193">
        <v>32</v>
      </c>
      <c r="M193">
        <f t="shared" si="5"/>
        <v>0</v>
      </c>
    </row>
    <row r="194" spans="1:13" x14ac:dyDescent="0.3">
      <c r="A194" t="s">
        <v>495</v>
      </c>
      <c r="B194">
        <v>144</v>
      </c>
      <c r="C194" t="s">
        <v>118</v>
      </c>
      <c r="D194">
        <v>0.82905941499122404</v>
      </c>
      <c r="E194">
        <v>24.41</v>
      </c>
      <c r="F194">
        <f t="shared" si="4"/>
        <v>1</v>
      </c>
      <c r="H194" t="s">
        <v>496</v>
      </c>
      <c r="I194">
        <v>94</v>
      </c>
      <c r="J194" t="s">
        <v>115</v>
      </c>
      <c r="K194">
        <v>0.80001604625397404</v>
      </c>
      <c r="L194">
        <v>32</v>
      </c>
      <c r="M194">
        <f t="shared" si="5"/>
        <v>0</v>
      </c>
    </row>
    <row r="195" spans="1:13" x14ac:dyDescent="0.3">
      <c r="A195" t="s">
        <v>497</v>
      </c>
      <c r="B195">
        <v>143</v>
      </c>
      <c r="C195" t="s">
        <v>115</v>
      </c>
      <c r="D195">
        <v>0.82905941499122404</v>
      </c>
      <c r="E195">
        <v>24.57</v>
      </c>
      <c r="F195">
        <f t="shared" si="4"/>
        <v>0</v>
      </c>
      <c r="H195" t="s">
        <v>498</v>
      </c>
      <c r="I195">
        <v>93</v>
      </c>
      <c r="J195" t="s">
        <v>115</v>
      </c>
      <c r="K195">
        <v>0.80001604625397404</v>
      </c>
      <c r="L195">
        <v>32.42</v>
      </c>
      <c r="M195">
        <f t="shared" si="5"/>
        <v>0</v>
      </c>
    </row>
    <row r="196" spans="1:13" x14ac:dyDescent="0.3">
      <c r="A196" t="s">
        <v>499</v>
      </c>
      <c r="B196">
        <v>142</v>
      </c>
      <c r="C196" t="s">
        <v>115</v>
      </c>
      <c r="D196">
        <v>0.82905941499122404</v>
      </c>
      <c r="E196">
        <v>24.67</v>
      </c>
      <c r="F196">
        <f t="shared" si="4"/>
        <v>0</v>
      </c>
      <c r="H196" t="s">
        <v>500</v>
      </c>
      <c r="I196">
        <v>92</v>
      </c>
      <c r="J196" t="s">
        <v>115</v>
      </c>
      <c r="K196">
        <v>0.80001604625397404</v>
      </c>
      <c r="L196">
        <v>32.72</v>
      </c>
      <c r="M196">
        <f t="shared" si="5"/>
        <v>0</v>
      </c>
    </row>
    <row r="197" spans="1:13" x14ac:dyDescent="0.3">
      <c r="A197" t="s">
        <v>501</v>
      </c>
      <c r="B197">
        <v>141</v>
      </c>
      <c r="C197" t="s">
        <v>118</v>
      </c>
      <c r="D197">
        <v>0.82317956098419398</v>
      </c>
      <c r="E197">
        <v>24.9</v>
      </c>
      <c r="F197">
        <f t="shared" ref="F197:F260" si="6">IF(C197="censored",0,1)</f>
        <v>1</v>
      </c>
      <c r="H197" t="s">
        <v>502</v>
      </c>
      <c r="I197">
        <v>91</v>
      </c>
      <c r="J197" t="s">
        <v>115</v>
      </c>
      <c r="K197">
        <v>0.80001604625397404</v>
      </c>
      <c r="L197">
        <v>32.880000000000003</v>
      </c>
      <c r="M197">
        <f t="shared" ref="M197:M260" si="7">IF(J197="censored",0,1)</f>
        <v>0</v>
      </c>
    </row>
    <row r="198" spans="1:13" x14ac:dyDescent="0.3">
      <c r="A198" t="s">
        <v>503</v>
      </c>
      <c r="B198">
        <v>140</v>
      </c>
      <c r="C198" t="s">
        <v>115</v>
      </c>
      <c r="D198">
        <v>0.82317956098419398</v>
      </c>
      <c r="E198">
        <v>25</v>
      </c>
      <c r="F198">
        <f t="shared" si="6"/>
        <v>0</v>
      </c>
      <c r="H198" t="s">
        <v>504</v>
      </c>
      <c r="I198">
        <v>90</v>
      </c>
      <c r="J198" t="s">
        <v>115</v>
      </c>
      <c r="K198">
        <v>0.80001604625397404</v>
      </c>
      <c r="L198">
        <v>32.950000000000003</v>
      </c>
      <c r="M198">
        <f t="shared" si="7"/>
        <v>0</v>
      </c>
    </row>
    <row r="199" spans="1:13" x14ac:dyDescent="0.3">
      <c r="A199" t="s">
        <v>505</v>
      </c>
      <c r="B199">
        <v>139</v>
      </c>
      <c r="C199" t="s">
        <v>115</v>
      </c>
      <c r="D199">
        <v>0.82317956098419398</v>
      </c>
      <c r="E199">
        <v>25.03</v>
      </c>
      <c r="F199">
        <f t="shared" si="6"/>
        <v>0</v>
      </c>
      <c r="H199" t="s">
        <v>506</v>
      </c>
      <c r="I199">
        <v>89</v>
      </c>
      <c r="J199" t="s">
        <v>115</v>
      </c>
      <c r="K199">
        <v>0.80001604625397404</v>
      </c>
      <c r="L199">
        <v>33.020000000000003</v>
      </c>
      <c r="M199">
        <f t="shared" si="7"/>
        <v>0</v>
      </c>
    </row>
    <row r="200" spans="1:13" x14ac:dyDescent="0.3">
      <c r="A200" t="s">
        <v>507</v>
      </c>
      <c r="B200">
        <v>138</v>
      </c>
      <c r="C200" t="s">
        <v>115</v>
      </c>
      <c r="D200">
        <v>0.82317956098419398</v>
      </c>
      <c r="E200">
        <v>25.03</v>
      </c>
      <c r="F200">
        <f t="shared" si="6"/>
        <v>0</v>
      </c>
      <c r="H200" t="s">
        <v>508</v>
      </c>
      <c r="I200">
        <v>88</v>
      </c>
      <c r="J200" t="s">
        <v>115</v>
      </c>
      <c r="K200">
        <v>0.80001604625397404</v>
      </c>
      <c r="L200">
        <v>33.020000000000003</v>
      </c>
      <c r="M200">
        <f t="shared" si="7"/>
        <v>0</v>
      </c>
    </row>
    <row r="201" spans="1:13" x14ac:dyDescent="0.3">
      <c r="A201" t="s">
        <v>509</v>
      </c>
      <c r="B201">
        <v>137</v>
      </c>
      <c r="C201" t="s">
        <v>115</v>
      </c>
      <c r="D201">
        <v>0.82317956098419398</v>
      </c>
      <c r="E201">
        <v>25.03</v>
      </c>
      <c r="F201">
        <f t="shared" si="6"/>
        <v>0</v>
      </c>
      <c r="H201" t="s">
        <v>510</v>
      </c>
      <c r="I201">
        <v>87</v>
      </c>
      <c r="J201" t="s">
        <v>115</v>
      </c>
      <c r="K201">
        <v>0.80001604625397404</v>
      </c>
      <c r="L201">
        <v>33.049999999999997</v>
      </c>
      <c r="M201">
        <f t="shared" si="7"/>
        <v>0</v>
      </c>
    </row>
    <row r="202" spans="1:13" x14ac:dyDescent="0.3">
      <c r="A202" t="s">
        <v>511</v>
      </c>
      <c r="B202">
        <v>136</v>
      </c>
      <c r="C202" t="s">
        <v>115</v>
      </c>
      <c r="D202">
        <v>0.82317956098419398</v>
      </c>
      <c r="E202">
        <v>25.07</v>
      </c>
      <c r="F202">
        <f t="shared" si="6"/>
        <v>0</v>
      </c>
      <c r="H202" t="s">
        <v>512</v>
      </c>
      <c r="I202">
        <v>86</v>
      </c>
      <c r="J202" t="s">
        <v>115</v>
      </c>
      <c r="K202">
        <v>0.80001604625397404</v>
      </c>
      <c r="L202">
        <v>33.31</v>
      </c>
      <c r="M202">
        <f t="shared" si="7"/>
        <v>0</v>
      </c>
    </row>
    <row r="203" spans="1:13" x14ac:dyDescent="0.3">
      <c r="A203" t="s">
        <v>513</v>
      </c>
      <c r="B203">
        <v>135</v>
      </c>
      <c r="C203" t="s">
        <v>115</v>
      </c>
      <c r="D203">
        <v>0.82317956098419398</v>
      </c>
      <c r="E203">
        <v>25.07</v>
      </c>
      <c r="F203">
        <f t="shared" si="6"/>
        <v>0</v>
      </c>
      <c r="H203" t="s">
        <v>514</v>
      </c>
      <c r="I203">
        <v>85</v>
      </c>
      <c r="J203" t="s">
        <v>115</v>
      </c>
      <c r="K203">
        <v>0.80001604625397404</v>
      </c>
      <c r="L203">
        <v>33.97</v>
      </c>
      <c r="M203">
        <f t="shared" si="7"/>
        <v>0</v>
      </c>
    </row>
    <row r="204" spans="1:13" x14ac:dyDescent="0.3">
      <c r="A204" t="s">
        <v>515</v>
      </c>
      <c r="B204">
        <v>134</v>
      </c>
      <c r="C204" t="s">
        <v>115</v>
      </c>
      <c r="D204">
        <v>0.82317956098419398</v>
      </c>
      <c r="E204">
        <v>25.46</v>
      </c>
      <c r="F204">
        <f t="shared" si="6"/>
        <v>0</v>
      </c>
      <c r="H204" t="s">
        <v>516</v>
      </c>
      <c r="I204">
        <v>84</v>
      </c>
      <c r="J204" t="s">
        <v>115</v>
      </c>
      <c r="K204">
        <v>0.80001604625397404</v>
      </c>
      <c r="L204">
        <v>34</v>
      </c>
      <c r="M204">
        <f t="shared" si="7"/>
        <v>0</v>
      </c>
    </row>
    <row r="205" spans="1:13" x14ac:dyDescent="0.3">
      <c r="A205" t="s">
        <v>517</v>
      </c>
      <c r="B205">
        <v>133</v>
      </c>
      <c r="C205" t="s">
        <v>115</v>
      </c>
      <c r="D205">
        <v>0.82317956098419398</v>
      </c>
      <c r="E205">
        <v>25.95</v>
      </c>
      <c r="F205">
        <f t="shared" si="6"/>
        <v>0</v>
      </c>
      <c r="H205" t="s">
        <v>518</v>
      </c>
      <c r="I205">
        <v>83</v>
      </c>
      <c r="J205" t="s">
        <v>115</v>
      </c>
      <c r="K205">
        <v>0.80001604625397404</v>
      </c>
      <c r="L205">
        <v>34</v>
      </c>
      <c r="M205">
        <f t="shared" si="7"/>
        <v>0</v>
      </c>
    </row>
    <row r="206" spans="1:13" x14ac:dyDescent="0.3">
      <c r="A206" t="s">
        <v>519</v>
      </c>
      <c r="B206">
        <v>132</v>
      </c>
      <c r="C206" t="s">
        <v>115</v>
      </c>
      <c r="D206">
        <v>0.82317956098419398</v>
      </c>
      <c r="E206">
        <v>25.99</v>
      </c>
      <c r="F206">
        <f t="shared" si="6"/>
        <v>0</v>
      </c>
      <c r="H206" t="s">
        <v>520</v>
      </c>
      <c r="I206">
        <v>82</v>
      </c>
      <c r="J206" t="s">
        <v>115</v>
      </c>
      <c r="K206">
        <v>0.80001604625397404</v>
      </c>
      <c r="L206">
        <v>34</v>
      </c>
      <c r="M206">
        <f t="shared" si="7"/>
        <v>0</v>
      </c>
    </row>
    <row r="207" spans="1:13" x14ac:dyDescent="0.3">
      <c r="A207" t="s">
        <v>521</v>
      </c>
      <c r="B207">
        <v>131</v>
      </c>
      <c r="C207" t="s">
        <v>115</v>
      </c>
      <c r="D207">
        <v>0.82317956098419398</v>
      </c>
      <c r="E207">
        <v>25.99</v>
      </c>
      <c r="F207">
        <f t="shared" si="6"/>
        <v>0</v>
      </c>
      <c r="H207" t="s">
        <v>522</v>
      </c>
      <c r="I207">
        <v>81</v>
      </c>
      <c r="J207" t="s">
        <v>115</v>
      </c>
      <c r="K207">
        <v>0.80001604625397404</v>
      </c>
      <c r="L207">
        <v>34.4</v>
      </c>
      <c r="M207">
        <f t="shared" si="7"/>
        <v>0</v>
      </c>
    </row>
    <row r="208" spans="1:13" x14ac:dyDescent="0.3">
      <c r="A208" t="s">
        <v>523</v>
      </c>
      <c r="B208">
        <v>130</v>
      </c>
      <c r="C208" t="s">
        <v>115</v>
      </c>
      <c r="D208">
        <v>0.82317956098419398</v>
      </c>
      <c r="E208">
        <v>26.02</v>
      </c>
      <c r="F208">
        <f t="shared" si="6"/>
        <v>0</v>
      </c>
      <c r="H208" t="s">
        <v>524</v>
      </c>
      <c r="I208">
        <v>80</v>
      </c>
      <c r="J208" t="s">
        <v>115</v>
      </c>
      <c r="K208">
        <v>0.80001604625397404</v>
      </c>
      <c r="L208">
        <v>34.630000000000003</v>
      </c>
      <c r="M208">
        <f t="shared" si="7"/>
        <v>0</v>
      </c>
    </row>
    <row r="209" spans="1:13" x14ac:dyDescent="0.3">
      <c r="A209" t="s">
        <v>525</v>
      </c>
      <c r="B209">
        <v>129</v>
      </c>
      <c r="C209" t="s">
        <v>115</v>
      </c>
      <c r="D209">
        <v>0.82317956098419398</v>
      </c>
      <c r="E209">
        <v>26.41</v>
      </c>
      <c r="F209">
        <f t="shared" si="6"/>
        <v>0</v>
      </c>
      <c r="H209" t="s">
        <v>526</v>
      </c>
      <c r="I209">
        <v>79</v>
      </c>
      <c r="J209" t="s">
        <v>115</v>
      </c>
      <c r="K209">
        <v>0.80001604625397404</v>
      </c>
      <c r="L209">
        <v>34.99</v>
      </c>
      <c r="M209">
        <f t="shared" si="7"/>
        <v>0</v>
      </c>
    </row>
    <row r="210" spans="1:13" x14ac:dyDescent="0.3">
      <c r="A210" t="s">
        <v>527</v>
      </c>
      <c r="B210">
        <v>128</v>
      </c>
      <c r="C210" t="s">
        <v>115</v>
      </c>
      <c r="D210">
        <v>0.82317956098419398</v>
      </c>
      <c r="E210">
        <v>26.41</v>
      </c>
      <c r="F210">
        <f t="shared" si="6"/>
        <v>0</v>
      </c>
      <c r="H210" t="s">
        <v>528</v>
      </c>
      <c r="I210">
        <v>78</v>
      </c>
      <c r="J210" t="s">
        <v>115</v>
      </c>
      <c r="K210">
        <v>0.80001604625397404</v>
      </c>
      <c r="L210">
        <v>34.99</v>
      </c>
      <c r="M210">
        <f t="shared" si="7"/>
        <v>0</v>
      </c>
    </row>
    <row r="211" spans="1:13" x14ac:dyDescent="0.3">
      <c r="A211" t="s">
        <v>529</v>
      </c>
      <c r="B211">
        <v>127</v>
      </c>
      <c r="C211" t="s">
        <v>115</v>
      </c>
      <c r="D211">
        <v>0.82317956098419398</v>
      </c>
      <c r="E211">
        <v>26.45</v>
      </c>
      <c r="F211">
        <f t="shared" si="6"/>
        <v>0</v>
      </c>
      <c r="H211" t="s">
        <v>530</v>
      </c>
      <c r="I211">
        <v>77</v>
      </c>
      <c r="J211" t="s">
        <v>115</v>
      </c>
      <c r="K211">
        <v>0.80001604625397404</v>
      </c>
      <c r="L211">
        <v>35.020000000000003</v>
      </c>
      <c r="M211">
        <f t="shared" si="7"/>
        <v>0</v>
      </c>
    </row>
    <row r="212" spans="1:13" x14ac:dyDescent="0.3">
      <c r="A212" t="s">
        <v>531</v>
      </c>
      <c r="B212">
        <v>126</v>
      </c>
      <c r="C212" t="s">
        <v>115</v>
      </c>
      <c r="D212">
        <v>0.82317956098419398</v>
      </c>
      <c r="E212">
        <v>26.97</v>
      </c>
      <c r="F212">
        <f t="shared" si="6"/>
        <v>0</v>
      </c>
      <c r="H212" t="s">
        <v>532</v>
      </c>
      <c r="I212">
        <v>76</v>
      </c>
      <c r="J212" t="s">
        <v>115</v>
      </c>
      <c r="K212">
        <v>0.80001604625397404</v>
      </c>
      <c r="L212">
        <v>35.090000000000003</v>
      </c>
      <c r="M212">
        <f t="shared" si="7"/>
        <v>0</v>
      </c>
    </row>
    <row r="213" spans="1:13" x14ac:dyDescent="0.3">
      <c r="A213" t="s">
        <v>533</v>
      </c>
      <c r="B213">
        <v>125</v>
      </c>
      <c r="C213" t="s">
        <v>115</v>
      </c>
      <c r="D213">
        <v>0.82317956098419398</v>
      </c>
      <c r="E213">
        <v>27</v>
      </c>
      <c r="F213">
        <f t="shared" si="6"/>
        <v>0</v>
      </c>
      <c r="H213" t="s">
        <v>534</v>
      </c>
      <c r="I213">
        <v>75</v>
      </c>
      <c r="J213" t="s">
        <v>115</v>
      </c>
      <c r="K213">
        <v>0.80001604625397404</v>
      </c>
      <c r="L213">
        <v>35.28</v>
      </c>
      <c r="M213">
        <f t="shared" si="7"/>
        <v>0</v>
      </c>
    </row>
    <row r="214" spans="1:13" x14ac:dyDescent="0.3">
      <c r="A214" t="s">
        <v>535</v>
      </c>
      <c r="B214">
        <v>124</v>
      </c>
      <c r="C214" t="s">
        <v>115</v>
      </c>
      <c r="D214">
        <v>0.82317956098419398</v>
      </c>
      <c r="E214">
        <v>27</v>
      </c>
      <c r="F214">
        <f t="shared" si="6"/>
        <v>0</v>
      </c>
      <c r="H214" t="s">
        <v>536</v>
      </c>
      <c r="I214">
        <v>74</v>
      </c>
      <c r="J214" t="s">
        <v>115</v>
      </c>
      <c r="K214">
        <v>0.80001604625397404</v>
      </c>
      <c r="L214">
        <v>35.909999999999997</v>
      </c>
      <c r="M214">
        <f t="shared" si="7"/>
        <v>0</v>
      </c>
    </row>
    <row r="215" spans="1:13" x14ac:dyDescent="0.3">
      <c r="A215" t="s">
        <v>537</v>
      </c>
      <c r="B215">
        <v>123</v>
      </c>
      <c r="C215" t="s">
        <v>115</v>
      </c>
      <c r="D215">
        <v>0.82317956098419398</v>
      </c>
      <c r="E215">
        <v>27.4</v>
      </c>
      <c r="F215">
        <f t="shared" si="6"/>
        <v>0</v>
      </c>
      <c r="H215" t="s">
        <v>538</v>
      </c>
      <c r="I215">
        <v>73</v>
      </c>
      <c r="J215" t="s">
        <v>118</v>
      </c>
      <c r="K215">
        <v>0.78905692233268698</v>
      </c>
      <c r="L215">
        <v>35.97</v>
      </c>
      <c r="M215">
        <f t="shared" si="7"/>
        <v>1</v>
      </c>
    </row>
    <row r="216" spans="1:13" x14ac:dyDescent="0.3">
      <c r="A216" t="s">
        <v>539</v>
      </c>
      <c r="B216">
        <v>122</v>
      </c>
      <c r="C216" t="s">
        <v>115</v>
      </c>
      <c r="D216">
        <v>0.82317956098419398</v>
      </c>
      <c r="E216">
        <v>27.53</v>
      </c>
      <c r="F216">
        <f t="shared" si="6"/>
        <v>0</v>
      </c>
      <c r="H216" t="s">
        <v>540</v>
      </c>
      <c r="I216">
        <v>72</v>
      </c>
      <c r="J216" t="s">
        <v>115</v>
      </c>
      <c r="K216">
        <v>0.78905692233268698</v>
      </c>
      <c r="L216">
        <v>36.01</v>
      </c>
      <c r="M216">
        <f t="shared" si="7"/>
        <v>0</v>
      </c>
    </row>
    <row r="217" spans="1:13" x14ac:dyDescent="0.3">
      <c r="A217" t="s">
        <v>541</v>
      </c>
      <c r="B217">
        <v>121</v>
      </c>
      <c r="C217" t="s">
        <v>118</v>
      </c>
      <c r="D217">
        <v>0.81637642411655598</v>
      </c>
      <c r="E217">
        <v>28.55</v>
      </c>
      <c r="F217">
        <f t="shared" si="6"/>
        <v>1</v>
      </c>
      <c r="H217" t="s">
        <v>542</v>
      </c>
      <c r="I217">
        <v>71</v>
      </c>
      <c r="J217" t="s">
        <v>115</v>
      </c>
      <c r="K217">
        <v>0.78905692233268698</v>
      </c>
      <c r="L217">
        <v>36.01</v>
      </c>
      <c r="M217">
        <f t="shared" si="7"/>
        <v>0</v>
      </c>
    </row>
    <row r="218" spans="1:13" x14ac:dyDescent="0.3">
      <c r="A218" t="s">
        <v>543</v>
      </c>
      <c r="B218">
        <v>120</v>
      </c>
      <c r="C218" t="s">
        <v>115</v>
      </c>
      <c r="D218">
        <v>0.81637642411655598</v>
      </c>
      <c r="E218">
        <v>29.14</v>
      </c>
      <c r="F218">
        <f t="shared" si="6"/>
        <v>0</v>
      </c>
      <c r="H218" t="s">
        <v>544</v>
      </c>
      <c r="I218">
        <v>70</v>
      </c>
      <c r="J218" t="s">
        <v>118</v>
      </c>
      <c r="K218">
        <v>0.77778468058507699</v>
      </c>
      <c r="L218">
        <v>36.01</v>
      </c>
      <c r="M218">
        <f t="shared" si="7"/>
        <v>1</v>
      </c>
    </row>
    <row r="219" spans="1:13" x14ac:dyDescent="0.3">
      <c r="A219" t="s">
        <v>545</v>
      </c>
      <c r="B219">
        <v>119</v>
      </c>
      <c r="C219" t="s">
        <v>115</v>
      </c>
      <c r="D219">
        <v>0.81637642411655598</v>
      </c>
      <c r="E219">
        <v>29.17</v>
      </c>
      <c r="F219">
        <f t="shared" si="6"/>
        <v>0</v>
      </c>
      <c r="H219" t="s">
        <v>546</v>
      </c>
      <c r="I219">
        <v>69</v>
      </c>
      <c r="J219" t="s">
        <v>115</v>
      </c>
      <c r="K219">
        <v>0.77778468058507699</v>
      </c>
      <c r="L219">
        <v>36.01</v>
      </c>
      <c r="M219">
        <f t="shared" si="7"/>
        <v>0</v>
      </c>
    </row>
    <row r="220" spans="1:13" x14ac:dyDescent="0.3">
      <c r="A220" t="s">
        <v>547</v>
      </c>
      <c r="B220">
        <v>118</v>
      </c>
      <c r="C220" t="s">
        <v>115</v>
      </c>
      <c r="D220">
        <v>0.81637642411655598</v>
      </c>
      <c r="E220">
        <v>29.43</v>
      </c>
      <c r="F220">
        <f t="shared" si="6"/>
        <v>0</v>
      </c>
      <c r="H220" t="s">
        <v>548</v>
      </c>
      <c r="I220">
        <v>68</v>
      </c>
      <c r="J220" t="s">
        <v>115</v>
      </c>
      <c r="K220">
        <v>0.77778468058507699</v>
      </c>
      <c r="L220">
        <v>36.5</v>
      </c>
      <c r="M220">
        <f t="shared" si="7"/>
        <v>0</v>
      </c>
    </row>
    <row r="221" spans="1:13" x14ac:dyDescent="0.3">
      <c r="A221" t="s">
        <v>549</v>
      </c>
      <c r="B221">
        <v>117</v>
      </c>
      <c r="C221" t="s">
        <v>118</v>
      </c>
      <c r="D221">
        <v>0.80939884784205596</v>
      </c>
      <c r="E221">
        <v>29.53</v>
      </c>
      <c r="F221">
        <f t="shared" si="6"/>
        <v>1</v>
      </c>
      <c r="H221" t="s">
        <v>550</v>
      </c>
      <c r="I221">
        <v>67</v>
      </c>
      <c r="J221" t="s">
        <v>115</v>
      </c>
      <c r="K221">
        <v>0.77778468058507699</v>
      </c>
      <c r="L221">
        <v>36.93</v>
      </c>
      <c r="M221">
        <f t="shared" si="7"/>
        <v>0</v>
      </c>
    </row>
    <row r="222" spans="1:13" x14ac:dyDescent="0.3">
      <c r="A222" t="s">
        <v>551</v>
      </c>
      <c r="B222">
        <v>116</v>
      </c>
      <c r="C222" t="s">
        <v>115</v>
      </c>
      <c r="D222">
        <v>0.80939884784205596</v>
      </c>
      <c r="E222">
        <v>29.93</v>
      </c>
      <c r="F222">
        <f t="shared" si="6"/>
        <v>0</v>
      </c>
      <c r="H222" t="s">
        <v>552</v>
      </c>
      <c r="I222">
        <v>66</v>
      </c>
      <c r="J222" t="s">
        <v>115</v>
      </c>
      <c r="K222">
        <v>0.77778468058507699</v>
      </c>
      <c r="L222">
        <v>36.99</v>
      </c>
      <c r="M222">
        <f t="shared" si="7"/>
        <v>0</v>
      </c>
    </row>
    <row r="223" spans="1:13" x14ac:dyDescent="0.3">
      <c r="A223" t="s">
        <v>553</v>
      </c>
      <c r="B223">
        <v>115</v>
      </c>
      <c r="C223" t="s">
        <v>115</v>
      </c>
      <c r="D223">
        <v>0.80939884784205596</v>
      </c>
      <c r="E223">
        <v>29.96</v>
      </c>
      <c r="F223">
        <f t="shared" si="6"/>
        <v>0</v>
      </c>
      <c r="H223" t="s">
        <v>554</v>
      </c>
      <c r="I223">
        <v>65</v>
      </c>
      <c r="J223" t="s">
        <v>118</v>
      </c>
      <c r="K223">
        <v>0.76581876242222902</v>
      </c>
      <c r="L223">
        <v>36.99</v>
      </c>
      <c r="M223">
        <f t="shared" si="7"/>
        <v>1</v>
      </c>
    </row>
    <row r="224" spans="1:13" x14ac:dyDescent="0.3">
      <c r="A224" t="s">
        <v>555</v>
      </c>
      <c r="B224">
        <v>114</v>
      </c>
      <c r="C224" t="s">
        <v>115</v>
      </c>
      <c r="D224">
        <v>0.80939884784205596</v>
      </c>
      <c r="E224">
        <v>29.99</v>
      </c>
      <c r="F224">
        <f t="shared" si="6"/>
        <v>0</v>
      </c>
      <c r="H224" t="s">
        <v>556</v>
      </c>
      <c r="I224">
        <v>64</v>
      </c>
      <c r="J224" t="s">
        <v>115</v>
      </c>
      <c r="K224">
        <v>0.76581876242222902</v>
      </c>
      <c r="L224">
        <v>36.99</v>
      </c>
      <c r="M224">
        <f t="shared" si="7"/>
        <v>0</v>
      </c>
    </row>
    <row r="225" spans="1:13" x14ac:dyDescent="0.3">
      <c r="A225" t="s">
        <v>557</v>
      </c>
      <c r="B225">
        <v>113</v>
      </c>
      <c r="C225" t="s">
        <v>115</v>
      </c>
      <c r="D225">
        <v>0.80939884784205596</v>
      </c>
      <c r="E225">
        <v>30.06</v>
      </c>
      <c r="F225">
        <f t="shared" si="6"/>
        <v>0</v>
      </c>
      <c r="H225" t="s">
        <v>558</v>
      </c>
      <c r="I225">
        <v>63</v>
      </c>
      <c r="J225" t="s">
        <v>115</v>
      </c>
      <c r="K225">
        <v>0.76581876242222902</v>
      </c>
      <c r="L225">
        <v>36.99</v>
      </c>
      <c r="M225">
        <f t="shared" si="7"/>
        <v>0</v>
      </c>
    </row>
    <row r="226" spans="1:13" x14ac:dyDescent="0.3">
      <c r="A226" t="s">
        <v>559</v>
      </c>
      <c r="B226">
        <v>112</v>
      </c>
      <c r="C226" t="s">
        <v>115</v>
      </c>
      <c r="D226">
        <v>0.80939884784205596</v>
      </c>
      <c r="E226">
        <v>30.98</v>
      </c>
      <c r="F226">
        <f t="shared" si="6"/>
        <v>0</v>
      </c>
      <c r="H226" t="s">
        <v>560</v>
      </c>
      <c r="I226">
        <v>62</v>
      </c>
      <c r="J226" t="s">
        <v>115</v>
      </c>
      <c r="K226">
        <v>0.76581876242222902</v>
      </c>
      <c r="L226">
        <v>37.020000000000003</v>
      </c>
      <c r="M226">
        <f t="shared" si="7"/>
        <v>0</v>
      </c>
    </row>
    <row r="227" spans="1:13" x14ac:dyDescent="0.3">
      <c r="A227" t="s">
        <v>561</v>
      </c>
      <c r="B227">
        <v>111</v>
      </c>
      <c r="C227" t="s">
        <v>115</v>
      </c>
      <c r="D227">
        <v>0.80939884784205596</v>
      </c>
      <c r="E227">
        <v>30.98</v>
      </c>
      <c r="F227">
        <f t="shared" si="6"/>
        <v>0</v>
      </c>
      <c r="H227" t="s">
        <v>562</v>
      </c>
      <c r="I227">
        <v>61</v>
      </c>
      <c r="J227" t="s">
        <v>115</v>
      </c>
      <c r="K227">
        <v>0.76581876242222902</v>
      </c>
      <c r="L227">
        <v>37.020000000000003</v>
      </c>
      <c r="M227">
        <f t="shared" si="7"/>
        <v>0</v>
      </c>
    </row>
    <row r="228" spans="1:13" x14ac:dyDescent="0.3">
      <c r="A228" t="s">
        <v>563</v>
      </c>
      <c r="B228">
        <v>110</v>
      </c>
      <c r="C228" t="s">
        <v>115</v>
      </c>
      <c r="D228">
        <v>0.80939884784205596</v>
      </c>
      <c r="E228">
        <v>30.98</v>
      </c>
      <c r="F228">
        <f t="shared" si="6"/>
        <v>0</v>
      </c>
      <c r="H228" t="s">
        <v>564</v>
      </c>
      <c r="I228">
        <v>60</v>
      </c>
      <c r="J228" t="s">
        <v>115</v>
      </c>
      <c r="K228">
        <v>0.76581876242222902</v>
      </c>
      <c r="L228">
        <v>37.020000000000003</v>
      </c>
      <c r="M228">
        <f t="shared" si="7"/>
        <v>0</v>
      </c>
    </row>
    <row r="229" spans="1:13" x14ac:dyDescent="0.3">
      <c r="A229" t="s">
        <v>565</v>
      </c>
      <c r="B229">
        <v>109</v>
      </c>
      <c r="C229" t="s">
        <v>115</v>
      </c>
      <c r="D229">
        <v>0.80939884784205596</v>
      </c>
      <c r="E229">
        <v>31.04</v>
      </c>
      <c r="F229">
        <f t="shared" si="6"/>
        <v>0</v>
      </c>
      <c r="H229" t="s">
        <v>566</v>
      </c>
      <c r="I229">
        <v>59</v>
      </c>
      <c r="J229" t="s">
        <v>115</v>
      </c>
      <c r="K229">
        <v>0.76581876242222902</v>
      </c>
      <c r="L229">
        <v>37.159999999999997</v>
      </c>
      <c r="M229">
        <f t="shared" si="7"/>
        <v>0</v>
      </c>
    </row>
    <row r="230" spans="1:13" x14ac:dyDescent="0.3">
      <c r="A230" t="s">
        <v>567</v>
      </c>
      <c r="B230">
        <v>108</v>
      </c>
      <c r="C230" t="s">
        <v>115</v>
      </c>
      <c r="D230">
        <v>0.80939884784205596</v>
      </c>
      <c r="E230">
        <v>32</v>
      </c>
      <c r="F230">
        <f t="shared" si="6"/>
        <v>0</v>
      </c>
      <c r="H230" t="s">
        <v>568</v>
      </c>
      <c r="I230">
        <v>58</v>
      </c>
      <c r="J230" t="s">
        <v>115</v>
      </c>
      <c r="K230">
        <v>0.76581876242222902</v>
      </c>
      <c r="L230">
        <v>37.65</v>
      </c>
      <c r="M230">
        <f t="shared" si="7"/>
        <v>0</v>
      </c>
    </row>
    <row r="231" spans="1:13" x14ac:dyDescent="0.3">
      <c r="A231" t="s">
        <v>569</v>
      </c>
      <c r="B231">
        <v>107</v>
      </c>
      <c r="C231" t="s">
        <v>115</v>
      </c>
      <c r="D231">
        <v>0.80939884784205596</v>
      </c>
      <c r="E231">
        <v>32</v>
      </c>
      <c r="F231">
        <f t="shared" si="6"/>
        <v>0</v>
      </c>
      <c r="H231" t="s">
        <v>570</v>
      </c>
      <c r="I231">
        <v>57</v>
      </c>
      <c r="J231" t="s">
        <v>115</v>
      </c>
      <c r="K231">
        <v>0.76581876242222902</v>
      </c>
      <c r="L231">
        <v>37.94</v>
      </c>
      <c r="M231">
        <f t="shared" si="7"/>
        <v>0</v>
      </c>
    </row>
    <row r="232" spans="1:13" x14ac:dyDescent="0.3">
      <c r="A232" t="s">
        <v>571</v>
      </c>
      <c r="B232">
        <v>106</v>
      </c>
      <c r="C232" t="s">
        <v>115</v>
      </c>
      <c r="D232">
        <v>0.80939884784205596</v>
      </c>
      <c r="E232">
        <v>32.03</v>
      </c>
      <c r="F232">
        <f t="shared" si="6"/>
        <v>0</v>
      </c>
      <c r="H232" t="s">
        <v>572</v>
      </c>
      <c r="I232">
        <v>56</v>
      </c>
      <c r="J232" t="s">
        <v>115</v>
      </c>
      <c r="K232">
        <v>0.76581876242222902</v>
      </c>
      <c r="L232">
        <v>38.01</v>
      </c>
      <c r="M232">
        <f t="shared" si="7"/>
        <v>0</v>
      </c>
    </row>
    <row r="233" spans="1:13" x14ac:dyDescent="0.3">
      <c r="A233" t="s">
        <v>573</v>
      </c>
      <c r="B233">
        <v>105</v>
      </c>
      <c r="C233" t="s">
        <v>115</v>
      </c>
      <c r="D233">
        <v>0.80939884784205596</v>
      </c>
      <c r="E233">
        <v>32.159999999999997</v>
      </c>
      <c r="F233">
        <f t="shared" si="6"/>
        <v>0</v>
      </c>
      <c r="H233" t="s">
        <v>574</v>
      </c>
      <c r="I233">
        <v>55</v>
      </c>
      <c r="J233" t="s">
        <v>115</v>
      </c>
      <c r="K233">
        <v>0.76581876242222902</v>
      </c>
      <c r="L233">
        <v>38.01</v>
      </c>
      <c r="M233">
        <f t="shared" si="7"/>
        <v>0</v>
      </c>
    </row>
    <row r="234" spans="1:13" x14ac:dyDescent="0.3">
      <c r="A234" t="s">
        <v>575</v>
      </c>
      <c r="B234">
        <v>104</v>
      </c>
      <c r="C234" t="s">
        <v>118</v>
      </c>
      <c r="D234">
        <v>0.80161616661280499</v>
      </c>
      <c r="E234">
        <v>32.590000000000003</v>
      </c>
      <c r="F234">
        <f t="shared" si="6"/>
        <v>1</v>
      </c>
      <c r="H234" t="s">
        <v>576</v>
      </c>
      <c r="I234">
        <v>54</v>
      </c>
      <c r="J234" t="s">
        <v>115</v>
      </c>
      <c r="K234">
        <v>0.76581876242222902</v>
      </c>
      <c r="L234">
        <v>38.11</v>
      </c>
      <c r="M234">
        <f t="shared" si="7"/>
        <v>0</v>
      </c>
    </row>
    <row r="235" spans="1:13" x14ac:dyDescent="0.3">
      <c r="A235" t="s">
        <v>577</v>
      </c>
      <c r="B235">
        <v>103</v>
      </c>
      <c r="C235" t="s">
        <v>115</v>
      </c>
      <c r="D235">
        <v>0.80161616661280499</v>
      </c>
      <c r="E235">
        <v>32.69</v>
      </c>
      <c r="F235">
        <f t="shared" si="6"/>
        <v>0</v>
      </c>
      <c r="H235" t="s">
        <v>578</v>
      </c>
      <c r="I235">
        <v>53</v>
      </c>
      <c r="J235" t="s">
        <v>115</v>
      </c>
      <c r="K235">
        <v>0.76581876242222902</v>
      </c>
      <c r="L235">
        <v>38.53</v>
      </c>
      <c r="M235">
        <f t="shared" si="7"/>
        <v>0</v>
      </c>
    </row>
    <row r="236" spans="1:13" x14ac:dyDescent="0.3">
      <c r="A236" t="s">
        <v>579</v>
      </c>
      <c r="B236">
        <v>102</v>
      </c>
      <c r="C236" t="s">
        <v>115</v>
      </c>
      <c r="D236">
        <v>0.80161616661280499</v>
      </c>
      <c r="E236">
        <v>32.92</v>
      </c>
      <c r="F236">
        <f t="shared" si="6"/>
        <v>0</v>
      </c>
      <c r="H236" t="s">
        <v>580</v>
      </c>
      <c r="I236">
        <v>52</v>
      </c>
      <c r="J236" t="s">
        <v>115</v>
      </c>
      <c r="K236">
        <v>0.76581876242222902</v>
      </c>
      <c r="L236">
        <v>38.67</v>
      </c>
      <c r="M236">
        <f t="shared" si="7"/>
        <v>0</v>
      </c>
    </row>
    <row r="237" spans="1:13" x14ac:dyDescent="0.3">
      <c r="A237" t="s">
        <v>581</v>
      </c>
      <c r="B237">
        <v>101</v>
      </c>
      <c r="C237" t="s">
        <v>115</v>
      </c>
      <c r="D237">
        <v>0.80161616661280499</v>
      </c>
      <c r="E237">
        <v>32.950000000000003</v>
      </c>
      <c r="F237">
        <f t="shared" si="6"/>
        <v>0</v>
      </c>
      <c r="H237" t="s">
        <v>582</v>
      </c>
      <c r="I237">
        <v>51</v>
      </c>
      <c r="J237" t="s">
        <v>115</v>
      </c>
      <c r="K237">
        <v>0.76581876242222902</v>
      </c>
      <c r="L237">
        <v>38.96</v>
      </c>
      <c r="M237">
        <f t="shared" si="7"/>
        <v>0</v>
      </c>
    </row>
    <row r="238" spans="1:13" x14ac:dyDescent="0.3">
      <c r="A238" t="s">
        <v>583</v>
      </c>
      <c r="B238">
        <v>100</v>
      </c>
      <c r="C238" t="s">
        <v>115</v>
      </c>
      <c r="D238">
        <v>0.80161616661280499</v>
      </c>
      <c r="E238">
        <v>32.979999999999997</v>
      </c>
      <c r="F238">
        <f t="shared" si="6"/>
        <v>0</v>
      </c>
      <c r="H238" t="s">
        <v>584</v>
      </c>
      <c r="I238">
        <v>50</v>
      </c>
      <c r="J238" t="s">
        <v>115</v>
      </c>
      <c r="K238">
        <v>0.76581876242222902</v>
      </c>
      <c r="L238">
        <v>38.96</v>
      </c>
      <c r="M238">
        <f t="shared" si="7"/>
        <v>0</v>
      </c>
    </row>
    <row r="239" spans="1:13" x14ac:dyDescent="0.3">
      <c r="A239" t="s">
        <v>585</v>
      </c>
      <c r="B239">
        <v>99</v>
      </c>
      <c r="C239" t="s">
        <v>115</v>
      </c>
      <c r="D239">
        <v>0.80161616661280499</v>
      </c>
      <c r="E239">
        <v>32.979999999999997</v>
      </c>
      <c r="F239">
        <f t="shared" si="6"/>
        <v>0</v>
      </c>
      <c r="H239" t="s">
        <v>586</v>
      </c>
      <c r="I239">
        <v>49</v>
      </c>
      <c r="J239" t="s">
        <v>118</v>
      </c>
      <c r="K239">
        <v>0.75018980808708202</v>
      </c>
      <c r="L239">
        <v>39.450000000000003</v>
      </c>
      <c r="M239">
        <f t="shared" si="7"/>
        <v>1</v>
      </c>
    </row>
    <row r="240" spans="1:13" x14ac:dyDescent="0.3">
      <c r="A240" t="s">
        <v>587</v>
      </c>
      <c r="B240">
        <v>98</v>
      </c>
      <c r="C240" t="s">
        <v>115</v>
      </c>
      <c r="D240">
        <v>0.80161616661280499</v>
      </c>
      <c r="E240">
        <v>33.15</v>
      </c>
      <c r="F240">
        <f t="shared" si="6"/>
        <v>0</v>
      </c>
      <c r="H240" t="s">
        <v>588</v>
      </c>
      <c r="I240">
        <v>48</v>
      </c>
      <c r="J240" t="s">
        <v>115</v>
      </c>
      <c r="K240">
        <v>0.75018980808708202</v>
      </c>
      <c r="L240">
        <v>40.97</v>
      </c>
      <c r="M240">
        <f t="shared" si="7"/>
        <v>0</v>
      </c>
    </row>
    <row r="241" spans="1:13" x14ac:dyDescent="0.3">
      <c r="A241" t="s">
        <v>589</v>
      </c>
      <c r="B241">
        <v>97</v>
      </c>
      <c r="C241" t="s">
        <v>115</v>
      </c>
      <c r="D241">
        <v>0.80161616661280499</v>
      </c>
      <c r="E241">
        <v>33.51</v>
      </c>
      <c r="F241">
        <f t="shared" si="6"/>
        <v>0</v>
      </c>
      <c r="H241" t="s">
        <v>590</v>
      </c>
      <c r="I241">
        <v>47</v>
      </c>
      <c r="J241" t="s">
        <v>115</v>
      </c>
      <c r="K241">
        <v>0.75018980808708202</v>
      </c>
      <c r="L241">
        <v>40.97</v>
      </c>
      <c r="M241">
        <f t="shared" si="7"/>
        <v>0</v>
      </c>
    </row>
    <row r="242" spans="1:13" x14ac:dyDescent="0.3">
      <c r="A242" t="s">
        <v>591</v>
      </c>
      <c r="B242">
        <v>96</v>
      </c>
      <c r="C242" t="s">
        <v>115</v>
      </c>
      <c r="D242">
        <v>0.80161616661280499</v>
      </c>
      <c r="E242">
        <v>33.64</v>
      </c>
      <c r="F242">
        <f t="shared" si="6"/>
        <v>0</v>
      </c>
      <c r="H242" t="s">
        <v>592</v>
      </c>
      <c r="I242">
        <v>46</v>
      </c>
      <c r="J242" t="s">
        <v>115</v>
      </c>
      <c r="K242">
        <v>0.75018980808708202</v>
      </c>
      <c r="L242">
        <v>41.98</v>
      </c>
      <c r="M242">
        <f t="shared" si="7"/>
        <v>0</v>
      </c>
    </row>
    <row r="243" spans="1:13" x14ac:dyDescent="0.3">
      <c r="A243" t="s">
        <v>593</v>
      </c>
      <c r="B243">
        <v>95</v>
      </c>
      <c r="C243" t="s">
        <v>115</v>
      </c>
      <c r="D243">
        <v>0.80161616661280499</v>
      </c>
      <c r="E243">
        <v>34</v>
      </c>
      <c r="F243">
        <f t="shared" si="6"/>
        <v>0</v>
      </c>
      <c r="H243" t="s">
        <v>594</v>
      </c>
      <c r="I243">
        <v>45</v>
      </c>
      <c r="J243" t="s">
        <v>115</v>
      </c>
      <c r="K243">
        <v>0.75018980808708202</v>
      </c>
      <c r="L243">
        <v>42.25</v>
      </c>
      <c r="M243">
        <f t="shared" si="7"/>
        <v>0</v>
      </c>
    </row>
    <row r="244" spans="1:13" x14ac:dyDescent="0.3">
      <c r="A244" t="s">
        <v>595</v>
      </c>
      <c r="B244">
        <v>94</v>
      </c>
      <c r="C244" t="s">
        <v>115</v>
      </c>
      <c r="D244">
        <v>0.80161616661280499</v>
      </c>
      <c r="E244">
        <v>34</v>
      </c>
      <c r="F244">
        <f t="shared" si="6"/>
        <v>0</v>
      </c>
      <c r="H244" t="s">
        <v>596</v>
      </c>
      <c r="I244">
        <v>44</v>
      </c>
      <c r="J244" t="s">
        <v>115</v>
      </c>
      <c r="K244">
        <v>0.75018980808708202</v>
      </c>
      <c r="L244">
        <v>42.74</v>
      </c>
      <c r="M244">
        <f t="shared" si="7"/>
        <v>0</v>
      </c>
    </row>
    <row r="245" spans="1:13" x14ac:dyDescent="0.3">
      <c r="A245" t="s">
        <v>597</v>
      </c>
      <c r="B245">
        <v>93</v>
      </c>
      <c r="C245" t="s">
        <v>115</v>
      </c>
      <c r="D245">
        <v>0.80161616661280499</v>
      </c>
      <c r="E245">
        <v>34</v>
      </c>
      <c r="F245">
        <f t="shared" si="6"/>
        <v>0</v>
      </c>
      <c r="H245" t="s">
        <v>598</v>
      </c>
      <c r="I245">
        <v>43</v>
      </c>
      <c r="J245" t="s">
        <v>115</v>
      </c>
      <c r="K245">
        <v>0.75018980808708202</v>
      </c>
      <c r="L245">
        <v>43</v>
      </c>
      <c r="M245">
        <f t="shared" si="7"/>
        <v>0</v>
      </c>
    </row>
    <row r="246" spans="1:13" x14ac:dyDescent="0.3">
      <c r="A246" t="s">
        <v>599</v>
      </c>
      <c r="B246">
        <v>92</v>
      </c>
      <c r="C246" t="s">
        <v>115</v>
      </c>
      <c r="D246">
        <v>0.80161616661280499</v>
      </c>
      <c r="E246">
        <v>34.03</v>
      </c>
      <c r="F246">
        <f t="shared" si="6"/>
        <v>0</v>
      </c>
      <c r="H246" t="s">
        <v>600</v>
      </c>
      <c r="I246">
        <v>42</v>
      </c>
      <c r="J246" t="s">
        <v>115</v>
      </c>
      <c r="K246">
        <v>0.75018980808708202</v>
      </c>
      <c r="L246">
        <v>43</v>
      </c>
      <c r="M246">
        <f t="shared" si="7"/>
        <v>0</v>
      </c>
    </row>
    <row r="247" spans="1:13" x14ac:dyDescent="0.3">
      <c r="A247" t="s">
        <v>601</v>
      </c>
      <c r="B247">
        <v>91</v>
      </c>
      <c r="C247" t="s">
        <v>115</v>
      </c>
      <c r="D247">
        <v>0.80161616661280499</v>
      </c>
      <c r="E247">
        <v>34.46</v>
      </c>
      <c r="F247">
        <f t="shared" si="6"/>
        <v>0</v>
      </c>
      <c r="H247" t="s">
        <v>602</v>
      </c>
      <c r="I247">
        <v>41</v>
      </c>
      <c r="J247" t="s">
        <v>115</v>
      </c>
      <c r="K247">
        <v>0.75018980808708202</v>
      </c>
      <c r="L247">
        <v>43.73</v>
      </c>
      <c r="M247">
        <f t="shared" si="7"/>
        <v>0</v>
      </c>
    </row>
    <row r="248" spans="1:13" x14ac:dyDescent="0.3">
      <c r="A248" t="s">
        <v>603</v>
      </c>
      <c r="B248">
        <v>90</v>
      </c>
      <c r="C248" t="s">
        <v>115</v>
      </c>
      <c r="D248">
        <v>0.80161616661280499</v>
      </c>
      <c r="E248">
        <v>34.950000000000003</v>
      </c>
      <c r="F248">
        <f t="shared" si="6"/>
        <v>0</v>
      </c>
      <c r="H248" t="s">
        <v>604</v>
      </c>
      <c r="I248">
        <v>40</v>
      </c>
      <c r="J248" t="s">
        <v>118</v>
      </c>
      <c r="K248">
        <v>0.73143506288490501</v>
      </c>
      <c r="L248">
        <v>43.73</v>
      </c>
      <c r="M248">
        <f t="shared" si="7"/>
        <v>1</v>
      </c>
    </row>
    <row r="249" spans="1:13" x14ac:dyDescent="0.3">
      <c r="A249" t="s">
        <v>605</v>
      </c>
      <c r="B249">
        <v>89</v>
      </c>
      <c r="C249" t="s">
        <v>115</v>
      </c>
      <c r="D249">
        <v>0.80161616661280499</v>
      </c>
      <c r="E249">
        <v>34.99</v>
      </c>
      <c r="F249">
        <f t="shared" si="6"/>
        <v>0</v>
      </c>
      <c r="H249" t="s">
        <v>606</v>
      </c>
      <c r="I249">
        <v>39</v>
      </c>
      <c r="J249" t="s">
        <v>115</v>
      </c>
      <c r="K249">
        <v>0.73143506288490501</v>
      </c>
      <c r="L249">
        <v>44.74</v>
      </c>
      <c r="M249">
        <f t="shared" si="7"/>
        <v>0</v>
      </c>
    </row>
    <row r="250" spans="1:13" x14ac:dyDescent="0.3">
      <c r="A250" t="s">
        <v>607</v>
      </c>
      <c r="B250">
        <v>88</v>
      </c>
      <c r="C250" t="s">
        <v>115</v>
      </c>
      <c r="D250">
        <v>0.80161616661280499</v>
      </c>
      <c r="E250">
        <v>35.71</v>
      </c>
      <c r="F250">
        <f t="shared" si="6"/>
        <v>0</v>
      </c>
      <c r="H250" t="s">
        <v>608</v>
      </c>
      <c r="I250">
        <v>38</v>
      </c>
      <c r="J250" t="s">
        <v>115</v>
      </c>
      <c r="K250">
        <v>0.73143506288490501</v>
      </c>
      <c r="L250">
        <v>44.88</v>
      </c>
      <c r="M250">
        <f t="shared" si="7"/>
        <v>0</v>
      </c>
    </row>
    <row r="251" spans="1:13" x14ac:dyDescent="0.3">
      <c r="A251" t="s">
        <v>609</v>
      </c>
      <c r="B251">
        <v>87</v>
      </c>
      <c r="C251" t="s">
        <v>115</v>
      </c>
      <c r="D251">
        <v>0.80161616661280499</v>
      </c>
      <c r="E251">
        <v>35.71</v>
      </c>
      <c r="F251">
        <f t="shared" si="6"/>
        <v>0</v>
      </c>
      <c r="H251" t="s">
        <v>610</v>
      </c>
      <c r="I251">
        <v>37</v>
      </c>
      <c r="J251" t="s">
        <v>118</v>
      </c>
      <c r="K251">
        <v>0.71166654767179904</v>
      </c>
      <c r="L251">
        <v>45.37</v>
      </c>
      <c r="M251">
        <f t="shared" si="7"/>
        <v>1</v>
      </c>
    </row>
    <row r="252" spans="1:13" x14ac:dyDescent="0.3">
      <c r="A252" t="s">
        <v>611</v>
      </c>
      <c r="B252">
        <v>86</v>
      </c>
      <c r="C252" t="s">
        <v>115</v>
      </c>
      <c r="D252">
        <v>0.80161616661280499</v>
      </c>
      <c r="E252">
        <v>35.78</v>
      </c>
      <c r="F252">
        <f t="shared" si="6"/>
        <v>0</v>
      </c>
      <c r="H252" t="s">
        <v>612</v>
      </c>
      <c r="I252">
        <v>36</v>
      </c>
      <c r="J252" t="s">
        <v>115</v>
      </c>
      <c r="K252">
        <v>0.71166654767179904</v>
      </c>
      <c r="L252">
        <v>45.57</v>
      </c>
      <c r="M252">
        <f t="shared" si="7"/>
        <v>0</v>
      </c>
    </row>
    <row r="253" spans="1:13" x14ac:dyDescent="0.3">
      <c r="A253" t="s">
        <v>613</v>
      </c>
      <c r="B253">
        <v>85</v>
      </c>
      <c r="C253" t="s">
        <v>118</v>
      </c>
      <c r="D253">
        <v>0.79218538818206696</v>
      </c>
      <c r="E253">
        <v>35.94</v>
      </c>
      <c r="F253">
        <f t="shared" si="6"/>
        <v>1</v>
      </c>
      <c r="H253" t="s">
        <v>614</v>
      </c>
      <c r="I253">
        <v>35</v>
      </c>
      <c r="J253" t="s">
        <v>115</v>
      </c>
      <c r="K253">
        <v>0.71166654767179904</v>
      </c>
      <c r="L253">
        <v>46.62</v>
      </c>
      <c r="M253">
        <f t="shared" si="7"/>
        <v>0</v>
      </c>
    </row>
    <row r="254" spans="1:13" x14ac:dyDescent="0.3">
      <c r="A254" t="s">
        <v>615</v>
      </c>
      <c r="B254">
        <v>84</v>
      </c>
      <c r="C254" t="s">
        <v>115</v>
      </c>
      <c r="D254">
        <v>0.79218538818206696</v>
      </c>
      <c r="E254">
        <v>35.97</v>
      </c>
      <c r="F254">
        <f t="shared" si="6"/>
        <v>0</v>
      </c>
      <c r="H254" t="s">
        <v>616</v>
      </c>
      <c r="I254">
        <v>34</v>
      </c>
      <c r="J254" t="s">
        <v>115</v>
      </c>
      <c r="K254">
        <v>0.71166654767179904</v>
      </c>
      <c r="L254">
        <v>46.98</v>
      </c>
      <c r="M254">
        <f t="shared" si="7"/>
        <v>0</v>
      </c>
    </row>
    <row r="255" spans="1:13" x14ac:dyDescent="0.3">
      <c r="A255" t="s">
        <v>617</v>
      </c>
      <c r="B255">
        <v>83</v>
      </c>
      <c r="C255" t="s">
        <v>115</v>
      </c>
      <c r="D255">
        <v>0.79218538818206696</v>
      </c>
      <c r="E255">
        <v>36.01</v>
      </c>
      <c r="F255">
        <f t="shared" si="6"/>
        <v>0</v>
      </c>
      <c r="H255" t="s">
        <v>618</v>
      </c>
      <c r="I255">
        <v>33</v>
      </c>
      <c r="J255" t="s">
        <v>115</v>
      </c>
      <c r="K255">
        <v>0.71166654767179904</v>
      </c>
      <c r="L255">
        <v>47.01</v>
      </c>
      <c r="M255">
        <f t="shared" si="7"/>
        <v>0</v>
      </c>
    </row>
    <row r="256" spans="1:13" x14ac:dyDescent="0.3">
      <c r="A256" t="s">
        <v>619</v>
      </c>
      <c r="B256">
        <v>82</v>
      </c>
      <c r="C256" t="s">
        <v>118</v>
      </c>
      <c r="D256">
        <v>0.78252459076521197</v>
      </c>
      <c r="E256">
        <v>36.01</v>
      </c>
      <c r="F256">
        <f t="shared" si="6"/>
        <v>1</v>
      </c>
      <c r="H256" t="s">
        <v>620</v>
      </c>
      <c r="I256">
        <v>32</v>
      </c>
      <c r="J256" t="s">
        <v>115</v>
      </c>
      <c r="K256">
        <v>0.71166654767179904</v>
      </c>
      <c r="L256">
        <v>47.4</v>
      </c>
      <c r="M256">
        <f t="shared" si="7"/>
        <v>0</v>
      </c>
    </row>
    <row r="257" spans="1:13" x14ac:dyDescent="0.3">
      <c r="A257" t="s">
        <v>621</v>
      </c>
      <c r="B257">
        <v>81</v>
      </c>
      <c r="C257" t="s">
        <v>115</v>
      </c>
      <c r="D257">
        <v>0.78252459076521197</v>
      </c>
      <c r="E257">
        <v>36.47</v>
      </c>
      <c r="F257">
        <f t="shared" si="6"/>
        <v>0</v>
      </c>
      <c r="H257" t="s">
        <v>622</v>
      </c>
      <c r="I257">
        <v>31</v>
      </c>
      <c r="J257" t="s">
        <v>115</v>
      </c>
      <c r="K257">
        <v>0.71166654767179904</v>
      </c>
      <c r="L257">
        <v>49.47</v>
      </c>
      <c r="M257">
        <f t="shared" si="7"/>
        <v>0</v>
      </c>
    </row>
    <row r="258" spans="1:13" x14ac:dyDescent="0.3">
      <c r="A258" t="s">
        <v>623</v>
      </c>
      <c r="B258">
        <v>80</v>
      </c>
      <c r="C258" t="s">
        <v>115</v>
      </c>
      <c r="D258">
        <v>0.78252459076521197</v>
      </c>
      <c r="E258">
        <v>36.93</v>
      </c>
      <c r="F258">
        <f t="shared" si="6"/>
        <v>0</v>
      </c>
      <c r="H258" t="s">
        <v>624</v>
      </c>
      <c r="I258">
        <v>30</v>
      </c>
      <c r="J258" t="s">
        <v>115</v>
      </c>
      <c r="K258">
        <v>0.71166654767179904</v>
      </c>
      <c r="L258">
        <v>49.93</v>
      </c>
      <c r="M258">
        <f t="shared" si="7"/>
        <v>0</v>
      </c>
    </row>
    <row r="259" spans="1:13" x14ac:dyDescent="0.3">
      <c r="A259" t="s">
        <v>625</v>
      </c>
      <c r="B259">
        <v>79</v>
      </c>
      <c r="C259" t="s">
        <v>115</v>
      </c>
      <c r="D259">
        <v>0.78252459076521197</v>
      </c>
      <c r="E259">
        <v>36.99</v>
      </c>
      <c r="F259">
        <f t="shared" si="6"/>
        <v>0</v>
      </c>
      <c r="H259" t="s">
        <v>626</v>
      </c>
      <c r="I259">
        <v>29</v>
      </c>
      <c r="J259" t="s">
        <v>115</v>
      </c>
      <c r="K259">
        <v>0.71166654767179904</v>
      </c>
      <c r="L259">
        <v>50</v>
      </c>
      <c r="M259">
        <f t="shared" si="7"/>
        <v>0</v>
      </c>
    </row>
    <row r="260" spans="1:13" x14ac:dyDescent="0.3">
      <c r="A260" t="s">
        <v>627</v>
      </c>
      <c r="B260">
        <v>78</v>
      </c>
      <c r="C260" t="s">
        <v>115</v>
      </c>
      <c r="D260">
        <v>0.78252459076521197</v>
      </c>
      <c r="E260">
        <v>36.99</v>
      </c>
      <c r="F260">
        <f t="shared" si="6"/>
        <v>0</v>
      </c>
      <c r="H260" t="s">
        <v>628</v>
      </c>
      <c r="I260">
        <v>28</v>
      </c>
      <c r="J260" t="s">
        <v>115</v>
      </c>
      <c r="K260">
        <v>0.71166654767179904</v>
      </c>
      <c r="L260">
        <v>50</v>
      </c>
      <c r="M260">
        <f t="shared" si="7"/>
        <v>0</v>
      </c>
    </row>
    <row r="261" spans="1:13" x14ac:dyDescent="0.3">
      <c r="A261" t="s">
        <v>629</v>
      </c>
      <c r="B261">
        <v>77</v>
      </c>
      <c r="C261" t="s">
        <v>115</v>
      </c>
      <c r="D261">
        <v>0.78252459076521197</v>
      </c>
      <c r="E261">
        <v>37.020000000000003</v>
      </c>
      <c r="F261">
        <f t="shared" ref="F261:F324" si="8">IF(C261="censored",0,1)</f>
        <v>0</v>
      </c>
      <c r="H261" t="s">
        <v>630</v>
      </c>
      <c r="I261">
        <v>27</v>
      </c>
      <c r="J261" t="s">
        <v>118</v>
      </c>
      <c r="K261">
        <v>0.68530852738765802</v>
      </c>
      <c r="L261">
        <v>51.94</v>
      </c>
      <c r="M261">
        <f t="shared" ref="M261:M287" si="9">IF(J261="censored",0,1)</f>
        <v>1</v>
      </c>
    </row>
    <row r="262" spans="1:13" x14ac:dyDescent="0.3">
      <c r="A262" t="s">
        <v>631</v>
      </c>
      <c r="B262">
        <v>76</v>
      </c>
      <c r="C262" t="s">
        <v>115</v>
      </c>
      <c r="D262">
        <v>0.78252459076521197</v>
      </c>
      <c r="E262">
        <v>37.22</v>
      </c>
      <c r="F262">
        <f t="shared" si="8"/>
        <v>0</v>
      </c>
      <c r="H262" t="s">
        <v>632</v>
      </c>
      <c r="I262">
        <v>26</v>
      </c>
      <c r="J262" t="s">
        <v>115</v>
      </c>
      <c r="K262">
        <v>0.68530852738765802</v>
      </c>
      <c r="L262">
        <v>51.94</v>
      </c>
      <c r="M262">
        <f t="shared" si="9"/>
        <v>0</v>
      </c>
    </row>
    <row r="263" spans="1:13" x14ac:dyDescent="0.3">
      <c r="A263" t="s">
        <v>633</v>
      </c>
      <c r="B263">
        <v>75</v>
      </c>
      <c r="C263" t="s">
        <v>115</v>
      </c>
      <c r="D263">
        <v>0.78252459076521197</v>
      </c>
      <c r="E263">
        <v>37.71</v>
      </c>
      <c r="F263">
        <f t="shared" si="8"/>
        <v>0</v>
      </c>
      <c r="H263" t="s">
        <v>634</v>
      </c>
      <c r="I263">
        <v>25</v>
      </c>
      <c r="J263" t="s">
        <v>115</v>
      </c>
      <c r="K263">
        <v>0.68530852738765802</v>
      </c>
      <c r="L263">
        <v>53.98</v>
      </c>
      <c r="M263">
        <f t="shared" si="9"/>
        <v>0</v>
      </c>
    </row>
    <row r="264" spans="1:13" x14ac:dyDescent="0.3">
      <c r="A264" t="s">
        <v>635</v>
      </c>
      <c r="B264">
        <v>74</v>
      </c>
      <c r="C264" t="s">
        <v>115</v>
      </c>
      <c r="D264">
        <v>0.78252459076521197</v>
      </c>
      <c r="E264">
        <v>38.01</v>
      </c>
      <c r="F264">
        <f t="shared" si="8"/>
        <v>0</v>
      </c>
      <c r="H264" t="s">
        <v>636</v>
      </c>
      <c r="I264">
        <v>24</v>
      </c>
      <c r="J264" t="s">
        <v>115</v>
      </c>
      <c r="K264">
        <v>0.68530852738765802</v>
      </c>
      <c r="L264">
        <v>55.72</v>
      </c>
      <c r="M264">
        <f t="shared" si="9"/>
        <v>0</v>
      </c>
    </row>
    <row r="265" spans="1:13" x14ac:dyDescent="0.3">
      <c r="A265" t="s">
        <v>637</v>
      </c>
      <c r="B265">
        <v>73</v>
      </c>
      <c r="C265" t="s">
        <v>118</v>
      </c>
      <c r="D265">
        <v>0.771805075823223</v>
      </c>
      <c r="E265">
        <v>38.04</v>
      </c>
      <c r="F265">
        <f t="shared" si="8"/>
        <v>1</v>
      </c>
      <c r="H265" t="s">
        <v>638</v>
      </c>
      <c r="I265">
        <v>23</v>
      </c>
      <c r="J265" t="s">
        <v>115</v>
      </c>
      <c r="K265">
        <v>0.68530852738765802</v>
      </c>
      <c r="L265">
        <v>58.34</v>
      </c>
      <c r="M265">
        <f t="shared" si="9"/>
        <v>0</v>
      </c>
    </row>
    <row r="266" spans="1:13" x14ac:dyDescent="0.3">
      <c r="A266" t="s">
        <v>639</v>
      </c>
      <c r="B266">
        <v>72</v>
      </c>
      <c r="C266" t="s">
        <v>118</v>
      </c>
      <c r="D266">
        <v>0.76108556088123402</v>
      </c>
      <c r="E266">
        <v>38.17</v>
      </c>
      <c r="F266">
        <f t="shared" si="8"/>
        <v>1</v>
      </c>
      <c r="H266" t="s">
        <v>640</v>
      </c>
      <c r="I266">
        <v>22</v>
      </c>
      <c r="J266" t="s">
        <v>115</v>
      </c>
      <c r="K266">
        <v>0.68530852738765802</v>
      </c>
      <c r="L266">
        <v>60.09</v>
      </c>
      <c r="M266">
        <f t="shared" si="9"/>
        <v>0</v>
      </c>
    </row>
    <row r="267" spans="1:13" x14ac:dyDescent="0.3">
      <c r="A267" t="s">
        <v>641</v>
      </c>
      <c r="B267">
        <v>71</v>
      </c>
      <c r="C267" t="s">
        <v>118</v>
      </c>
      <c r="D267">
        <v>0.75036604593924405</v>
      </c>
      <c r="E267">
        <v>38.93</v>
      </c>
      <c r="F267">
        <f t="shared" si="8"/>
        <v>1</v>
      </c>
      <c r="H267" t="s">
        <v>642</v>
      </c>
      <c r="I267">
        <v>21</v>
      </c>
      <c r="J267" t="s">
        <v>118</v>
      </c>
      <c r="K267">
        <v>0.65267478798824596</v>
      </c>
      <c r="L267">
        <v>60.74</v>
      </c>
      <c r="M267">
        <f t="shared" si="9"/>
        <v>1</v>
      </c>
    </row>
    <row r="268" spans="1:13" x14ac:dyDescent="0.3">
      <c r="A268" t="s">
        <v>643</v>
      </c>
      <c r="B268">
        <v>70</v>
      </c>
      <c r="C268" t="s">
        <v>118</v>
      </c>
      <c r="D268">
        <v>0.73964653099725497</v>
      </c>
      <c r="E268">
        <v>39.03</v>
      </c>
      <c r="F268">
        <f t="shared" si="8"/>
        <v>1</v>
      </c>
      <c r="H268" t="s">
        <v>644</v>
      </c>
      <c r="I268">
        <v>20</v>
      </c>
      <c r="J268" t="s">
        <v>115</v>
      </c>
      <c r="K268">
        <v>0.65267478798824596</v>
      </c>
      <c r="L268">
        <v>60.97</v>
      </c>
      <c r="M268">
        <f t="shared" si="9"/>
        <v>0</v>
      </c>
    </row>
    <row r="269" spans="1:13" x14ac:dyDescent="0.3">
      <c r="A269" t="s">
        <v>645</v>
      </c>
      <c r="B269">
        <v>69</v>
      </c>
      <c r="C269" t="s">
        <v>115</v>
      </c>
      <c r="D269">
        <v>0.73964653099725497</v>
      </c>
      <c r="E269">
        <v>39.39</v>
      </c>
      <c r="F269">
        <f t="shared" si="8"/>
        <v>0</v>
      </c>
      <c r="H269" t="s">
        <v>646</v>
      </c>
      <c r="I269">
        <v>19</v>
      </c>
      <c r="J269" t="s">
        <v>115</v>
      </c>
      <c r="K269">
        <v>0.65267478798824596</v>
      </c>
      <c r="L269">
        <v>61.86</v>
      </c>
      <c r="M269">
        <f t="shared" si="9"/>
        <v>0</v>
      </c>
    </row>
    <row r="270" spans="1:13" x14ac:dyDescent="0.3">
      <c r="A270" t="s">
        <v>647</v>
      </c>
      <c r="B270">
        <v>68</v>
      </c>
      <c r="C270" t="s">
        <v>115</v>
      </c>
      <c r="D270">
        <v>0.73964653099725497</v>
      </c>
      <c r="E270">
        <v>39.42</v>
      </c>
      <c r="F270">
        <f t="shared" si="8"/>
        <v>0</v>
      </c>
      <c r="H270" t="s">
        <v>648</v>
      </c>
      <c r="I270">
        <v>18</v>
      </c>
      <c r="J270" t="s">
        <v>115</v>
      </c>
      <c r="K270">
        <v>0.65267478798824596</v>
      </c>
      <c r="L270">
        <v>61.93</v>
      </c>
      <c r="M270">
        <f t="shared" si="9"/>
        <v>0</v>
      </c>
    </row>
    <row r="271" spans="1:13" x14ac:dyDescent="0.3">
      <c r="A271" t="s">
        <v>649</v>
      </c>
      <c r="B271">
        <v>67</v>
      </c>
      <c r="C271" t="s">
        <v>115</v>
      </c>
      <c r="D271">
        <v>0.73964653099725497</v>
      </c>
      <c r="E271">
        <v>39.950000000000003</v>
      </c>
      <c r="F271">
        <f t="shared" si="8"/>
        <v>0</v>
      </c>
      <c r="H271" t="s">
        <v>650</v>
      </c>
      <c r="I271">
        <v>17</v>
      </c>
      <c r="J271" t="s">
        <v>118</v>
      </c>
      <c r="K271">
        <v>0.61428215340070202</v>
      </c>
      <c r="L271">
        <v>62.75</v>
      </c>
      <c r="M271">
        <f t="shared" si="9"/>
        <v>1</v>
      </c>
    </row>
    <row r="272" spans="1:13" x14ac:dyDescent="0.3">
      <c r="A272" t="s">
        <v>651</v>
      </c>
      <c r="B272">
        <v>66</v>
      </c>
      <c r="C272" t="s">
        <v>115</v>
      </c>
      <c r="D272">
        <v>0.73964653099725497</v>
      </c>
      <c r="E272">
        <v>39.950000000000003</v>
      </c>
      <c r="F272">
        <f t="shared" si="8"/>
        <v>0</v>
      </c>
      <c r="H272" t="s">
        <v>652</v>
      </c>
      <c r="I272">
        <v>16</v>
      </c>
      <c r="J272" t="s">
        <v>115</v>
      </c>
      <c r="K272">
        <v>0.61428215340070202</v>
      </c>
      <c r="L272">
        <v>63.93</v>
      </c>
      <c r="M272">
        <f t="shared" si="9"/>
        <v>0</v>
      </c>
    </row>
    <row r="273" spans="1:13" x14ac:dyDescent="0.3">
      <c r="A273" t="s">
        <v>653</v>
      </c>
      <c r="B273">
        <v>65</v>
      </c>
      <c r="C273" t="s">
        <v>115</v>
      </c>
      <c r="D273">
        <v>0.73964653099725497</v>
      </c>
      <c r="E273">
        <v>40.93</v>
      </c>
      <c r="F273">
        <f t="shared" si="8"/>
        <v>0</v>
      </c>
      <c r="H273" t="s">
        <v>654</v>
      </c>
      <c r="I273">
        <v>15</v>
      </c>
      <c r="J273" t="s">
        <v>115</v>
      </c>
      <c r="K273">
        <v>0.61428215340070202</v>
      </c>
      <c r="L273">
        <v>64.95</v>
      </c>
      <c r="M273">
        <f t="shared" si="9"/>
        <v>0</v>
      </c>
    </row>
    <row r="274" spans="1:13" x14ac:dyDescent="0.3">
      <c r="A274" t="s">
        <v>655</v>
      </c>
      <c r="B274">
        <v>64</v>
      </c>
      <c r="C274" t="s">
        <v>118</v>
      </c>
      <c r="D274">
        <v>0.72808955395042296</v>
      </c>
      <c r="E274">
        <v>41.33</v>
      </c>
      <c r="F274">
        <f t="shared" si="8"/>
        <v>1</v>
      </c>
      <c r="H274" t="s">
        <v>656</v>
      </c>
      <c r="I274">
        <v>14</v>
      </c>
      <c r="J274" t="s">
        <v>115</v>
      </c>
      <c r="K274">
        <v>0.61428215340070202</v>
      </c>
      <c r="L274">
        <v>74.739999999999995</v>
      </c>
      <c r="M274">
        <f t="shared" si="9"/>
        <v>0</v>
      </c>
    </row>
    <row r="275" spans="1:13" x14ac:dyDescent="0.3">
      <c r="A275" t="s">
        <v>657</v>
      </c>
      <c r="B275">
        <v>63</v>
      </c>
      <c r="C275" t="s">
        <v>115</v>
      </c>
      <c r="D275">
        <v>0.72808955395042296</v>
      </c>
      <c r="E275">
        <v>41.39</v>
      </c>
      <c r="F275">
        <f t="shared" si="8"/>
        <v>0</v>
      </c>
      <c r="H275" t="s">
        <v>658</v>
      </c>
      <c r="I275">
        <v>13</v>
      </c>
      <c r="J275" t="s">
        <v>115</v>
      </c>
      <c r="K275">
        <v>0.61428215340070202</v>
      </c>
      <c r="L275">
        <v>78.02</v>
      </c>
      <c r="M275">
        <f t="shared" si="9"/>
        <v>0</v>
      </c>
    </row>
    <row r="276" spans="1:13" x14ac:dyDescent="0.3">
      <c r="A276" t="s">
        <v>659</v>
      </c>
      <c r="B276">
        <v>62</v>
      </c>
      <c r="C276" t="s">
        <v>115</v>
      </c>
      <c r="D276">
        <v>0.72808955395042296</v>
      </c>
      <c r="E276">
        <v>42.31</v>
      </c>
      <c r="F276">
        <f t="shared" si="8"/>
        <v>0</v>
      </c>
      <c r="H276" t="s">
        <v>660</v>
      </c>
      <c r="I276">
        <v>12</v>
      </c>
      <c r="J276" t="s">
        <v>115</v>
      </c>
      <c r="K276">
        <v>0.61428215340070202</v>
      </c>
      <c r="L276">
        <v>82.88</v>
      </c>
      <c r="M276">
        <f t="shared" si="9"/>
        <v>0</v>
      </c>
    </row>
    <row r="277" spans="1:13" x14ac:dyDescent="0.3">
      <c r="A277" t="s">
        <v>661</v>
      </c>
      <c r="B277">
        <v>61</v>
      </c>
      <c r="C277" t="s">
        <v>118</v>
      </c>
      <c r="D277">
        <v>0.71615365962336697</v>
      </c>
      <c r="E277">
        <v>42.87</v>
      </c>
      <c r="F277">
        <f t="shared" si="8"/>
        <v>1</v>
      </c>
      <c r="H277" t="s">
        <v>662</v>
      </c>
      <c r="I277">
        <v>11</v>
      </c>
      <c r="J277" t="s">
        <v>115</v>
      </c>
      <c r="K277">
        <v>0.61428215340070202</v>
      </c>
      <c r="L277">
        <v>85.38</v>
      </c>
      <c r="M277">
        <f t="shared" si="9"/>
        <v>0</v>
      </c>
    </row>
    <row r="278" spans="1:13" x14ac:dyDescent="0.3">
      <c r="A278" t="s">
        <v>663</v>
      </c>
      <c r="B278">
        <v>60</v>
      </c>
      <c r="C278" t="s">
        <v>118</v>
      </c>
      <c r="D278">
        <v>0.70421776529631097</v>
      </c>
      <c r="E278">
        <v>43.17</v>
      </c>
      <c r="F278">
        <f t="shared" si="8"/>
        <v>1</v>
      </c>
      <c r="H278" t="s">
        <v>664</v>
      </c>
      <c r="I278">
        <v>10</v>
      </c>
      <c r="J278" t="s">
        <v>115</v>
      </c>
      <c r="K278">
        <v>0.61428215340070202</v>
      </c>
      <c r="L278">
        <v>86.56</v>
      </c>
      <c r="M278">
        <f t="shared" si="9"/>
        <v>0</v>
      </c>
    </row>
    <row r="279" spans="1:13" x14ac:dyDescent="0.3">
      <c r="A279" t="s">
        <v>665</v>
      </c>
      <c r="B279">
        <v>59</v>
      </c>
      <c r="C279" t="s">
        <v>115</v>
      </c>
      <c r="D279">
        <v>0.70421776529631097</v>
      </c>
      <c r="E279">
        <v>43.23</v>
      </c>
      <c r="F279">
        <f t="shared" si="8"/>
        <v>0</v>
      </c>
      <c r="H279" t="s">
        <v>666</v>
      </c>
      <c r="I279">
        <v>9</v>
      </c>
      <c r="J279" t="s">
        <v>115</v>
      </c>
      <c r="K279">
        <v>0.61428215340070202</v>
      </c>
      <c r="L279">
        <v>88.14</v>
      </c>
      <c r="M279">
        <f t="shared" si="9"/>
        <v>0</v>
      </c>
    </row>
    <row r="280" spans="1:13" x14ac:dyDescent="0.3">
      <c r="A280" t="s">
        <v>667</v>
      </c>
      <c r="B280">
        <v>58</v>
      </c>
      <c r="C280" t="s">
        <v>115</v>
      </c>
      <c r="D280">
        <v>0.70421776529631097</v>
      </c>
      <c r="E280">
        <v>43.4</v>
      </c>
      <c r="F280">
        <f t="shared" si="8"/>
        <v>0</v>
      </c>
      <c r="H280" t="s">
        <v>668</v>
      </c>
      <c r="I280">
        <v>8</v>
      </c>
      <c r="J280" t="s">
        <v>115</v>
      </c>
      <c r="K280">
        <v>0.61428215340070202</v>
      </c>
      <c r="L280">
        <v>98.16</v>
      </c>
      <c r="M280">
        <f t="shared" si="9"/>
        <v>0</v>
      </c>
    </row>
    <row r="281" spans="1:13" x14ac:dyDescent="0.3">
      <c r="A281" t="s">
        <v>669</v>
      </c>
      <c r="B281">
        <v>57</v>
      </c>
      <c r="C281" t="s">
        <v>115</v>
      </c>
      <c r="D281">
        <v>0.70421776529631097</v>
      </c>
      <c r="E281">
        <v>43.99</v>
      </c>
      <c r="F281">
        <f t="shared" si="8"/>
        <v>0</v>
      </c>
      <c r="H281" t="s">
        <v>670</v>
      </c>
      <c r="I281">
        <v>7</v>
      </c>
      <c r="J281" t="s">
        <v>115</v>
      </c>
      <c r="K281">
        <v>0.61428215340070202</v>
      </c>
      <c r="L281">
        <v>106.67</v>
      </c>
      <c r="M281">
        <f t="shared" si="9"/>
        <v>0</v>
      </c>
    </row>
    <row r="282" spans="1:13" x14ac:dyDescent="0.3">
      <c r="A282" t="s">
        <v>671</v>
      </c>
      <c r="B282">
        <v>56</v>
      </c>
      <c r="C282" t="s">
        <v>118</v>
      </c>
      <c r="D282">
        <v>0.69164244805887698</v>
      </c>
      <c r="E282">
        <v>44.28</v>
      </c>
      <c r="F282">
        <f t="shared" si="8"/>
        <v>1</v>
      </c>
      <c r="H282" t="s">
        <v>672</v>
      </c>
      <c r="I282">
        <v>6</v>
      </c>
      <c r="J282" t="s">
        <v>115</v>
      </c>
      <c r="K282">
        <v>0.61428215340070202</v>
      </c>
      <c r="L282">
        <v>109.2</v>
      </c>
      <c r="M282">
        <f t="shared" si="9"/>
        <v>0</v>
      </c>
    </row>
    <row r="283" spans="1:13" x14ac:dyDescent="0.3">
      <c r="A283" t="s">
        <v>673</v>
      </c>
      <c r="B283">
        <v>55</v>
      </c>
      <c r="C283" t="s">
        <v>115</v>
      </c>
      <c r="D283">
        <v>0.69164244805887698</v>
      </c>
      <c r="E283">
        <v>44.65</v>
      </c>
      <c r="F283">
        <f t="shared" si="8"/>
        <v>0</v>
      </c>
      <c r="H283" t="s">
        <v>674</v>
      </c>
      <c r="I283">
        <v>5</v>
      </c>
      <c r="J283" t="s">
        <v>115</v>
      </c>
      <c r="K283">
        <v>0.61428215340070202</v>
      </c>
      <c r="L283">
        <v>124.18</v>
      </c>
      <c r="M283">
        <f t="shared" si="9"/>
        <v>0</v>
      </c>
    </row>
    <row r="284" spans="1:13" x14ac:dyDescent="0.3">
      <c r="A284" t="s">
        <v>675</v>
      </c>
      <c r="B284">
        <v>54</v>
      </c>
      <c r="C284" t="s">
        <v>115</v>
      </c>
      <c r="D284">
        <v>0.69164244805887698</v>
      </c>
      <c r="E284">
        <v>45.99</v>
      </c>
      <c r="F284">
        <f t="shared" si="8"/>
        <v>0</v>
      </c>
      <c r="H284" t="s">
        <v>676</v>
      </c>
      <c r="I284">
        <v>4</v>
      </c>
      <c r="J284" t="s">
        <v>115</v>
      </c>
      <c r="K284">
        <v>0.61428215340070202</v>
      </c>
      <c r="L284">
        <v>129.16999999999999</v>
      </c>
      <c r="M284">
        <f t="shared" si="9"/>
        <v>0</v>
      </c>
    </row>
    <row r="285" spans="1:13" x14ac:dyDescent="0.3">
      <c r="A285" t="s">
        <v>677</v>
      </c>
      <c r="B285">
        <v>53</v>
      </c>
      <c r="C285" t="s">
        <v>115</v>
      </c>
      <c r="D285">
        <v>0.69164244805887698</v>
      </c>
      <c r="E285">
        <v>45.99</v>
      </c>
      <c r="F285">
        <f t="shared" si="8"/>
        <v>0</v>
      </c>
      <c r="H285" t="s">
        <v>678</v>
      </c>
      <c r="I285">
        <v>3</v>
      </c>
      <c r="J285" t="s">
        <v>115</v>
      </c>
      <c r="K285">
        <v>0.61428215340070202</v>
      </c>
      <c r="L285">
        <v>135.55000000000001</v>
      </c>
      <c r="M285">
        <f t="shared" si="9"/>
        <v>0</v>
      </c>
    </row>
    <row r="286" spans="1:13" x14ac:dyDescent="0.3">
      <c r="A286" t="s">
        <v>679</v>
      </c>
      <c r="B286">
        <v>52</v>
      </c>
      <c r="C286" t="s">
        <v>118</v>
      </c>
      <c r="D286">
        <v>0.67834163175005202</v>
      </c>
      <c r="E286">
        <v>46.71</v>
      </c>
      <c r="F286">
        <f t="shared" si="8"/>
        <v>1</v>
      </c>
      <c r="H286" t="s">
        <v>680</v>
      </c>
      <c r="I286">
        <v>2</v>
      </c>
      <c r="J286" t="s">
        <v>115</v>
      </c>
      <c r="K286">
        <v>0.61428215340070202</v>
      </c>
      <c r="L286">
        <v>139.06</v>
      </c>
      <c r="M286">
        <f t="shared" si="9"/>
        <v>0</v>
      </c>
    </row>
    <row r="287" spans="1:13" x14ac:dyDescent="0.3">
      <c r="A287" t="s">
        <v>681</v>
      </c>
      <c r="B287">
        <v>51</v>
      </c>
      <c r="C287" t="s">
        <v>118</v>
      </c>
      <c r="D287">
        <v>0.66504081544122695</v>
      </c>
      <c r="E287">
        <v>47.04</v>
      </c>
      <c r="F287">
        <f t="shared" si="8"/>
        <v>1</v>
      </c>
      <c r="H287" t="s">
        <v>682</v>
      </c>
      <c r="I287">
        <v>1</v>
      </c>
      <c r="J287" t="s">
        <v>115</v>
      </c>
      <c r="K287">
        <v>0.61428215340070202</v>
      </c>
      <c r="L287">
        <v>147.9</v>
      </c>
      <c r="M287">
        <f t="shared" si="9"/>
        <v>0</v>
      </c>
    </row>
    <row r="288" spans="1:13" x14ac:dyDescent="0.3">
      <c r="A288" t="s">
        <v>683</v>
      </c>
      <c r="B288">
        <v>50</v>
      </c>
      <c r="C288" t="s">
        <v>115</v>
      </c>
      <c r="D288">
        <v>0.66504081544122695</v>
      </c>
      <c r="E288">
        <v>47.37</v>
      </c>
      <c r="F288">
        <f t="shared" si="8"/>
        <v>0</v>
      </c>
    </row>
    <row r="289" spans="1:6" x14ac:dyDescent="0.3">
      <c r="A289" t="s">
        <v>684</v>
      </c>
      <c r="B289">
        <v>49</v>
      </c>
      <c r="C289" t="s">
        <v>115</v>
      </c>
      <c r="D289">
        <v>0.66504081544122695</v>
      </c>
      <c r="E289">
        <v>47.83</v>
      </c>
      <c r="F289">
        <f t="shared" si="8"/>
        <v>0</v>
      </c>
    </row>
    <row r="290" spans="1:6" x14ac:dyDescent="0.3">
      <c r="A290" t="s">
        <v>685</v>
      </c>
      <c r="B290">
        <v>48</v>
      </c>
      <c r="C290" t="s">
        <v>115</v>
      </c>
      <c r="D290">
        <v>0.66504081544122695</v>
      </c>
      <c r="E290">
        <v>48</v>
      </c>
      <c r="F290">
        <f t="shared" si="8"/>
        <v>0</v>
      </c>
    </row>
    <row r="291" spans="1:6" x14ac:dyDescent="0.3">
      <c r="A291" t="s">
        <v>686</v>
      </c>
      <c r="B291">
        <v>47</v>
      </c>
      <c r="C291" t="s">
        <v>115</v>
      </c>
      <c r="D291">
        <v>0.66504081544122695</v>
      </c>
      <c r="E291">
        <v>48.16</v>
      </c>
      <c r="F291">
        <f t="shared" si="8"/>
        <v>0</v>
      </c>
    </row>
    <row r="292" spans="1:6" x14ac:dyDescent="0.3">
      <c r="A292" t="s">
        <v>687</v>
      </c>
      <c r="B292">
        <v>46</v>
      </c>
      <c r="C292" t="s">
        <v>118</v>
      </c>
      <c r="D292">
        <v>0.65058340640989598</v>
      </c>
      <c r="E292">
        <v>49.05</v>
      </c>
      <c r="F292">
        <f t="shared" si="8"/>
        <v>1</v>
      </c>
    </row>
    <row r="293" spans="1:6" x14ac:dyDescent="0.3">
      <c r="A293" t="s">
        <v>688</v>
      </c>
      <c r="B293">
        <v>45</v>
      </c>
      <c r="C293" t="s">
        <v>118</v>
      </c>
      <c r="D293">
        <v>0.63612599737856501</v>
      </c>
      <c r="E293">
        <v>49.38</v>
      </c>
      <c r="F293">
        <f t="shared" si="8"/>
        <v>1</v>
      </c>
    </row>
    <row r="294" spans="1:6" x14ac:dyDescent="0.3">
      <c r="A294" t="s">
        <v>689</v>
      </c>
      <c r="B294">
        <v>44</v>
      </c>
      <c r="C294" t="s">
        <v>118</v>
      </c>
      <c r="D294">
        <v>0.62166858834723404</v>
      </c>
      <c r="E294">
        <v>49.87</v>
      </c>
      <c r="F294">
        <f t="shared" si="8"/>
        <v>1</v>
      </c>
    </row>
    <row r="295" spans="1:6" x14ac:dyDescent="0.3">
      <c r="A295" t="s">
        <v>690</v>
      </c>
      <c r="B295">
        <v>43</v>
      </c>
      <c r="C295" t="s">
        <v>115</v>
      </c>
      <c r="D295">
        <v>0.62166858834723404</v>
      </c>
      <c r="E295">
        <v>50.95</v>
      </c>
      <c r="F295">
        <f t="shared" si="8"/>
        <v>0</v>
      </c>
    </row>
    <row r="296" spans="1:6" x14ac:dyDescent="0.3">
      <c r="A296" t="s">
        <v>691</v>
      </c>
      <c r="B296">
        <v>42</v>
      </c>
      <c r="C296" t="s">
        <v>115</v>
      </c>
      <c r="D296">
        <v>0.62166858834723404</v>
      </c>
      <c r="E296">
        <v>51.28</v>
      </c>
      <c r="F296">
        <f t="shared" si="8"/>
        <v>0</v>
      </c>
    </row>
    <row r="297" spans="1:6" x14ac:dyDescent="0.3">
      <c r="A297" t="s">
        <v>692</v>
      </c>
      <c r="B297">
        <v>41</v>
      </c>
      <c r="C297" t="s">
        <v>118</v>
      </c>
      <c r="D297">
        <v>0.60650593985096002</v>
      </c>
      <c r="E297">
        <v>51.45</v>
      </c>
      <c r="F297">
        <f t="shared" si="8"/>
        <v>1</v>
      </c>
    </row>
    <row r="298" spans="1:6" x14ac:dyDescent="0.3">
      <c r="A298" t="s">
        <v>693</v>
      </c>
      <c r="B298">
        <v>40</v>
      </c>
      <c r="C298" t="s">
        <v>115</v>
      </c>
      <c r="D298">
        <v>0.60650593985096002</v>
      </c>
      <c r="E298">
        <v>51.94</v>
      </c>
      <c r="F298">
        <f t="shared" si="8"/>
        <v>0</v>
      </c>
    </row>
    <row r="299" spans="1:6" x14ac:dyDescent="0.3">
      <c r="A299" t="s">
        <v>694</v>
      </c>
      <c r="B299">
        <v>39</v>
      </c>
      <c r="C299" t="s">
        <v>115</v>
      </c>
      <c r="D299">
        <v>0.60650593985096002</v>
      </c>
      <c r="E299">
        <v>52.96</v>
      </c>
      <c r="F299">
        <f t="shared" si="8"/>
        <v>0</v>
      </c>
    </row>
    <row r="300" spans="1:6" x14ac:dyDescent="0.3">
      <c r="A300" t="s">
        <v>695</v>
      </c>
      <c r="B300">
        <v>38</v>
      </c>
      <c r="C300" t="s">
        <v>115</v>
      </c>
      <c r="D300">
        <v>0.60650593985096002</v>
      </c>
      <c r="E300">
        <v>53.58</v>
      </c>
      <c r="F300">
        <f t="shared" si="8"/>
        <v>0</v>
      </c>
    </row>
    <row r="301" spans="1:6" x14ac:dyDescent="0.3">
      <c r="A301" t="s">
        <v>696</v>
      </c>
      <c r="B301">
        <v>37</v>
      </c>
      <c r="C301" t="s">
        <v>118</v>
      </c>
      <c r="D301">
        <v>0.59011388742255599</v>
      </c>
      <c r="E301">
        <v>54.57</v>
      </c>
      <c r="F301">
        <f t="shared" si="8"/>
        <v>1</v>
      </c>
    </row>
    <row r="302" spans="1:6" x14ac:dyDescent="0.3">
      <c r="A302" t="s">
        <v>697</v>
      </c>
      <c r="B302">
        <v>36</v>
      </c>
      <c r="C302" t="s">
        <v>115</v>
      </c>
      <c r="D302">
        <v>0.59011388742255599</v>
      </c>
      <c r="E302">
        <v>54.99</v>
      </c>
      <c r="F302">
        <f t="shared" si="8"/>
        <v>0</v>
      </c>
    </row>
    <row r="303" spans="1:6" x14ac:dyDescent="0.3">
      <c r="A303" t="s">
        <v>698</v>
      </c>
      <c r="B303">
        <v>35</v>
      </c>
      <c r="C303" t="s">
        <v>115</v>
      </c>
      <c r="D303">
        <v>0.59011388742255599</v>
      </c>
      <c r="E303">
        <v>55.88</v>
      </c>
      <c r="F303">
        <f t="shared" si="8"/>
        <v>0</v>
      </c>
    </row>
    <row r="304" spans="1:6" x14ac:dyDescent="0.3">
      <c r="A304" t="s">
        <v>699</v>
      </c>
      <c r="B304">
        <v>34</v>
      </c>
      <c r="C304" t="s">
        <v>115</v>
      </c>
      <c r="D304">
        <v>0.59011388742255599</v>
      </c>
      <c r="E304">
        <v>56.04</v>
      </c>
      <c r="F304">
        <f t="shared" si="8"/>
        <v>0</v>
      </c>
    </row>
    <row r="305" spans="1:6" x14ac:dyDescent="0.3">
      <c r="A305" t="s">
        <v>700</v>
      </c>
      <c r="B305">
        <v>33</v>
      </c>
      <c r="C305" t="s">
        <v>118</v>
      </c>
      <c r="D305">
        <v>0.57223164840975105</v>
      </c>
      <c r="E305">
        <v>56.21</v>
      </c>
      <c r="F305">
        <f t="shared" si="8"/>
        <v>1</v>
      </c>
    </row>
    <row r="306" spans="1:6" x14ac:dyDescent="0.3">
      <c r="A306" t="s">
        <v>701</v>
      </c>
      <c r="B306">
        <v>32</v>
      </c>
      <c r="C306" t="s">
        <v>118</v>
      </c>
      <c r="D306">
        <v>0.55434940939694599</v>
      </c>
      <c r="E306">
        <v>57.19</v>
      </c>
      <c r="F306">
        <f t="shared" si="8"/>
        <v>1</v>
      </c>
    </row>
    <row r="307" spans="1:6" x14ac:dyDescent="0.3">
      <c r="A307" t="s">
        <v>702</v>
      </c>
      <c r="B307">
        <v>31</v>
      </c>
      <c r="C307" t="s">
        <v>115</v>
      </c>
      <c r="D307">
        <v>0.55434940939694599</v>
      </c>
      <c r="E307">
        <v>57.98</v>
      </c>
      <c r="F307">
        <f t="shared" si="8"/>
        <v>0</v>
      </c>
    </row>
    <row r="308" spans="1:6" x14ac:dyDescent="0.3">
      <c r="A308" t="s">
        <v>703</v>
      </c>
      <c r="B308">
        <v>30</v>
      </c>
      <c r="C308" t="s">
        <v>118</v>
      </c>
      <c r="D308">
        <v>0.53587109575038105</v>
      </c>
      <c r="E308">
        <v>61.79</v>
      </c>
      <c r="F308">
        <f t="shared" si="8"/>
        <v>1</v>
      </c>
    </row>
    <row r="309" spans="1:6" x14ac:dyDescent="0.3">
      <c r="A309" t="s">
        <v>704</v>
      </c>
      <c r="B309">
        <v>29</v>
      </c>
      <c r="C309" t="s">
        <v>115</v>
      </c>
      <c r="D309">
        <v>0.53587109575038105</v>
      </c>
      <c r="E309">
        <v>62.91</v>
      </c>
      <c r="F309">
        <f t="shared" si="8"/>
        <v>0</v>
      </c>
    </row>
    <row r="310" spans="1:6" x14ac:dyDescent="0.3">
      <c r="A310" t="s">
        <v>705</v>
      </c>
      <c r="B310">
        <v>28</v>
      </c>
      <c r="C310" t="s">
        <v>115</v>
      </c>
      <c r="D310">
        <v>0.53587109575038105</v>
      </c>
      <c r="E310">
        <v>63.57</v>
      </c>
      <c r="F310">
        <f t="shared" si="8"/>
        <v>0</v>
      </c>
    </row>
    <row r="311" spans="1:6" x14ac:dyDescent="0.3">
      <c r="A311" t="s">
        <v>706</v>
      </c>
      <c r="B311">
        <v>27</v>
      </c>
      <c r="C311" t="s">
        <v>118</v>
      </c>
      <c r="D311">
        <v>0.51602401812999699</v>
      </c>
      <c r="E311">
        <v>65.8</v>
      </c>
      <c r="F311">
        <f t="shared" si="8"/>
        <v>1</v>
      </c>
    </row>
    <row r="312" spans="1:6" x14ac:dyDescent="0.3">
      <c r="A312" t="s">
        <v>707</v>
      </c>
      <c r="B312">
        <v>26</v>
      </c>
      <c r="C312" t="s">
        <v>115</v>
      </c>
      <c r="D312">
        <v>0.51602401812999699</v>
      </c>
      <c r="E312">
        <v>65.930000000000007</v>
      </c>
      <c r="F312">
        <f t="shared" si="8"/>
        <v>0</v>
      </c>
    </row>
    <row r="313" spans="1:6" x14ac:dyDescent="0.3">
      <c r="A313" t="s">
        <v>708</v>
      </c>
      <c r="B313">
        <v>25</v>
      </c>
      <c r="C313" t="s">
        <v>118</v>
      </c>
      <c r="D313">
        <v>0.49538305740479699</v>
      </c>
      <c r="E313">
        <v>67.25</v>
      </c>
      <c r="F313">
        <f t="shared" si="8"/>
        <v>1</v>
      </c>
    </row>
    <row r="314" spans="1:6" x14ac:dyDescent="0.3">
      <c r="A314" t="s">
        <v>709</v>
      </c>
      <c r="B314">
        <v>24</v>
      </c>
      <c r="C314" t="s">
        <v>115</v>
      </c>
      <c r="D314">
        <v>0.49538305740479699</v>
      </c>
      <c r="E314">
        <v>69.97</v>
      </c>
      <c r="F314">
        <f t="shared" si="8"/>
        <v>0</v>
      </c>
    </row>
    <row r="315" spans="1:6" x14ac:dyDescent="0.3">
      <c r="A315" t="s">
        <v>710</v>
      </c>
      <c r="B315">
        <v>23</v>
      </c>
      <c r="C315" t="s">
        <v>118</v>
      </c>
      <c r="D315">
        <v>0.47384466360458799</v>
      </c>
      <c r="E315">
        <v>70.11</v>
      </c>
      <c r="F315">
        <f t="shared" si="8"/>
        <v>1</v>
      </c>
    </row>
    <row r="316" spans="1:6" x14ac:dyDescent="0.3">
      <c r="A316" t="s">
        <v>711</v>
      </c>
      <c r="B316">
        <v>22</v>
      </c>
      <c r="C316" t="s">
        <v>115</v>
      </c>
      <c r="D316">
        <v>0.47384466360458799</v>
      </c>
      <c r="E316">
        <v>74.510000000000005</v>
      </c>
      <c r="F316">
        <f t="shared" si="8"/>
        <v>0</v>
      </c>
    </row>
    <row r="317" spans="1:6" x14ac:dyDescent="0.3">
      <c r="A317" t="s">
        <v>712</v>
      </c>
      <c r="B317">
        <v>21</v>
      </c>
      <c r="C317" t="s">
        <v>115</v>
      </c>
      <c r="D317">
        <v>0.47384466360458799</v>
      </c>
      <c r="E317">
        <v>75.89</v>
      </c>
      <c r="F317">
        <f t="shared" si="8"/>
        <v>0</v>
      </c>
    </row>
    <row r="318" spans="1:6" x14ac:dyDescent="0.3">
      <c r="A318" t="s">
        <v>713</v>
      </c>
      <c r="B318">
        <v>20</v>
      </c>
      <c r="C318" t="s">
        <v>115</v>
      </c>
      <c r="D318">
        <v>0.47384466360458799</v>
      </c>
      <c r="E318">
        <v>78.06</v>
      </c>
      <c r="F318">
        <f t="shared" si="8"/>
        <v>0</v>
      </c>
    </row>
    <row r="319" spans="1:6" x14ac:dyDescent="0.3">
      <c r="A319" t="s">
        <v>714</v>
      </c>
      <c r="B319">
        <v>19</v>
      </c>
      <c r="C319" t="s">
        <v>115</v>
      </c>
      <c r="D319">
        <v>0.47384466360458799</v>
      </c>
      <c r="E319">
        <v>79.63</v>
      </c>
      <c r="F319">
        <f t="shared" si="8"/>
        <v>0</v>
      </c>
    </row>
    <row r="320" spans="1:6" x14ac:dyDescent="0.3">
      <c r="A320" t="s">
        <v>715</v>
      </c>
      <c r="B320">
        <v>18</v>
      </c>
      <c r="C320" t="s">
        <v>118</v>
      </c>
      <c r="D320">
        <v>0.44751996007099998</v>
      </c>
      <c r="E320">
        <v>81.31</v>
      </c>
      <c r="F320">
        <f t="shared" si="8"/>
        <v>1</v>
      </c>
    </row>
    <row r="321" spans="1:6" x14ac:dyDescent="0.3">
      <c r="A321" t="s">
        <v>716</v>
      </c>
      <c r="B321">
        <v>17</v>
      </c>
      <c r="C321" t="s">
        <v>115</v>
      </c>
      <c r="D321">
        <v>0.44751996007099998</v>
      </c>
      <c r="E321">
        <v>82.33</v>
      </c>
      <c r="F321">
        <f t="shared" si="8"/>
        <v>0</v>
      </c>
    </row>
    <row r="322" spans="1:6" x14ac:dyDescent="0.3">
      <c r="A322" t="s">
        <v>717</v>
      </c>
      <c r="B322">
        <v>16</v>
      </c>
      <c r="C322" t="s">
        <v>118</v>
      </c>
      <c r="D322">
        <v>0.41954996256656302</v>
      </c>
      <c r="E322">
        <v>83.18</v>
      </c>
      <c r="F322">
        <f t="shared" si="8"/>
        <v>1</v>
      </c>
    </row>
    <row r="323" spans="1:6" x14ac:dyDescent="0.3">
      <c r="A323" t="s">
        <v>718</v>
      </c>
      <c r="B323">
        <v>15</v>
      </c>
      <c r="C323" t="s">
        <v>115</v>
      </c>
      <c r="D323">
        <v>0.41954996256656302</v>
      </c>
      <c r="E323">
        <v>84.99</v>
      </c>
      <c r="F323">
        <f t="shared" si="8"/>
        <v>0</v>
      </c>
    </row>
    <row r="324" spans="1:6" x14ac:dyDescent="0.3">
      <c r="A324" t="s">
        <v>719</v>
      </c>
      <c r="B324">
        <v>14</v>
      </c>
      <c r="C324" t="s">
        <v>115</v>
      </c>
      <c r="D324">
        <v>0.41954996256656302</v>
      </c>
      <c r="E324">
        <v>85.41</v>
      </c>
      <c r="F324">
        <f t="shared" si="8"/>
        <v>0</v>
      </c>
    </row>
    <row r="325" spans="1:6" x14ac:dyDescent="0.3">
      <c r="A325" t="s">
        <v>720</v>
      </c>
      <c r="B325">
        <v>13</v>
      </c>
      <c r="C325" t="s">
        <v>115</v>
      </c>
      <c r="D325">
        <v>0.41954996256656302</v>
      </c>
      <c r="E325">
        <v>91.72</v>
      </c>
      <c r="F325">
        <f t="shared" ref="F325:F337" si="10">IF(C325="censored",0,1)</f>
        <v>0</v>
      </c>
    </row>
    <row r="326" spans="1:6" x14ac:dyDescent="0.3">
      <c r="A326" t="s">
        <v>721</v>
      </c>
      <c r="B326">
        <v>12</v>
      </c>
      <c r="C326" t="s">
        <v>118</v>
      </c>
      <c r="D326">
        <v>0.38458746568601598</v>
      </c>
      <c r="E326">
        <v>92.67</v>
      </c>
      <c r="F326">
        <f t="shared" si="10"/>
        <v>1</v>
      </c>
    </row>
    <row r="327" spans="1:6" x14ac:dyDescent="0.3">
      <c r="A327" t="s">
        <v>722</v>
      </c>
      <c r="B327">
        <v>11</v>
      </c>
      <c r="C327" t="s">
        <v>115</v>
      </c>
      <c r="D327">
        <v>0.38458746568601598</v>
      </c>
      <c r="E327">
        <v>95.11</v>
      </c>
      <c r="F327">
        <f t="shared" si="10"/>
        <v>0</v>
      </c>
    </row>
    <row r="328" spans="1:6" x14ac:dyDescent="0.3">
      <c r="A328" t="s">
        <v>723</v>
      </c>
      <c r="B328">
        <v>10</v>
      </c>
      <c r="C328" t="s">
        <v>118</v>
      </c>
      <c r="D328">
        <v>0.346128719117414</v>
      </c>
      <c r="E328">
        <v>99.93</v>
      </c>
      <c r="F328">
        <f t="shared" si="10"/>
        <v>1</v>
      </c>
    </row>
    <row r="329" spans="1:6" x14ac:dyDescent="0.3">
      <c r="A329" t="s">
        <v>724</v>
      </c>
      <c r="B329">
        <v>9</v>
      </c>
      <c r="C329" t="s">
        <v>115</v>
      </c>
      <c r="D329">
        <v>0.346128719117414</v>
      </c>
      <c r="E329">
        <v>116.98</v>
      </c>
      <c r="F329">
        <f t="shared" si="10"/>
        <v>0</v>
      </c>
    </row>
    <row r="330" spans="1:6" x14ac:dyDescent="0.3">
      <c r="A330" t="s">
        <v>725</v>
      </c>
      <c r="B330">
        <v>8</v>
      </c>
      <c r="C330" t="s">
        <v>115</v>
      </c>
      <c r="D330">
        <v>0.346128719117414</v>
      </c>
      <c r="E330">
        <v>117.02</v>
      </c>
      <c r="F330">
        <f t="shared" si="10"/>
        <v>0</v>
      </c>
    </row>
    <row r="331" spans="1:6" x14ac:dyDescent="0.3">
      <c r="A331" t="s">
        <v>726</v>
      </c>
      <c r="B331">
        <v>7</v>
      </c>
      <c r="C331" t="s">
        <v>115</v>
      </c>
      <c r="D331">
        <v>0.346128719117414</v>
      </c>
      <c r="E331">
        <v>119.61</v>
      </c>
      <c r="F331">
        <f t="shared" si="10"/>
        <v>0</v>
      </c>
    </row>
    <row r="332" spans="1:6" x14ac:dyDescent="0.3">
      <c r="A332" t="s">
        <v>727</v>
      </c>
      <c r="B332">
        <v>6</v>
      </c>
      <c r="C332" t="s">
        <v>115</v>
      </c>
      <c r="D332">
        <v>0.346128719117414</v>
      </c>
      <c r="E332">
        <v>119.84</v>
      </c>
      <c r="F332">
        <f t="shared" si="10"/>
        <v>0</v>
      </c>
    </row>
    <row r="333" spans="1:6" x14ac:dyDescent="0.3">
      <c r="A333" t="s">
        <v>728</v>
      </c>
      <c r="B333">
        <v>5</v>
      </c>
      <c r="C333" t="s">
        <v>115</v>
      </c>
      <c r="D333">
        <v>0.346128719117414</v>
      </c>
      <c r="E333">
        <v>126.35</v>
      </c>
      <c r="F333">
        <f t="shared" si="10"/>
        <v>0</v>
      </c>
    </row>
    <row r="334" spans="1:6" x14ac:dyDescent="0.3">
      <c r="A334" t="s">
        <v>729</v>
      </c>
      <c r="B334">
        <v>4</v>
      </c>
      <c r="C334" t="s">
        <v>115</v>
      </c>
      <c r="D334">
        <v>0.346128719117414</v>
      </c>
      <c r="E334">
        <v>130.55000000000001</v>
      </c>
      <c r="F334">
        <f t="shared" si="10"/>
        <v>0</v>
      </c>
    </row>
    <row r="335" spans="1:6" x14ac:dyDescent="0.3">
      <c r="A335" t="s">
        <v>730</v>
      </c>
      <c r="B335">
        <v>3</v>
      </c>
      <c r="C335" t="s">
        <v>115</v>
      </c>
      <c r="D335">
        <v>0.346128719117414</v>
      </c>
      <c r="E335">
        <v>131.41</v>
      </c>
      <c r="F335">
        <f t="shared" si="10"/>
        <v>0</v>
      </c>
    </row>
    <row r="336" spans="1:6" x14ac:dyDescent="0.3">
      <c r="A336" t="s">
        <v>731</v>
      </c>
      <c r="B336">
        <v>2</v>
      </c>
      <c r="C336" t="s">
        <v>115</v>
      </c>
      <c r="D336">
        <v>0.346128719117414</v>
      </c>
      <c r="E336">
        <v>133.08000000000001</v>
      </c>
      <c r="F336">
        <f t="shared" si="10"/>
        <v>0</v>
      </c>
    </row>
    <row r="337" spans="1:6" x14ac:dyDescent="0.3">
      <c r="A337" t="s">
        <v>732</v>
      </c>
      <c r="B337">
        <v>1</v>
      </c>
      <c r="C337" t="s">
        <v>115</v>
      </c>
      <c r="D337">
        <v>0.346128719117414</v>
      </c>
      <c r="E337">
        <v>140.28</v>
      </c>
      <c r="F337">
        <f t="shared" si="10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N343"/>
  <sheetViews>
    <sheetView tabSelected="1" workbookViewId="0">
      <pane ySplit="3" topLeftCell="A4" activePane="bottomLeft" state="frozen"/>
      <selection activeCell="K2" sqref="K2"/>
      <selection pane="bottomLeft" activeCell="A8" sqref="A8"/>
    </sheetView>
  </sheetViews>
  <sheetFormatPr defaultRowHeight="14.4" x14ac:dyDescent="0.3"/>
  <cols>
    <col min="1" max="1" width="22.33203125" customWidth="1"/>
    <col min="2" max="2" width="14.6640625" bestFit="1" customWidth="1"/>
    <col min="9" max="9" width="20.44140625" customWidth="1"/>
  </cols>
  <sheetData>
    <row r="1" spans="1:14" x14ac:dyDescent="0.3">
      <c r="A1" s="8" t="s">
        <v>733</v>
      </c>
    </row>
    <row r="2" spans="1:14" x14ac:dyDescent="0.3">
      <c r="A2" s="16" t="s">
        <v>107</v>
      </c>
      <c r="B2" s="16"/>
      <c r="C2" s="16"/>
      <c r="D2" s="16"/>
      <c r="E2" s="16"/>
      <c r="F2" s="8"/>
      <c r="G2" s="8"/>
      <c r="H2" s="21" t="s">
        <v>108</v>
      </c>
      <c r="I2" s="21"/>
      <c r="J2" s="21"/>
      <c r="K2" s="21"/>
      <c r="L2" s="21"/>
      <c r="N2" s="8"/>
    </row>
    <row r="3" spans="1:14" x14ac:dyDescent="0.3">
      <c r="A3" s="8" t="s">
        <v>109</v>
      </c>
      <c r="B3" s="8" t="s">
        <v>110</v>
      </c>
      <c r="C3" s="8" t="s">
        <v>111</v>
      </c>
      <c r="D3" s="8" t="s">
        <v>112</v>
      </c>
      <c r="E3" s="8" t="s">
        <v>113</v>
      </c>
      <c r="I3" s="8" t="s">
        <v>109</v>
      </c>
      <c r="J3" s="8" t="s">
        <v>734</v>
      </c>
      <c r="K3" s="8" t="s">
        <v>111</v>
      </c>
      <c r="L3" s="8" t="s">
        <v>112</v>
      </c>
      <c r="M3" s="8" t="s">
        <v>113</v>
      </c>
    </row>
    <row r="4" spans="1:14" x14ac:dyDescent="0.3">
      <c r="A4" t="s">
        <v>114</v>
      </c>
      <c r="B4">
        <v>340</v>
      </c>
      <c r="C4" t="s">
        <v>115</v>
      </c>
      <c r="D4">
        <v>1</v>
      </c>
      <c r="E4">
        <v>0</v>
      </c>
      <c r="F4">
        <f>IF(C4="censored",0,1)</f>
        <v>0</v>
      </c>
      <c r="I4" t="s">
        <v>143</v>
      </c>
      <c r="J4">
        <v>278</v>
      </c>
      <c r="K4" t="s">
        <v>115</v>
      </c>
      <c r="L4">
        <v>0.99641577060931896</v>
      </c>
      <c r="M4">
        <v>0</v>
      </c>
      <c r="N4">
        <f>IF(K4="censored",0,1)</f>
        <v>0</v>
      </c>
    </row>
    <row r="5" spans="1:14" x14ac:dyDescent="0.3">
      <c r="A5" t="s">
        <v>735</v>
      </c>
      <c r="B5">
        <v>339</v>
      </c>
      <c r="C5" t="s">
        <v>115</v>
      </c>
      <c r="D5">
        <v>1</v>
      </c>
      <c r="E5">
        <v>0</v>
      </c>
      <c r="F5">
        <f t="shared" ref="F5:F68" si="0">IF(C5="censored",0,1)</f>
        <v>0</v>
      </c>
      <c r="I5" t="s">
        <v>127</v>
      </c>
      <c r="J5">
        <v>277</v>
      </c>
      <c r="K5" t="s">
        <v>118</v>
      </c>
      <c r="L5">
        <v>0.99281860176235304</v>
      </c>
      <c r="M5">
        <v>0</v>
      </c>
      <c r="N5">
        <f t="shared" ref="N5:N68" si="1">IF(K5="censored",0,1)</f>
        <v>1</v>
      </c>
    </row>
    <row r="6" spans="1:14" x14ac:dyDescent="0.3">
      <c r="A6" t="s">
        <v>120</v>
      </c>
      <c r="B6">
        <v>338</v>
      </c>
      <c r="C6" t="s">
        <v>115</v>
      </c>
      <c r="D6">
        <v>1</v>
      </c>
      <c r="E6">
        <v>0</v>
      </c>
      <c r="F6">
        <f t="shared" si="0"/>
        <v>0</v>
      </c>
      <c r="I6" t="s">
        <v>141</v>
      </c>
      <c r="J6">
        <v>276</v>
      </c>
      <c r="K6" t="s">
        <v>115</v>
      </c>
      <c r="L6">
        <v>0.99281860176235304</v>
      </c>
      <c r="M6">
        <v>0</v>
      </c>
      <c r="N6">
        <f t="shared" si="1"/>
        <v>0</v>
      </c>
    </row>
    <row r="7" spans="1:14" x14ac:dyDescent="0.3">
      <c r="A7" t="s">
        <v>135</v>
      </c>
      <c r="B7">
        <v>337</v>
      </c>
      <c r="C7" t="s">
        <v>115</v>
      </c>
      <c r="D7">
        <v>1</v>
      </c>
      <c r="E7">
        <v>0</v>
      </c>
      <c r="F7">
        <f t="shared" si="0"/>
        <v>0</v>
      </c>
      <c r="I7" t="s">
        <v>122</v>
      </c>
      <c r="J7">
        <v>275</v>
      </c>
      <c r="K7" t="s">
        <v>115</v>
      </c>
      <c r="L7">
        <v>0.99281860176235304</v>
      </c>
      <c r="M7">
        <v>0</v>
      </c>
      <c r="N7">
        <f t="shared" si="1"/>
        <v>0</v>
      </c>
    </row>
    <row r="8" spans="1:14" x14ac:dyDescent="0.3">
      <c r="A8" t="s">
        <v>133</v>
      </c>
      <c r="B8">
        <v>336</v>
      </c>
      <c r="C8" t="s">
        <v>115</v>
      </c>
      <c r="D8">
        <v>1</v>
      </c>
      <c r="E8">
        <v>0</v>
      </c>
      <c r="F8">
        <f t="shared" si="0"/>
        <v>0</v>
      </c>
      <c r="I8" t="s">
        <v>125</v>
      </c>
      <c r="J8">
        <v>274</v>
      </c>
      <c r="K8" t="s">
        <v>115</v>
      </c>
      <c r="L8">
        <v>0.99281860176235304</v>
      </c>
      <c r="M8">
        <v>0</v>
      </c>
      <c r="N8">
        <f t="shared" si="1"/>
        <v>0</v>
      </c>
    </row>
    <row r="9" spans="1:14" x14ac:dyDescent="0.3">
      <c r="A9" t="s">
        <v>137</v>
      </c>
      <c r="B9">
        <v>335</v>
      </c>
      <c r="C9" t="s">
        <v>115</v>
      </c>
      <c r="D9">
        <v>1</v>
      </c>
      <c r="E9">
        <v>0</v>
      </c>
      <c r="F9">
        <f t="shared" si="0"/>
        <v>0</v>
      </c>
      <c r="I9" t="s">
        <v>129</v>
      </c>
      <c r="J9">
        <v>273</v>
      </c>
      <c r="K9" t="s">
        <v>115</v>
      </c>
      <c r="L9">
        <v>0.99281860176235304</v>
      </c>
      <c r="M9">
        <v>0</v>
      </c>
      <c r="N9">
        <f t="shared" si="1"/>
        <v>0</v>
      </c>
    </row>
    <row r="10" spans="1:14" x14ac:dyDescent="0.3">
      <c r="A10" t="s">
        <v>139</v>
      </c>
      <c r="B10">
        <v>334</v>
      </c>
      <c r="C10" t="s">
        <v>115</v>
      </c>
      <c r="D10">
        <v>1</v>
      </c>
      <c r="E10">
        <v>0</v>
      </c>
      <c r="F10">
        <f t="shared" si="0"/>
        <v>0</v>
      </c>
      <c r="I10" t="s">
        <v>124</v>
      </c>
      <c r="J10">
        <v>272</v>
      </c>
      <c r="K10" t="s">
        <v>118</v>
      </c>
      <c r="L10">
        <v>0.98916853337352095</v>
      </c>
      <c r="M10">
        <v>0</v>
      </c>
      <c r="N10">
        <f t="shared" si="1"/>
        <v>1</v>
      </c>
    </row>
    <row r="11" spans="1:14" x14ac:dyDescent="0.3">
      <c r="A11" t="s">
        <v>119</v>
      </c>
      <c r="B11">
        <v>333</v>
      </c>
      <c r="C11" t="s">
        <v>115</v>
      </c>
      <c r="D11">
        <v>1</v>
      </c>
      <c r="E11">
        <v>0</v>
      </c>
      <c r="F11">
        <f t="shared" si="0"/>
        <v>0</v>
      </c>
      <c r="I11" t="s">
        <v>736</v>
      </c>
      <c r="J11">
        <v>271</v>
      </c>
      <c r="K11" t="s">
        <v>115</v>
      </c>
      <c r="L11">
        <v>0.98916853337352095</v>
      </c>
      <c r="M11">
        <v>0</v>
      </c>
      <c r="N11">
        <f t="shared" si="1"/>
        <v>0</v>
      </c>
    </row>
    <row r="12" spans="1:14" x14ac:dyDescent="0.3">
      <c r="A12" t="s">
        <v>126</v>
      </c>
      <c r="B12">
        <v>332</v>
      </c>
      <c r="C12" t="s">
        <v>115</v>
      </c>
      <c r="D12">
        <v>1</v>
      </c>
      <c r="E12">
        <v>0</v>
      </c>
      <c r="F12">
        <f t="shared" si="0"/>
        <v>0</v>
      </c>
      <c r="I12" t="s">
        <v>116</v>
      </c>
      <c r="J12">
        <v>270</v>
      </c>
      <c r="K12" t="s">
        <v>115</v>
      </c>
      <c r="L12">
        <v>0.98916853337352095</v>
      </c>
      <c r="M12">
        <v>0</v>
      </c>
      <c r="N12">
        <f t="shared" si="1"/>
        <v>0</v>
      </c>
    </row>
    <row r="13" spans="1:14" x14ac:dyDescent="0.3">
      <c r="A13" t="s">
        <v>128</v>
      </c>
      <c r="B13">
        <v>331</v>
      </c>
      <c r="C13" t="s">
        <v>115</v>
      </c>
      <c r="D13">
        <v>1</v>
      </c>
      <c r="E13">
        <v>0.2</v>
      </c>
      <c r="F13">
        <f t="shared" si="0"/>
        <v>0</v>
      </c>
      <c r="I13" t="s">
        <v>117</v>
      </c>
      <c r="J13">
        <v>269</v>
      </c>
      <c r="K13" t="s">
        <v>118</v>
      </c>
      <c r="L13">
        <v>0.98549132692975305</v>
      </c>
      <c r="M13">
        <v>0</v>
      </c>
      <c r="N13">
        <f t="shared" si="1"/>
        <v>1</v>
      </c>
    </row>
    <row r="14" spans="1:14" x14ac:dyDescent="0.3">
      <c r="A14" t="s">
        <v>130</v>
      </c>
      <c r="B14">
        <v>330</v>
      </c>
      <c r="C14" t="s">
        <v>115</v>
      </c>
      <c r="D14">
        <v>1</v>
      </c>
      <c r="E14">
        <v>0.46</v>
      </c>
      <c r="F14">
        <f t="shared" si="0"/>
        <v>0</v>
      </c>
      <c r="I14" t="s">
        <v>131</v>
      </c>
      <c r="J14">
        <v>268</v>
      </c>
      <c r="K14" t="s">
        <v>115</v>
      </c>
      <c r="L14">
        <v>0.98549132692975305</v>
      </c>
      <c r="M14">
        <v>0</v>
      </c>
      <c r="N14">
        <f t="shared" si="1"/>
        <v>0</v>
      </c>
    </row>
    <row r="15" spans="1:14" x14ac:dyDescent="0.3">
      <c r="A15" t="s">
        <v>134</v>
      </c>
      <c r="B15">
        <v>329</v>
      </c>
      <c r="C15" t="s">
        <v>115</v>
      </c>
      <c r="D15">
        <v>1</v>
      </c>
      <c r="E15">
        <v>0.92</v>
      </c>
      <c r="F15">
        <f t="shared" si="0"/>
        <v>0</v>
      </c>
      <c r="I15" t="s">
        <v>132</v>
      </c>
      <c r="J15">
        <v>267</v>
      </c>
      <c r="K15" t="s">
        <v>115</v>
      </c>
      <c r="L15">
        <v>0.98549132692975305</v>
      </c>
      <c r="M15">
        <v>0.53</v>
      </c>
      <c r="N15">
        <f t="shared" si="1"/>
        <v>0</v>
      </c>
    </row>
    <row r="16" spans="1:14" x14ac:dyDescent="0.3">
      <c r="A16" t="s">
        <v>138</v>
      </c>
      <c r="B16">
        <v>328</v>
      </c>
      <c r="C16" t="s">
        <v>115</v>
      </c>
      <c r="D16">
        <v>1</v>
      </c>
      <c r="E16">
        <v>0.92</v>
      </c>
      <c r="F16">
        <f t="shared" si="0"/>
        <v>0</v>
      </c>
      <c r="I16" t="s">
        <v>140</v>
      </c>
      <c r="J16">
        <v>266</v>
      </c>
      <c r="K16" t="s">
        <v>118</v>
      </c>
      <c r="L16">
        <v>0.98178647231723504</v>
      </c>
      <c r="M16">
        <v>0.95</v>
      </c>
      <c r="N16">
        <f t="shared" si="1"/>
        <v>1</v>
      </c>
    </row>
    <row r="17" spans="1:14" x14ac:dyDescent="0.3">
      <c r="A17" t="s">
        <v>136</v>
      </c>
      <c r="B17">
        <v>327</v>
      </c>
      <c r="C17" t="s">
        <v>115</v>
      </c>
      <c r="D17">
        <v>1</v>
      </c>
      <c r="E17">
        <v>0.92</v>
      </c>
      <c r="F17">
        <f t="shared" si="0"/>
        <v>0</v>
      </c>
      <c r="I17" t="s">
        <v>157</v>
      </c>
      <c r="J17">
        <v>265</v>
      </c>
      <c r="K17" t="s">
        <v>115</v>
      </c>
      <c r="L17">
        <v>0.98178647231723504</v>
      </c>
      <c r="M17">
        <v>0.99</v>
      </c>
      <c r="N17">
        <f t="shared" si="1"/>
        <v>0</v>
      </c>
    </row>
    <row r="18" spans="1:14" x14ac:dyDescent="0.3">
      <c r="A18" t="s">
        <v>142</v>
      </c>
      <c r="B18">
        <v>326</v>
      </c>
      <c r="C18" t="s">
        <v>115</v>
      </c>
      <c r="D18">
        <v>1</v>
      </c>
      <c r="E18">
        <v>0.99</v>
      </c>
      <c r="F18">
        <f t="shared" si="0"/>
        <v>0</v>
      </c>
      <c r="I18" t="s">
        <v>153</v>
      </c>
      <c r="J18">
        <v>264</v>
      </c>
      <c r="K18" t="s">
        <v>115</v>
      </c>
      <c r="L18">
        <v>0.98178647231723504</v>
      </c>
      <c r="M18">
        <v>0.99</v>
      </c>
      <c r="N18">
        <f t="shared" si="1"/>
        <v>0</v>
      </c>
    </row>
    <row r="19" spans="1:14" x14ac:dyDescent="0.3">
      <c r="A19" t="s">
        <v>149</v>
      </c>
      <c r="B19">
        <v>325</v>
      </c>
      <c r="C19" t="s">
        <v>115</v>
      </c>
      <c r="D19">
        <v>1</v>
      </c>
      <c r="E19">
        <v>0.99</v>
      </c>
      <c r="F19">
        <f t="shared" si="0"/>
        <v>0</v>
      </c>
      <c r="I19" t="s">
        <v>145</v>
      </c>
      <c r="J19">
        <v>263</v>
      </c>
      <c r="K19" t="s">
        <v>115</v>
      </c>
      <c r="L19">
        <v>0.98178647231723504</v>
      </c>
      <c r="M19">
        <v>0.99</v>
      </c>
      <c r="N19">
        <f t="shared" si="1"/>
        <v>0</v>
      </c>
    </row>
    <row r="20" spans="1:14" x14ac:dyDescent="0.3">
      <c r="A20" t="s">
        <v>161</v>
      </c>
      <c r="B20">
        <v>324</v>
      </c>
      <c r="C20" t="s">
        <v>115</v>
      </c>
      <c r="D20">
        <v>1</v>
      </c>
      <c r="E20">
        <v>1.02</v>
      </c>
      <c r="F20">
        <f t="shared" si="0"/>
        <v>0</v>
      </c>
      <c r="I20" t="s">
        <v>151</v>
      </c>
      <c r="J20">
        <v>262</v>
      </c>
      <c r="K20" t="s">
        <v>118</v>
      </c>
      <c r="L20">
        <v>0.97803919570533804</v>
      </c>
      <c r="M20">
        <v>0.99</v>
      </c>
      <c r="N20">
        <f t="shared" si="1"/>
        <v>1</v>
      </c>
    </row>
    <row r="21" spans="1:14" x14ac:dyDescent="0.3">
      <c r="A21" t="s">
        <v>148</v>
      </c>
      <c r="B21">
        <v>323</v>
      </c>
      <c r="C21" t="s">
        <v>115</v>
      </c>
      <c r="D21">
        <v>1</v>
      </c>
      <c r="E21">
        <v>1.02</v>
      </c>
      <c r="F21">
        <f t="shared" si="0"/>
        <v>0</v>
      </c>
      <c r="I21" t="s">
        <v>147</v>
      </c>
      <c r="J21">
        <v>261</v>
      </c>
      <c r="K21" t="s">
        <v>115</v>
      </c>
      <c r="L21">
        <v>0.97803919570533804</v>
      </c>
      <c r="M21">
        <v>0.99</v>
      </c>
      <c r="N21">
        <f t="shared" si="1"/>
        <v>0</v>
      </c>
    </row>
    <row r="22" spans="1:14" x14ac:dyDescent="0.3">
      <c r="A22" t="s">
        <v>152</v>
      </c>
      <c r="B22">
        <v>322</v>
      </c>
      <c r="C22" t="s">
        <v>115</v>
      </c>
      <c r="D22">
        <v>1</v>
      </c>
      <c r="E22">
        <v>1.02</v>
      </c>
      <c r="F22">
        <f t="shared" si="0"/>
        <v>0</v>
      </c>
      <c r="I22" t="s">
        <v>155</v>
      </c>
      <c r="J22">
        <v>260</v>
      </c>
      <c r="K22" t="s">
        <v>115</v>
      </c>
      <c r="L22">
        <v>0.97803919570533804</v>
      </c>
      <c r="M22">
        <v>0.99</v>
      </c>
      <c r="N22">
        <f t="shared" si="1"/>
        <v>0</v>
      </c>
    </row>
    <row r="23" spans="1:14" x14ac:dyDescent="0.3">
      <c r="A23" t="s">
        <v>159</v>
      </c>
      <c r="B23">
        <v>321</v>
      </c>
      <c r="C23" t="s">
        <v>115</v>
      </c>
      <c r="D23">
        <v>1</v>
      </c>
      <c r="E23">
        <v>1.02</v>
      </c>
      <c r="F23">
        <f t="shared" si="0"/>
        <v>0</v>
      </c>
      <c r="I23" t="s">
        <v>169</v>
      </c>
      <c r="J23">
        <v>259</v>
      </c>
      <c r="K23" t="s">
        <v>115</v>
      </c>
      <c r="L23">
        <v>0.97803919570533804</v>
      </c>
      <c r="M23">
        <v>1.02</v>
      </c>
      <c r="N23">
        <f t="shared" si="1"/>
        <v>0</v>
      </c>
    </row>
    <row r="24" spans="1:14" x14ac:dyDescent="0.3">
      <c r="A24" t="s">
        <v>144</v>
      </c>
      <c r="B24">
        <v>320</v>
      </c>
      <c r="C24" t="s">
        <v>115</v>
      </c>
      <c r="D24">
        <v>1</v>
      </c>
      <c r="E24">
        <v>1.02</v>
      </c>
      <c r="F24">
        <f t="shared" si="0"/>
        <v>0</v>
      </c>
      <c r="I24" t="s">
        <v>165</v>
      </c>
      <c r="J24">
        <v>258</v>
      </c>
      <c r="K24" t="s">
        <v>115</v>
      </c>
      <c r="L24">
        <v>0.97803919570533804</v>
      </c>
      <c r="M24">
        <v>1.02</v>
      </c>
      <c r="N24">
        <f t="shared" si="1"/>
        <v>0</v>
      </c>
    </row>
    <row r="25" spans="1:14" x14ac:dyDescent="0.3">
      <c r="A25" t="s">
        <v>146</v>
      </c>
      <c r="B25">
        <v>319</v>
      </c>
      <c r="C25" t="s">
        <v>115</v>
      </c>
      <c r="D25">
        <v>1</v>
      </c>
      <c r="E25">
        <v>1.02</v>
      </c>
      <c r="F25">
        <f t="shared" si="0"/>
        <v>0</v>
      </c>
      <c r="I25" t="s">
        <v>171</v>
      </c>
      <c r="J25">
        <v>257</v>
      </c>
      <c r="K25" t="s">
        <v>115</v>
      </c>
      <c r="L25">
        <v>0.97803919570533804</v>
      </c>
      <c r="M25">
        <v>1.02</v>
      </c>
      <c r="N25">
        <f t="shared" si="1"/>
        <v>0</v>
      </c>
    </row>
    <row r="26" spans="1:14" x14ac:dyDescent="0.3">
      <c r="A26" t="s">
        <v>167</v>
      </c>
      <c r="B26">
        <v>318</v>
      </c>
      <c r="C26" t="s">
        <v>115</v>
      </c>
      <c r="D26">
        <v>1</v>
      </c>
      <c r="E26">
        <v>1.02</v>
      </c>
      <c r="F26">
        <f t="shared" si="0"/>
        <v>0</v>
      </c>
      <c r="I26" t="s">
        <v>154</v>
      </c>
      <c r="J26">
        <v>256</v>
      </c>
      <c r="K26" t="s">
        <v>115</v>
      </c>
      <c r="L26">
        <v>0.97803919570533804</v>
      </c>
      <c r="M26">
        <v>1.02</v>
      </c>
      <c r="N26">
        <f t="shared" si="1"/>
        <v>0</v>
      </c>
    </row>
    <row r="27" spans="1:14" x14ac:dyDescent="0.3">
      <c r="A27" t="s">
        <v>150</v>
      </c>
      <c r="B27">
        <v>317</v>
      </c>
      <c r="C27" t="s">
        <v>115</v>
      </c>
      <c r="D27">
        <v>1</v>
      </c>
      <c r="E27">
        <v>1.02</v>
      </c>
      <c r="F27">
        <f t="shared" si="0"/>
        <v>0</v>
      </c>
      <c r="I27" t="s">
        <v>156</v>
      </c>
      <c r="J27">
        <v>255</v>
      </c>
      <c r="K27" t="s">
        <v>115</v>
      </c>
      <c r="L27">
        <v>0.97803919570533804</v>
      </c>
      <c r="M27">
        <v>1.02</v>
      </c>
      <c r="N27">
        <f t="shared" si="1"/>
        <v>0</v>
      </c>
    </row>
    <row r="28" spans="1:14" x14ac:dyDescent="0.3">
      <c r="A28" t="s">
        <v>158</v>
      </c>
      <c r="B28">
        <v>316</v>
      </c>
      <c r="C28" t="s">
        <v>118</v>
      </c>
      <c r="D28">
        <v>0.996835443037974</v>
      </c>
      <c r="E28">
        <v>1.41</v>
      </c>
      <c r="F28">
        <f t="shared" si="0"/>
        <v>1</v>
      </c>
      <c r="I28" t="s">
        <v>163</v>
      </c>
      <c r="J28">
        <v>254</v>
      </c>
      <c r="K28" t="s">
        <v>115</v>
      </c>
      <c r="L28">
        <v>0.97803919570533804</v>
      </c>
      <c r="M28">
        <v>1.02</v>
      </c>
      <c r="N28">
        <f t="shared" si="1"/>
        <v>0</v>
      </c>
    </row>
    <row r="29" spans="1:14" x14ac:dyDescent="0.3">
      <c r="A29" t="s">
        <v>160</v>
      </c>
      <c r="B29">
        <v>315</v>
      </c>
      <c r="C29" t="s">
        <v>115</v>
      </c>
      <c r="D29">
        <v>0.996835443037974</v>
      </c>
      <c r="E29">
        <v>1.54</v>
      </c>
      <c r="F29">
        <f t="shared" si="0"/>
        <v>0</v>
      </c>
      <c r="I29" t="s">
        <v>164</v>
      </c>
      <c r="J29">
        <v>253</v>
      </c>
      <c r="K29" t="s">
        <v>118</v>
      </c>
      <c r="L29">
        <v>0.97417342813338004</v>
      </c>
      <c r="M29">
        <v>1.94</v>
      </c>
      <c r="N29">
        <f t="shared" si="1"/>
        <v>1</v>
      </c>
    </row>
    <row r="30" spans="1:14" x14ac:dyDescent="0.3">
      <c r="A30" t="s">
        <v>173</v>
      </c>
      <c r="B30">
        <v>314</v>
      </c>
      <c r="C30" t="s">
        <v>118</v>
      </c>
      <c r="D30">
        <v>0.99366080786906397</v>
      </c>
      <c r="E30">
        <v>1.61</v>
      </c>
      <c r="F30">
        <f t="shared" si="0"/>
        <v>1</v>
      </c>
      <c r="I30" t="s">
        <v>162</v>
      </c>
      <c r="J30">
        <v>252</v>
      </c>
      <c r="K30" t="s">
        <v>118</v>
      </c>
      <c r="L30">
        <v>0.97030766056142204</v>
      </c>
      <c r="M30">
        <v>1.94</v>
      </c>
      <c r="N30">
        <f t="shared" si="1"/>
        <v>1</v>
      </c>
    </row>
    <row r="31" spans="1:14" x14ac:dyDescent="0.3">
      <c r="A31" t="s">
        <v>168</v>
      </c>
      <c r="B31">
        <v>313</v>
      </c>
      <c r="C31" t="s">
        <v>115</v>
      </c>
      <c r="D31">
        <v>0.99366080786906397</v>
      </c>
      <c r="E31">
        <v>2</v>
      </c>
      <c r="F31">
        <f t="shared" si="0"/>
        <v>0</v>
      </c>
      <c r="I31" t="s">
        <v>181</v>
      </c>
      <c r="J31">
        <v>251</v>
      </c>
      <c r="K31" t="s">
        <v>118</v>
      </c>
      <c r="L31">
        <v>0.96644189298946404</v>
      </c>
      <c r="M31">
        <v>2</v>
      </c>
      <c r="N31">
        <f t="shared" si="1"/>
        <v>1</v>
      </c>
    </row>
    <row r="32" spans="1:14" x14ac:dyDescent="0.3">
      <c r="A32" t="s">
        <v>166</v>
      </c>
      <c r="B32">
        <v>312</v>
      </c>
      <c r="C32" t="s">
        <v>115</v>
      </c>
      <c r="D32">
        <v>0.99366080786906397</v>
      </c>
      <c r="E32">
        <v>2</v>
      </c>
      <c r="F32">
        <f t="shared" si="0"/>
        <v>0</v>
      </c>
      <c r="I32" t="s">
        <v>179</v>
      </c>
      <c r="J32">
        <v>250</v>
      </c>
      <c r="K32" t="s">
        <v>118</v>
      </c>
      <c r="L32">
        <v>0.96257612541750603</v>
      </c>
      <c r="M32">
        <v>2</v>
      </c>
      <c r="N32">
        <f t="shared" si="1"/>
        <v>1</v>
      </c>
    </row>
    <row r="33" spans="1:14" x14ac:dyDescent="0.3">
      <c r="A33" t="s">
        <v>170</v>
      </c>
      <c r="B33">
        <v>311</v>
      </c>
      <c r="C33" t="s">
        <v>118</v>
      </c>
      <c r="D33">
        <v>0.99046575703990303</v>
      </c>
      <c r="E33">
        <v>2.5</v>
      </c>
      <c r="F33">
        <f t="shared" si="0"/>
        <v>1</v>
      </c>
      <c r="I33" t="s">
        <v>177</v>
      </c>
      <c r="J33">
        <v>249</v>
      </c>
      <c r="K33" t="s">
        <v>118</v>
      </c>
      <c r="L33">
        <v>0.95871035784554803</v>
      </c>
      <c r="M33">
        <v>2</v>
      </c>
      <c r="N33">
        <f t="shared" si="1"/>
        <v>1</v>
      </c>
    </row>
    <row r="34" spans="1:14" x14ac:dyDescent="0.3">
      <c r="A34" t="s">
        <v>187</v>
      </c>
      <c r="B34">
        <v>310</v>
      </c>
      <c r="C34" t="s">
        <v>118</v>
      </c>
      <c r="D34">
        <v>0.98727070621074198</v>
      </c>
      <c r="E34">
        <v>3.02</v>
      </c>
      <c r="F34">
        <f t="shared" si="0"/>
        <v>1</v>
      </c>
      <c r="I34" t="s">
        <v>175</v>
      </c>
      <c r="J34">
        <v>248</v>
      </c>
      <c r="K34" t="s">
        <v>118</v>
      </c>
      <c r="L34">
        <v>0.95484459027359003</v>
      </c>
      <c r="M34">
        <v>2</v>
      </c>
      <c r="N34">
        <f t="shared" si="1"/>
        <v>1</v>
      </c>
    </row>
    <row r="35" spans="1:14" x14ac:dyDescent="0.3">
      <c r="A35" t="s">
        <v>172</v>
      </c>
      <c r="B35">
        <v>309</v>
      </c>
      <c r="C35" t="s">
        <v>118</v>
      </c>
      <c r="D35">
        <v>0.98407565538158104</v>
      </c>
      <c r="E35">
        <v>3.19</v>
      </c>
      <c r="F35">
        <f t="shared" si="0"/>
        <v>1</v>
      </c>
      <c r="I35" t="s">
        <v>183</v>
      </c>
      <c r="J35">
        <v>247</v>
      </c>
      <c r="K35" t="s">
        <v>118</v>
      </c>
      <c r="L35">
        <v>0.95097882270163203</v>
      </c>
      <c r="M35">
        <v>2</v>
      </c>
      <c r="N35">
        <f t="shared" si="1"/>
        <v>1</v>
      </c>
    </row>
    <row r="36" spans="1:14" x14ac:dyDescent="0.3">
      <c r="A36" t="s">
        <v>174</v>
      </c>
      <c r="B36">
        <v>308</v>
      </c>
      <c r="C36" t="s">
        <v>115</v>
      </c>
      <c r="D36">
        <v>0.98407565538158104</v>
      </c>
      <c r="E36">
        <v>3.48</v>
      </c>
      <c r="F36">
        <f t="shared" si="0"/>
        <v>0</v>
      </c>
      <c r="I36" t="s">
        <v>185</v>
      </c>
      <c r="J36">
        <v>246</v>
      </c>
      <c r="K36" t="s">
        <v>118</v>
      </c>
      <c r="L36">
        <v>0.94711305512967503</v>
      </c>
      <c r="M36">
        <v>2.96</v>
      </c>
      <c r="N36">
        <f t="shared" si="1"/>
        <v>1</v>
      </c>
    </row>
    <row r="37" spans="1:14" x14ac:dyDescent="0.3">
      <c r="A37" t="s">
        <v>176</v>
      </c>
      <c r="B37">
        <v>307</v>
      </c>
      <c r="C37" t="s">
        <v>118</v>
      </c>
      <c r="D37">
        <v>0.98087019722072899</v>
      </c>
      <c r="E37">
        <v>3.98</v>
      </c>
      <c r="F37">
        <f t="shared" si="0"/>
        <v>1</v>
      </c>
      <c r="I37" t="s">
        <v>188</v>
      </c>
      <c r="J37">
        <v>245</v>
      </c>
      <c r="K37" t="s">
        <v>118</v>
      </c>
      <c r="L37">
        <v>0.94324728755771703</v>
      </c>
      <c r="M37">
        <v>5.03</v>
      </c>
      <c r="N37">
        <f t="shared" si="1"/>
        <v>1</v>
      </c>
    </row>
    <row r="38" spans="1:14" x14ac:dyDescent="0.3">
      <c r="A38" t="s">
        <v>178</v>
      </c>
      <c r="B38">
        <v>306</v>
      </c>
      <c r="C38" t="s">
        <v>118</v>
      </c>
      <c r="D38">
        <v>0.97766473905987705</v>
      </c>
      <c r="E38">
        <v>4.01</v>
      </c>
      <c r="F38">
        <f t="shared" si="0"/>
        <v>1</v>
      </c>
      <c r="I38" t="s">
        <v>191</v>
      </c>
      <c r="J38">
        <v>244</v>
      </c>
      <c r="K38" t="s">
        <v>118</v>
      </c>
      <c r="L38">
        <v>0.93938151998575903</v>
      </c>
      <c r="M38">
        <v>5.03</v>
      </c>
      <c r="N38">
        <f t="shared" si="1"/>
        <v>1</v>
      </c>
    </row>
    <row r="39" spans="1:14" x14ac:dyDescent="0.3">
      <c r="A39" t="s">
        <v>180</v>
      </c>
      <c r="B39">
        <v>305</v>
      </c>
      <c r="C39" t="s">
        <v>115</v>
      </c>
      <c r="D39">
        <v>0.97766473905987705</v>
      </c>
      <c r="E39">
        <v>4.17</v>
      </c>
      <c r="F39">
        <f t="shared" si="0"/>
        <v>0</v>
      </c>
      <c r="I39" t="s">
        <v>195</v>
      </c>
      <c r="J39">
        <v>243</v>
      </c>
      <c r="K39" t="s">
        <v>115</v>
      </c>
      <c r="L39">
        <v>0.93938151998575903</v>
      </c>
      <c r="M39">
        <v>6.01</v>
      </c>
      <c r="N39">
        <f t="shared" si="1"/>
        <v>0</v>
      </c>
    </row>
    <row r="40" spans="1:14" x14ac:dyDescent="0.3">
      <c r="A40" t="s">
        <v>182</v>
      </c>
      <c r="B40">
        <v>304</v>
      </c>
      <c r="C40" t="s">
        <v>115</v>
      </c>
      <c r="D40">
        <v>0.97766473905987705</v>
      </c>
      <c r="E40">
        <v>4.8</v>
      </c>
      <c r="F40">
        <f t="shared" si="0"/>
        <v>0</v>
      </c>
      <c r="I40" t="s">
        <v>197</v>
      </c>
      <c r="J40">
        <v>242</v>
      </c>
      <c r="K40" t="s">
        <v>115</v>
      </c>
      <c r="L40">
        <v>0.93938151998575903</v>
      </c>
      <c r="M40">
        <v>6.04</v>
      </c>
      <c r="N40">
        <f t="shared" si="1"/>
        <v>0</v>
      </c>
    </row>
    <row r="41" spans="1:14" x14ac:dyDescent="0.3">
      <c r="A41" t="s">
        <v>184</v>
      </c>
      <c r="B41">
        <v>303</v>
      </c>
      <c r="C41" t="s">
        <v>118</v>
      </c>
      <c r="D41">
        <v>0.97443812275934905</v>
      </c>
      <c r="E41">
        <v>4.8</v>
      </c>
      <c r="F41">
        <f t="shared" si="0"/>
        <v>1</v>
      </c>
      <c r="I41" t="s">
        <v>208</v>
      </c>
      <c r="J41">
        <v>241</v>
      </c>
      <c r="K41" t="s">
        <v>115</v>
      </c>
      <c r="L41">
        <v>0.93938151998575903</v>
      </c>
      <c r="M41">
        <v>6.96</v>
      </c>
      <c r="N41">
        <f t="shared" si="1"/>
        <v>0</v>
      </c>
    </row>
    <row r="42" spans="1:14" x14ac:dyDescent="0.3">
      <c r="A42" t="s">
        <v>186</v>
      </c>
      <c r="B42">
        <v>302</v>
      </c>
      <c r="C42" t="s">
        <v>118</v>
      </c>
      <c r="D42">
        <v>0.97121150645882104</v>
      </c>
      <c r="E42">
        <v>5.03</v>
      </c>
      <c r="F42">
        <f t="shared" si="0"/>
        <v>1</v>
      </c>
      <c r="I42" t="s">
        <v>212</v>
      </c>
      <c r="J42">
        <v>240</v>
      </c>
      <c r="K42" t="s">
        <v>115</v>
      </c>
      <c r="L42">
        <v>0.93938151998575903</v>
      </c>
      <c r="M42">
        <v>7.06</v>
      </c>
      <c r="N42">
        <f t="shared" si="1"/>
        <v>0</v>
      </c>
    </row>
    <row r="43" spans="1:14" x14ac:dyDescent="0.3">
      <c r="A43" t="s">
        <v>189</v>
      </c>
      <c r="B43">
        <v>301</v>
      </c>
      <c r="C43" t="s">
        <v>118</v>
      </c>
      <c r="D43">
        <v>0.96798489015829403</v>
      </c>
      <c r="E43">
        <v>5.03</v>
      </c>
      <c r="F43">
        <f t="shared" si="0"/>
        <v>1</v>
      </c>
      <c r="I43" t="s">
        <v>214</v>
      </c>
      <c r="J43">
        <v>239</v>
      </c>
      <c r="K43" t="s">
        <v>115</v>
      </c>
      <c r="L43">
        <v>0.93938151998575903</v>
      </c>
      <c r="M43">
        <v>7.16</v>
      </c>
      <c r="N43">
        <f t="shared" si="1"/>
        <v>0</v>
      </c>
    </row>
    <row r="44" spans="1:14" x14ac:dyDescent="0.3">
      <c r="A44" t="s">
        <v>190</v>
      </c>
      <c r="B44">
        <v>300</v>
      </c>
      <c r="C44" t="s">
        <v>118</v>
      </c>
      <c r="D44">
        <v>0.96475827385776602</v>
      </c>
      <c r="E44">
        <v>5.12</v>
      </c>
      <c r="F44">
        <f t="shared" si="0"/>
        <v>1</v>
      </c>
      <c r="I44" t="s">
        <v>201</v>
      </c>
      <c r="J44">
        <v>238</v>
      </c>
      <c r="K44" t="s">
        <v>118</v>
      </c>
      <c r="L44">
        <v>0.93543453880934802</v>
      </c>
      <c r="M44">
        <v>7.49</v>
      </c>
      <c r="N44">
        <f t="shared" si="1"/>
        <v>1</v>
      </c>
    </row>
    <row r="45" spans="1:14" x14ac:dyDescent="0.3">
      <c r="A45" t="s">
        <v>192</v>
      </c>
      <c r="B45">
        <v>299</v>
      </c>
      <c r="C45" t="s">
        <v>118</v>
      </c>
      <c r="D45">
        <v>0.96153165755723802</v>
      </c>
      <c r="E45">
        <v>5.22</v>
      </c>
      <c r="F45">
        <f t="shared" si="0"/>
        <v>1</v>
      </c>
      <c r="I45" t="s">
        <v>203</v>
      </c>
      <c r="J45">
        <v>237</v>
      </c>
      <c r="K45" t="s">
        <v>115</v>
      </c>
      <c r="L45">
        <v>0.93543453880934802</v>
      </c>
      <c r="M45">
        <v>7.52</v>
      </c>
      <c r="N45">
        <f t="shared" si="1"/>
        <v>0</v>
      </c>
    </row>
    <row r="46" spans="1:14" x14ac:dyDescent="0.3">
      <c r="A46" t="s">
        <v>194</v>
      </c>
      <c r="B46">
        <v>298</v>
      </c>
      <c r="C46" t="s">
        <v>118</v>
      </c>
      <c r="D46">
        <v>0.95830504125671101</v>
      </c>
      <c r="E46">
        <v>5.65</v>
      </c>
      <c r="F46">
        <f t="shared" si="0"/>
        <v>1</v>
      </c>
      <c r="I46" t="s">
        <v>205</v>
      </c>
      <c r="J46">
        <v>236</v>
      </c>
      <c r="K46" t="s">
        <v>118</v>
      </c>
      <c r="L46">
        <v>0.93147083313642698</v>
      </c>
      <c r="M46">
        <v>7.95</v>
      </c>
      <c r="N46">
        <f t="shared" si="1"/>
        <v>1</v>
      </c>
    </row>
    <row r="47" spans="1:14" x14ac:dyDescent="0.3">
      <c r="A47" t="s">
        <v>196</v>
      </c>
      <c r="B47">
        <v>297</v>
      </c>
      <c r="C47" t="s">
        <v>118</v>
      </c>
      <c r="D47">
        <v>0.955078424956183</v>
      </c>
      <c r="E47">
        <v>5.78</v>
      </c>
      <c r="F47">
        <f t="shared" si="0"/>
        <v>1</v>
      </c>
      <c r="I47" t="s">
        <v>207</v>
      </c>
      <c r="J47">
        <v>235</v>
      </c>
      <c r="K47" t="s">
        <v>115</v>
      </c>
      <c r="L47">
        <v>0.93147083313642698</v>
      </c>
      <c r="M47">
        <v>7.98</v>
      </c>
      <c r="N47">
        <f t="shared" si="1"/>
        <v>0</v>
      </c>
    </row>
    <row r="48" spans="1:14" x14ac:dyDescent="0.3">
      <c r="A48" t="s">
        <v>193</v>
      </c>
      <c r="B48">
        <v>296</v>
      </c>
      <c r="C48" t="s">
        <v>118</v>
      </c>
      <c r="D48">
        <v>0.951851808655655</v>
      </c>
      <c r="E48">
        <v>5.88</v>
      </c>
      <c r="F48">
        <f t="shared" si="0"/>
        <v>1</v>
      </c>
      <c r="I48" t="s">
        <v>218</v>
      </c>
      <c r="J48">
        <v>234</v>
      </c>
      <c r="K48" t="s">
        <v>115</v>
      </c>
      <c r="L48">
        <v>0.93147083313642698</v>
      </c>
      <c r="M48">
        <v>8.02</v>
      </c>
      <c r="N48">
        <f t="shared" si="1"/>
        <v>0</v>
      </c>
    </row>
    <row r="49" spans="1:14" x14ac:dyDescent="0.3">
      <c r="A49" t="s">
        <v>198</v>
      </c>
      <c r="B49">
        <v>295</v>
      </c>
      <c r="C49" t="s">
        <v>115</v>
      </c>
      <c r="D49">
        <v>0.951851808655655</v>
      </c>
      <c r="E49">
        <v>5.98</v>
      </c>
      <c r="F49">
        <f t="shared" si="0"/>
        <v>0</v>
      </c>
      <c r="I49" t="s">
        <v>209</v>
      </c>
      <c r="J49">
        <v>233</v>
      </c>
      <c r="K49" t="s">
        <v>115</v>
      </c>
      <c r="L49">
        <v>0.93147083313642698</v>
      </c>
      <c r="M49">
        <v>8.02</v>
      </c>
      <c r="N49">
        <f t="shared" si="1"/>
        <v>0</v>
      </c>
    </row>
    <row r="50" spans="1:14" x14ac:dyDescent="0.3">
      <c r="A50" t="s">
        <v>202</v>
      </c>
      <c r="B50">
        <v>294</v>
      </c>
      <c r="C50" t="s">
        <v>115</v>
      </c>
      <c r="D50">
        <v>0.951851808655655</v>
      </c>
      <c r="E50">
        <v>6.04</v>
      </c>
      <c r="F50">
        <f t="shared" si="0"/>
        <v>0</v>
      </c>
      <c r="I50" t="s">
        <v>213</v>
      </c>
      <c r="J50">
        <v>232</v>
      </c>
      <c r="K50" t="s">
        <v>115</v>
      </c>
      <c r="L50">
        <v>0.93147083313642698</v>
      </c>
      <c r="M50">
        <v>8.3800000000000008</v>
      </c>
      <c r="N50">
        <f t="shared" si="1"/>
        <v>0</v>
      </c>
    </row>
    <row r="51" spans="1:14" x14ac:dyDescent="0.3">
      <c r="A51" t="s">
        <v>200</v>
      </c>
      <c r="B51">
        <v>293</v>
      </c>
      <c r="C51" t="s">
        <v>115</v>
      </c>
      <c r="D51">
        <v>0.951851808655655</v>
      </c>
      <c r="E51">
        <v>6.04</v>
      </c>
      <c r="F51">
        <f t="shared" si="0"/>
        <v>0</v>
      </c>
      <c r="I51" t="s">
        <v>230</v>
      </c>
      <c r="J51">
        <v>231</v>
      </c>
      <c r="K51" t="s">
        <v>115</v>
      </c>
      <c r="L51">
        <v>0.93147083313642698</v>
      </c>
      <c r="M51">
        <v>9.0299999999999994</v>
      </c>
      <c r="N51">
        <f t="shared" si="1"/>
        <v>0</v>
      </c>
    </row>
    <row r="52" spans="1:14" x14ac:dyDescent="0.3">
      <c r="A52" t="s">
        <v>204</v>
      </c>
      <c r="B52">
        <v>292</v>
      </c>
      <c r="C52" t="s">
        <v>118</v>
      </c>
      <c r="D52">
        <v>0.94859204218765603</v>
      </c>
      <c r="E52">
        <v>6.18</v>
      </c>
      <c r="F52">
        <f t="shared" si="0"/>
        <v>1</v>
      </c>
      <c r="I52" t="s">
        <v>232</v>
      </c>
      <c r="J52">
        <v>230</v>
      </c>
      <c r="K52" t="s">
        <v>115</v>
      </c>
      <c r="L52">
        <v>0.93147083313642698</v>
      </c>
      <c r="M52">
        <v>9.07</v>
      </c>
      <c r="N52">
        <f t="shared" si="1"/>
        <v>0</v>
      </c>
    </row>
    <row r="53" spans="1:14" x14ac:dyDescent="0.3">
      <c r="A53" t="s">
        <v>206</v>
      </c>
      <c r="B53">
        <v>291</v>
      </c>
      <c r="C53" t="s">
        <v>118</v>
      </c>
      <c r="D53">
        <v>0.94533227571965806</v>
      </c>
      <c r="E53">
        <v>6.77</v>
      </c>
      <c r="F53">
        <f t="shared" si="0"/>
        <v>1</v>
      </c>
      <c r="I53" t="s">
        <v>234</v>
      </c>
      <c r="J53">
        <v>229</v>
      </c>
      <c r="K53" t="s">
        <v>115</v>
      </c>
      <c r="L53">
        <v>0.93147083313642698</v>
      </c>
      <c r="M53">
        <v>9.07</v>
      </c>
      <c r="N53">
        <f t="shared" si="1"/>
        <v>0</v>
      </c>
    </row>
    <row r="54" spans="1:14" x14ac:dyDescent="0.3">
      <c r="A54" t="s">
        <v>199</v>
      </c>
      <c r="B54">
        <v>290</v>
      </c>
      <c r="C54" t="s">
        <v>115</v>
      </c>
      <c r="D54">
        <v>0.94533227571965806</v>
      </c>
      <c r="E54">
        <v>6.96</v>
      </c>
      <c r="F54">
        <f t="shared" si="0"/>
        <v>0</v>
      </c>
      <c r="I54" t="s">
        <v>215</v>
      </c>
      <c r="J54">
        <v>228</v>
      </c>
      <c r="K54" t="s">
        <v>115</v>
      </c>
      <c r="L54">
        <v>0.93147083313642698</v>
      </c>
      <c r="M54">
        <v>9.43</v>
      </c>
      <c r="N54">
        <f t="shared" si="1"/>
        <v>0</v>
      </c>
    </row>
    <row r="55" spans="1:14" x14ac:dyDescent="0.3">
      <c r="A55" t="s">
        <v>210</v>
      </c>
      <c r="B55">
        <v>289</v>
      </c>
      <c r="C55" t="s">
        <v>118</v>
      </c>
      <c r="D55">
        <v>0.94206122978291096</v>
      </c>
      <c r="E55">
        <v>7.03</v>
      </c>
      <c r="F55">
        <f t="shared" si="0"/>
        <v>1</v>
      </c>
      <c r="I55" t="s">
        <v>219</v>
      </c>
      <c r="J55">
        <v>227</v>
      </c>
      <c r="K55" t="s">
        <v>118</v>
      </c>
      <c r="L55">
        <v>0.92736743739573801</v>
      </c>
      <c r="M55">
        <v>10.050000000000001</v>
      </c>
      <c r="N55">
        <f t="shared" si="1"/>
        <v>1</v>
      </c>
    </row>
    <row r="56" spans="1:14" x14ac:dyDescent="0.3">
      <c r="A56" t="s">
        <v>216</v>
      </c>
      <c r="B56">
        <v>288</v>
      </c>
      <c r="C56" t="s">
        <v>118</v>
      </c>
      <c r="D56">
        <v>0.93879018384616497</v>
      </c>
      <c r="E56">
        <v>7.75</v>
      </c>
      <c r="F56">
        <f t="shared" si="0"/>
        <v>1</v>
      </c>
      <c r="I56" t="s">
        <v>244</v>
      </c>
      <c r="J56">
        <v>226</v>
      </c>
      <c r="K56" t="s">
        <v>115</v>
      </c>
      <c r="L56">
        <v>0.92736743739573801</v>
      </c>
      <c r="M56">
        <v>10.050000000000001</v>
      </c>
      <c r="N56">
        <f t="shared" si="1"/>
        <v>0</v>
      </c>
    </row>
    <row r="57" spans="1:14" x14ac:dyDescent="0.3">
      <c r="A57" t="s">
        <v>211</v>
      </c>
      <c r="B57">
        <v>287</v>
      </c>
      <c r="C57" t="s">
        <v>115</v>
      </c>
      <c r="D57">
        <v>0.93879018384616497</v>
      </c>
      <c r="E57">
        <v>8.0500000000000007</v>
      </c>
      <c r="F57">
        <f t="shared" si="0"/>
        <v>0</v>
      </c>
      <c r="I57" t="s">
        <v>223</v>
      </c>
      <c r="J57">
        <v>225</v>
      </c>
      <c r="K57" t="s">
        <v>115</v>
      </c>
      <c r="L57">
        <v>0.92736743739573801</v>
      </c>
      <c r="M57">
        <v>10.119999999999999</v>
      </c>
      <c r="N57">
        <f t="shared" si="1"/>
        <v>0</v>
      </c>
    </row>
    <row r="58" spans="1:14" x14ac:dyDescent="0.3">
      <c r="A58" t="s">
        <v>220</v>
      </c>
      <c r="B58">
        <v>286</v>
      </c>
      <c r="C58" t="s">
        <v>115</v>
      </c>
      <c r="D58">
        <v>0.93879018384616497</v>
      </c>
      <c r="E58">
        <v>8.34</v>
      </c>
      <c r="F58">
        <f t="shared" si="0"/>
        <v>0</v>
      </c>
      <c r="I58" t="s">
        <v>246</v>
      </c>
      <c r="J58">
        <v>224</v>
      </c>
      <c r="K58" t="s">
        <v>115</v>
      </c>
      <c r="L58">
        <v>0.92736743739573801</v>
      </c>
      <c r="M58">
        <v>10.25</v>
      </c>
      <c r="N58">
        <f t="shared" si="1"/>
        <v>0</v>
      </c>
    </row>
    <row r="59" spans="1:14" x14ac:dyDescent="0.3">
      <c r="A59" t="s">
        <v>222</v>
      </c>
      <c r="B59">
        <v>285</v>
      </c>
      <c r="C59" t="s">
        <v>118</v>
      </c>
      <c r="D59">
        <v>0.93549618320109096</v>
      </c>
      <c r="E59">
        <v>8.41</v>
      </c>
      <c r="F59">
        <f t="shared" si="0"/>
        <v>1</v>
      </c>
      <c r="I59" t="s">
        <v>229</v>
      </c>
      <c r="J59">
        <v>223</v>
      </c>
      <c r="K59" t="s">
        <v>118</v>
      </c>
      <c r="L59">
        <v>0.92320883902176598</v>
      </c>
      <c r="M59">
        <v>10.97</v>
      </c>
      <c r="N59">
        <f t="shared" si="1"/>
        <v>1</v>
      </c>
    </row>
    <row r="60" spans="1:14" x14ac:dyDescent="0.3">
      <c r="A60" t="s">
        <v>224</v>
      </c>
      <c r="B60">
        <v>284</v>
      </c>
      <c r="C60" t="s">
        <v>115</v>
      </c>
      <c r="D60">
        <v>0.93549618320109096</v>
      </c>
      <c r="E60">
        <v>8.44</v>
      </c>
      <c r="F60">
        <f t="shared" si="0"/>
        <v>0</v>
      </c>
      <c r="I60" t="s">
        <v>250</v>
      </c>
      <c r="J60">
        <v>222</v>
      </c>
      <c r="K60" t="s">
        <v>118</v>
      </c>
      <c r="L60">
        <v>0.91905024064779395</v>
      </c>
      <c r="M60">
        <v>10.97</v>
      </c>
      <c r="N60">
        <f t="shared" si="1"/>
        <v>1</v>
      </c>
    </row>
    <row r="61" spans="1:14" x14ac:dyDescent="0.3">
      <c r="A61" t="s">
        <v>228</v>
      </c>
      <c r="B61">
        <v>283</v>
      </c>
      <c r="C61" t="s">
        <v>118</v>
      </c>
      <c r="D61">
        <v>0.93219054297776505</v>
      </c>
      <c r="E61">
        <v>8.61</v>
      </c>
      <c r="F61">
        <f t="shared" si="0"/>
        <v>1</v>
      </c>
      <c r="I61" t="s">
        <v>233</v>
      </c>
      <c r="J61">
        <v>221</v>
      </c>
      <c r="K61" t="s">
        <v>118</v>
      </c>
      <c r="L61">
        <v>0.91489164227382203</v>
      </c>
      <c r="M61">
        <v>11.01</v>
      </c>
      <c r="N61">
        <f t="shared" si="1"/>
        <v>1</v>
      </c>
    </row>
    <row r="62" spans="1:14" x14ac:dyDescent="0.3">
      <c r="A62" t="s">
        <v>226</v>
      </c>
      <c r="B62">
        <v>282</v>
      </c>
      <c r="C62" t="s">
        <v>115</v>
      </c>
      <c r="D62">
        <v>0.93219054297776505</v>
      </c>
      <c r="E62">
        <v>8.61</v>
      </c>
      <c r="F62">
        <f t="shared" si="0"/>
        <v>0</v>
      </c>
      <c r="I62" t="s">
        <v>256</v>
      </c>
      <c r="J62">
        <v>220</v>
      </c>
      <c r="K62" t="s">
        <v>118</v>
      </c>
      <c r="L62">
        <v>0.91073304389984999</v>
      </c>
      <c r="M62">
        <v>11.1</v>
      </c>
      <c r="N62">
        <f t="shared" si="1"/>
        <v>1</v>
      </c>
    </row>
    <row r="63" spans="1:14" x14ac:dyDescent="0.3">
      <c r="A63" t="s">
        <v>236</v>
      </c>
      <c r="B63">
        <v>281</v>
      </c>
      <c r="C63" t="s">
        <v>118</v>
      </c>
      <c r="D63">
        <v>0.92887313891022905</v>
      </c>
      <c r="E63">
        <v>9.5299999999999994</v>
      </c>
      <c r="F63">
        <f t="shared" si="0"/>
        <v>1</v>
      </c>
      <c r="I63" t="s">
        <v>239</v>
      </c>
      <c r="J63">
        <v>219</v>
      </c>
      <c r="K63" t="s">
        <v>118</v>
      </c>
      <c r="L63">
        <v>0.90657444552587896</v>
      </c>
      <c r="M63">
        <v>11.86</v>
      </c>
      <c r="N63">
        <f t="shared" si="1"/>
        <v>1</v>
      </c>
    </row>
    <row r="64" spans="1:14" x14ac:dyDescent="0.3">
      <c r="A64" t="s">
        <v>217</v>
      </c>
      <c r="B64">
        <v>280</v>
      </c>
      <c r="C64" t="s">
        <v>115</v>
      </c>
      <c r="D64">
        <v>0.92887313891022905</v>
      </c>
      <c r="E64">
        <v>9.6300000000000008</v>
      </c>
      <c r="F64">
        <f t="shared" si="0"/>
        <v>0</v>
      </c>
      <c r="I64" t="s">
        <v>243</v>
      </c>
      <c r="J64">
        <v>218</v>
      </c>
      <c r="K64" t="s">
        <v>115</v>
      </c>
      <c r="L64">
        <v>0.90657444552587896</v>
      </c>
      <c r="M64">
        <v>11.99</v>
      </c>
      <c r="N64">
        <f t="shared" si="1"/>
        <v>0</v>
      </c>
    </row>
    <row r="65" spans="1:14" x14ac:dyDescent="0.3">
      <c r="A65" t="s">
        <v>238</v>
      </c>
      <c r="B65">
        <v>279</v>
      </c>
      <c r="C65" t="s">
        <v>118</v>
      </c>
      <c r="D65">
        <v>0.92554384450553295</v>
      </c>
      <c r="E65">
        <v>9.92</v>
      </c>
      <c r="F65">
        <f t="shared" si="0"/>
        <v>1</v>
      </c>
      <c r="I65" t="s">
        <v>247</v>
      </c>
      <c r="J65">
        <v>217</v>
      </c>
      <c r="K65" t="s">
        <v>115</v>
      </c>
      <c r="L65">
        <v>0.90657444552587896</v>
      </c>
      <c r="M65">
        <v>11.99</v>
      </c>
      <c r="N65">
        <f t="shared" si="1"/>
        <v>0</v>
      </c>
    </row>
    <row r="66" spans="1:14" x14ac:dyDescent="0.3">
      <c r="A66" t="s">
        <v>240</v>
      </c>
      <c r="B66">
        <v>278</v>
      </c>
      <c r="C66" t="s">
        <v>118</v>
      </c>
      <c r="D66">
        <v>0.92221455010083697</v>
      </c>
      <c r="E66">
        <v>9.9499999999999993</v>
      </c>
      <c r="F66">
        <f t="shared" si="0"/>
        <v>1</v>
      </c>
      <c r="I66" t="s">
        <v>251</v>
      </c>
      <c r="J66">
        <v>216</v>
      </c>
      <c r="K66" t="s">
        <v>115</v>
      </c>
      <c r="L66">
        <v>0.90657444552587896</v>
      </c>
      <c r="M66">
        <v>12.02</v>
      </c>
      <c r="N66">
        <f t="shared" si="1"/>
        <v>0</v>
      </c>
    </row>
    <row r="67" spans="1:14" x14ac:dyDescent="0.3">
      <c r="A67" t="s">
        <v>221</v>
      </c>
      <c r="B67">
        <v>277</v>
      </c>
      <c r="C67" t="s">
        <v>118</v>
      </c>
      <c r="D67">
        <v>0.91888525569613999</v>
      </c>
      <c r="E67">
        <v>10.050000000000001</v>
      </c>
      <c r="F67">
        <f t="shared" si="0"/>
        <v>1</v>
      </c>
      <c r="I67" t="s">
        <v>276</v>
      </c>
      <c r="J67">
        <v>215</v>
      </c>
      <c r="K67" t="s">
        <v>115</v>
      </c>
      <c r="L67">
        <v>0.90657444552587896</v>
      </c>
      <c r="M67">
        <v>12.19</v>
      </c>
      <c r="N67">
        <f t="shared" si="1"/>
        <v>0</v>
      </c>
    </row>
    <row r="68" spans="1:14" x14ac:dyDescent="0.3">
      <c r="A68" t="s">
        <v>242</v>
      </c>
      <c r="B68">
        <v>276</v>
      </c>
      <c r="C68" t="s">
        <v>118</v>
      </c>
      <c r="D68">
        <v>0.91555596129144401</v>
      </c>
      <c r="E68">
        <v>10.050000000000001</v>
      </c>
      <c r="F68">
        <f t="shared" si="0"/>
        <v>1</v>
      </c>
      <c r="I68" t="s">
        <v>255</v>
      </c>
      <c r="J68">
        <v>214</v>
      </c>
      <c r="K68" t="s">
        <v>115</v>
      </c>
      <c r="L68">
        <v>0.90657444552587896</v>
      </c>
      <c r="M68">
        <v>12.39</v>
      </c>
      <c r="N68">
        <f t="shared" si="1"/>
        <v>0</v>
      </c>
    </row>
    <row r="69" spans="1:14" x14ac:dyDescent="0.3">
      <c r="A69" t="s">
        <v>225</v>
      </c>
      <c r="B69">
        <v>275</v>
      </c>
      <c r="C69" t="s">
        <v>118</v>
      </c>
      <c r="D69">
        <v>0.91222666688674803</v>
      </c>
      <c r="E69">
        <v>10.38</v>
      </c>
      <c r="F69">
        <f t="shared" ref="F69:F132" si="2">IF(C69="censored",0,1)</f>
        <v>1</v>
      </c>
      <c r="I69" t="s">
        <v>257</v>
      </c>
      <c r="J69">
        <v>213</v>
      </c>
      <c r="K69" t="s">
        <v>115</v>
      </c>
      <c r="L69">
        <v>0.90657444552587896</v>
      </c>
      <c r="M69">
        <v>12.45</v>
      </c>
      <c r="N69">
        <f t="shared" ref="N69:N132" si="3">IF(K69="censored",0,1)</f>
        <v>0</v>
      </c>
    </row>
    <row r="70" spans="1:14" x14ac:dyDescent="0.3">
      <c r="A70" t="s">
        <v>248</v>
      </c>
      <c r="B70">
        <v>274</v>
      </c>
      <c r="C70" t="s">
        <v>115</v>
      </c>
      <c r="D70">
        <v>0.91222666688674803</v>
      </c>
      <c r="E70">
        <v>10.78</v>
      </c>
      <c r="F70">
        <f t="shared" si="2"/>
        <v>0</v>
      </c>
      <c r="I70" t="s">
        <v>292</v>
      </c>
      <c r="J70">
        <v>212</v>
      </c>
      <c r="K70" t="s">
        <v>115</v>
      </c>
      <c r="L70">
        <v>0.90657444552587896</v>
      </c>
      <c r="M70">
        <v>12.58</v>
      </c>
      <c r="N70">
        <f t="shared" si="3"/>
        <v>0</v>
      </c>
    </row>
    <row r="71" spans="1:14" x14ac:dyDescent="0.3">
      <c r="A71" t="s">
        <v>227</v>
      </c>
      <c r="B71">
        <v>273</v>
      </c>
      <c r="C71" t="s">
        <v>118</v>
      </c>
      <c r="D71">
        <v>0.90888517726445195</v>
      </c>
      <c r="E71">
        <v>10.87</v>
      </c>
      <c r="F71">
        <f t="shared" si="2"/>
        <v>1</v>
      </c>
      <c r="I71" t="s">
        <v>288</v>
      </c>
      <c r="J71">
        <v>211</v>
      </c>
      <c r="K71" t="s">
        <v>118</v>
      </c>
      <c r="L71">
        <v>0.90227788417267496</v>
      </c>
      <c r="M71">
        <v>12.58</v>
      </c>
      <c r="N71">
        <f t="shared" si="3"/>
        <v>1</v>
      </c>
    </row>
    <row r="72" spans="1:14" x14ac:dyDescent="0.3">
      <c r="A72" t="s">
        <v>252</v>
      </c>
      <c r="B72">
        <v>272</v>
      </c>
      <c r="C72" t="s">
        <v>118</v>
      </c>
      <c r="D72">
        <v>0.90554368764215598</v>
      </c>
      <c r="E72">
        <v>10.97</v>
      </c>
      <c r="F72">
        <f t="shared" si="2"/>
        <v>1</v>
      </c>
      <c r="I72" t="s">
        <v>300</v>
      </c>
      <c r="J72">
        <v>210</v>
      </c>
      <c r="K72" t="s">
        <v>115</v>
      </c>
      <c r="L72">
        <v>0.90227788417267496</v>
      </c>
      <c r="M72">
        <v>12.75</v>
      </c>
      <c r="N72">
        <f t="shared" si="3"/>
        <v>0</v>
      </c>
    </row>
    <row r="73" spans="1:14" x14ac:dyDescent="0.3">
      <c r="A73" t="s">
        <v>231</v>
      </c>
      <c r="B73">
        <v>271</v>
      </c>
      <c r="C73" t="s">
        <v>115</v>
      </c>
      <c r="D73">
        <v>0.90554368764215598</v>
      </c>
      <c r="E73">
        <v>11.01</v>
      </c>
      <c r="F73">
        <f t="shared" si="2"/>
        <v>0</v>
      </c>
      <c r="I73" t="s">
        <v>259</v>
      </c>
      <c r="J73">
        <v>209</v>
      </c>
      <c r="K73" t="s">
        <v>115</v>
      </c>
      <c r="L73">
        <v>0.90227788417267496</v>
      </c>
      <c r="M73">
        <v>12.78</v>
      </c>
      <c r="N73">
        <f t="shared" si="3"/>
        <v>0</v>
      </c>
    </row>
    <row r="74" spans="1:14" x14ac:dyDescent="0.3">
      <c r="A74" t="s">
        <v>254</v>
      </c>
      <c r="B74">
        <v>270</v>
      </c>
      <c r="C74" t="s">
        <v>115</v>
      </c>
      <c r="D74">
        <v>0.90554368764215598</v>
      </c>
      <c r="E74">
        <v>11.01</v>
      </c>
      <c r="F74">
        <f t="shared" si="2"/>
        <v>0</v>
      </c>
      <c r="I74" t="s">
        <v>265</v>
      </c>
      <c r="J74">
        <v>208</v>
      </c>
      <c r="K74" t="s">
        <v>115</v>
      </c>
      <c r="L74">
        <v>0.90227788417267496</v>
      </c>
      <c r="M74">
        <v>12.98</v>
      </c>
      <c r="N74">
        <f t="shared" si="3"/>
        <v>0</v>
      </c>
    </row>
    <row r="75" spans="1:14" x14ac:dyDescent="0.3">
      <c r="A75" t="s">
        <v>237</v>
      </c>
      <c r="B75">
        <v>269</v>
      </c>
      <c r="C75" t="s">
        <v>115</v>
      </c>
      <c r="D75">
        <v>0.90554368764215598</v>
      </c>
      <c r="E75">
        <v>11.07</v>
      </c>
      <c r="F75">
        <f t="shared" si="2"/>
        <v>0</v>
      </c>
      <c r="I75" t="s">
        <v>267</v>
      </c>
      <c r="J75">
        <v>207</v>
      </c>
      <c r="K75" t="s">
        <v>115</v>
      </c>
      <c r="L75">
        <v>0.90227788417267496</v>
      </c>
      <c r="M75">
        <v>12.98</v>
      </c>
      <c r="N75">
        <f t="shared" si="3"/>
        <v>0</v>
      </c>
    </row>
    <row r="76" spans="1:14" x14ac:dyDescent="0.3">
      <c r="A76" t="s">
        <v>235</v>
      </c>
      <c r="B76">
        <v>268</v>
      </c>
      <c r="C76" t="s">
        <v>115</v>
      </c>
      <c r="D76">
        <v>0.90554368764215598</v>
      </c>
      <c r="E76">
        <v>11.07</v>
      </c>
      <c r="F76">
        <f t="shared" si="2"/>
        <v>0</v>
      </c>
      <c r="I76" t="s">
        <v>271</v>
      </c>
      <c r="J76">
        <v>206</v>
      </c>
      <c r="K76" t="s">
        <v>118</v>
      </c>
      <c r="L76">
        <v>0.89789789444368195</v>
      </c>
      <c r="M76">
        <v>13.01</v>
      </c>
      <c r="N76">
        <f t="shared" si="3"/>
        <v>1</v>
      </c>
    </row>
    <row r="77" spans="1:14" x14ac:dyDescent="0.3">
      <c r="A77" t="s">
        <v>258</v>
      </c>
      <c r="B77">
        <v>267</v>
      </c>
      <c r="C77" t="s">
        <v>115</v>
      </c>
      <c r="D77">
        <v>0.90554368764215598</v>
      </c>
      <c r="E77">
        <v>11.37</v>
      </c>
      <c r="F77">
        <f t="shared" si="2"/>
        <v>0</v>
      </c>
      <c r="I77" t="s">
        <v>275</v>
      </c>
      <c r="J77">
        <v>205</v>
      </c>
      <c r="K77" t="s">
        <v>115</v>
      </c>
      <c r="L77">
        <v>0.89789789444368195</v>
      </c>
      <c r="M77">
        <v>13.04</v>
      </c>
      <c r="N77">
        <f t="shared" si="3"/>
        <v>0</v>
      </c>
    </row>
    <row r="78" spans="1:14" x14ac:dyDescent="0.3">
      <c r="A78" t="s">
        <v>260</v>
      </c>
      <c r="B78">
        <v>266</v>
      </c>
      <c r="C78" t="s">
        <v>115</v>
      </c>
      <c r="D78">
        <v>0.90554368764215598</v>
      </c>
      <c r="E78">
        <v>11.5</v>
      </c>
      <c r="F78">
        <f t="shared" si="2"/>
        <v>0</v>
      </c>
      <c r="I78" t="s">
        <v>277</v>
      </c>
      <c r="J78">
        <v>204</v>
      </c>
      <c r="K78" t="s">
        <v>118</v>
      </c>
      <c r="L78">
        <v>0.89349643417680102</v>
      </c>
      <c r="M78">
        <v>13.3</v>
      </c>
      <c r="N78">
        <f t="shared" si="3"/>
        <v>1</v>
      </c>
    </row>
    <row r="79" spans="1:14" x14ac:dyDescent="0.3">
      <c r="A79" t="s">
        <v>262</v>
      </c>
      <c r="B79">
        <v>265</v>
      </c>
      <c r="C79" t="s">
        <v>115</v>
      </c>
      <c r="D79">
        <v>0.90554368764215598</v>
      </c>
      <c r="E79">
        <v>11.63</v>
      </c>
      <c r="F79">
        <f t="shared" si="2"/>
        <v>0</v>
      </c>
      <c r="I79" t="s">
        <v>279</v>
      </c>
      <c r="J79">
        <v>203</v>
      </c>
      <c r="K79" t="s">
        <v>115</v>
      </c>
      <c r="L79">
        <v>0.89349643417680102</v>
      </c>
      <c r="M79">
        <v>13.53</v>
      </c>
      <c r="N79">
        <f t="shared" si="3"/>
        <v>0</v>
      </c>
    </row>
    <row r="80" spans="1:14" x14ac:dyDescent="0.3">
      <c r="A80" t="s">
        <v>264</v>
      </c>
      <c r="B80">
        <v>264</v>
      </c>
      <c r="C80" t="s">
        <v>118</v>
      </c>
      <c r="D80">
        <v>0.90211359791623902</v>
      </c>
      <c r="E80">
        <v>11.73</v>
      </c>
      <c r="F80">
        <f t="shared" si="2"/>
        <v>1</v>
      </c>
      <c r="I80" t="s">
        <v>285</v>
      </c>
      <c r="J80">
        <v>202</v>
      </c>
      <c r="K80" t="s">
        <v>115</v>
      </c>
      <c r="L80">
        <v>0.89349643417680102</v>
      </c>
      <c r="M80">
        <v>13.93</v>
      </c>
      <c r="N80">
        <f t="shared" si="3"/>
        <v>0</v>
      </c>
    </row>
    <row r="81" spans="1:14" x14ac:dyDescent="0.3">
      <c r="A81" t="s">
        <v>266</v>
      </c>
      <c r="B81">
        <v>263</v>
      </c>
      <c r="C81" t="s">
        <v>115</v>
      </c>
      <c r="D81">
        <v>0.90211359791623902</v>
      </c>
      <c r="E81">
        <v>11.83</v>
      </c>
      <c r="F81">
        <f t="shared" si="2"/>
        <v>0</v>
      </c>
      <c r="I81" t="s">
        <v>287</v>
      </c>
      <c r="J81">
        <v>201</v>
      </c>
      <c r="K81" t="s">
        <v>115</v>
      </c>
      <c r="L81">
        <v>0.89349643417680102</v>
      </c>
      <c r="M81">
        <v>13.93</v>
      </c>
      <c r="N81">
        <f t="shared" si="3"/>
        <v>0</v>
      </c>
    </row>
    <row r="82" spans="1:14" x14ac:dyDescent="0.3">
      <c r="A82" t="s">
        <v>268</v>
      </c>
      <c r="B82">
        <v>262</v>
      </c>
      <c r="C82" t="s">
        <v>115</v>
      </c>
      <c r="D82">
        <v>0.90211359791623902</v>
      </c>
      <c r="E82">
        <v>11.89</v>
      </c>
      <c r="F82">
        <f t="shared" si="2"/>
        <v>0</v>
      </c>
      <c r="I82" t="s">
        <v>289</v>
      </c>
      <c r="J82">
        <v>200</v>
      </c>
      <c r="K82" t="s">
        <v>118</v>
      </c>
      <c r="L82">
        <v>0.88902895200591703</v>
      </c>
      <c r="M82">
        <v>13.93</v>
      </c>
      <c r="N82">
        <f t="shared" si="3"/>
        <v>1</v>
      </c>
    </row>
    <row r="83" spans="1:14" x14ac:dyDescent="0.3">
      <c r="A83" t="s">
        <v>241</v>
      </c>
      <c r="B83">
        <v>261</v>
      </c>
      <c r="C83" t="s">
        <v>115</v>
      </c>
      <c r="D83">
        <v>0.90211359791623902</v>
      </c>
      <c r="E83">
        <v>11.96</v>
      </c>
      <c r="F83">
        <f t="shared" si="2"/>
        <v>0</v>
      </c>
      <c r="I83" t="s">
        <v>317</v>
      </c>
      <c r="J83">
        <v>199</v>
      </c>
      <c r="K83" t="s">
        <v>115</v>
      </c>
      <c r="L83">
        <v>0.88902895200591703</v>
      </c>
      <c r="M83">
        <v>13.93</v>
      </c>
      <c r="N83">
        <f t="shared" si="3"/>
        <v>0</v>
      </c>
    </row>
    <row r="84" spans="1:14" x14ac:dyDescent="0.3">
      <c r="A84" t="s">
        <v>272</v>
      </c>
      <c r="B84">
        <v>260</v>
      </c>
      <c r="C84" t="s">
        <v>115</v>
      </c>
      <c r="D84">
        <v>0.90211359791623902</v>
      </c>
      <c r="E84">
        <v>11.99</v>
      </c>
      <c r="F84">
        <f t="shared" si="2"/>
        <v>0</v>
      </c>
      <c r="I84" t="s">
        <v>291</v>
      </c>
      <c r="J84">
        <v>198</v>
      </c>
      <c r="K84" t="s">
        <v>115</v>
      </c>
      <c r="L84">
        <v>0.88902895200591703</v>
      </c>
      <c r="M84">
        <v>13.93</v>
      </c>
      <c r="N84">
        <f t="shared" si="3"/>
        <v>0</v>
      </c>
    </row>
    <row r="85" spans="1:14" x14ac:dyDescent="0.3">
      <c r="A85" t="s">
        <v>270</v>
      </c>
      <c r="B85">
        <v>259</v>
      </c>
      <c r="C85" t="s">
        <v>115</v>
      </c>
      <c r="D85">
        <v>0.90211359791623902</v>
      </c>
      <c r="E85">
        <v>11.99</v>
      </c>
      <c r="F85">
        <f t="shared" si="2"/>
        <v>0</v>
      </c>
      <c r="I85" t="s">
        <v>297</v>
      </c>
      <c r="J85">
        <v>197</v>
      </c>
      <c r="K85" t="s">
        <v>115</v>
      </c>
      <c r="L85">
        <v>0.88902895200591703</v>
      </c>
      <c r="M85">
        <v>13.99</v>
      </c>
      <c r="N85">
        <f t="shared" si="3"/>
        <v>0</v>
      </c>
    </row>
    <row r="86" spans="1:14" x14ac:dyDescent="0.3">
      <c r="A86" t="s">
        <v>245</v>
      </c>
      <c r="B86">
        <v>258</v>
      </c>
      <c r="C86" t="s">
        <v>115</v>
      </c>
      <c r="D86">
        <v>0.90211359791623902</v>
      </c>
      <c r="E86">
        <v>11.99</v>
      </c>
      <c r="F86">
        <f t="shared" si="2"/>
        <v>0</v>
      </c>
      <c r="I86" t="s">
        <v>295</v>
      </c>
      <c r="J86">
        <v>196</v>
      </c>
      <c r="K86" t="s">
        <v>115</v>
      </c>
      <c r="L86">
        <v>0.88902895200591703</v>
      </c>
      <c r="M86">
        <v>13.99</v>
      </c>
      <c r="N86">
        <f t="shared" si="3"/>
        <v>0</v>
      </c>
    </row>
    <row r="87" spans="1:14" x14ac:dyDescent="0.3">
      <c r="A87" t="s">
        <v>249</v>
      </c>
      <c r="B87">
        <v>257</v>
      </c>
      <c r="C87" t="s">
        <v>115</v>
      </c>
      <c r="D87">
        <v>0.90211359791623902</v>
      </c>
      <c r="E87">
        <v>12.02</v>
      </c>
      <c r="F87">
        <f t="shared" si="2"/>
        <v>0</v>
      </c>
      <c r="I87" t="s">
        <v>293</v>
      </c>
      <c r="J87">
        <v>195</v>
      </c>
      <c r="K87" t="s">
        <v>115</v>
      </c>
      <c r="L87">
        <v>0.88902895200591703</v>
      </c>
      <c r="M87">
        <v>13.99</v>
      </c>
      <c r="N87">
        <f t="shared" si="3"/>
        <v>0</v>
      </c>
    </row>
    <row r="88" spans="1:14" x14ac:dyDescent="0.3">
      <c r="A88" t="s">
        <v>253</v>
      </c>
      <c r="B88">
        <v>256</v>
      </c>
      <c r="C88" t="s">
        <v>118</v>
      </c>
      <c r="D88">
        <v>0.89858971667437904</v>
      </c>
      <c r="E88">
        <v>12.09</v>
      </c>
      <c r="F88">
        <f t="shared" si="2"/>
        <v>1</v>
      </c>
      <c r="I88" t="s">
        <v>327</v>
      </c>
      <c r="J88">
        <v>194</v>
      </c>
      <c r="K88" t="s">
        <v>115</v>
      </c>
      <c r="L88">
        <v>0.88902895200591703</v>
      </c>
      <c r="M88">
        <v>14.03</v>
      </c>
      <c r="N88">
        <f t="shared" si="3"/>
        <v>0</v>
      </c>
    </row>
    <row r="89" spans="1:14" x14ac:dyDescent="0.3">
      <c r="A89" t="s">
        <v>274</v>
      </c>
      <c r="B89">
        <v>255</v>
      </c>
      <c r="C89" t="s">
        <v>115</v>
      </c>
      <c r="D89">
        <v>0.89858971667437904</v>
      </c>
      <c r="E89">
        <v>12.16</v>
      </c>
      <c r="F89">
        <f t="shared" si="2"/>
        <v>0</v>
      </c>
      <c r="I89" t="s">
        <v>325</v>
      </c>
      <c r="J89">
        <v>193</v>
      </c>
      <c r="K89" t="s">
        <v>115</v>
      </c>
      <c r="L89">
        <v>0.88902895200591703</v>
      </c>
      <c r="M89">
        <v>14.03</v>
      </c>
      <c r="N89">
        <f t="shared" si="3"/>
        <v>0</v>
      </c>
    </row>
    <row r="90" spans="1:14" x14ac:dyDescent="0.3">
      <c r="A90" t="s">
        <v>278</v>
      </c>
      <c r="B90">
        <v>254</v>
      </c>
      <c r="C90" t="s">
        <v>115</v>
      </c>
      <c r="D90">
        <v>0.89858971667437904</v>
      </c>
      <c r="E90">
        <v>12.35</v>
      </c>
      <c r="F90">
        <f t="shared" si="2"/>
        <v>0</v>
      </c>
      <c r="I90" t="s">
        <v>299</v>
      </c>
      <c r="J90">
        <v>192</v>
      </c>
      <c r="K90" t="s">
        <v>115</v>
      </c>
      <c r="L90">
        <v>0.88902895200591703</v>
      </c>
      <c r="M90">
        <v>14.29</v>
      </c>
      <c r="N90">
        <f t="shared" si="3"/>
        <v>0</v>
      </c>
    </row>
    <row r="91" spans="1:14" x14ac:dyDescent="0.3">
      <c r="A91" t="s">
        <v>280</v>
      </c>
      <c r="B91">
        <v>253</v>
      </c>
      <c r="C91" t="s">
        <v>115</v>
      </c>
      <c r="D91">
        <v>0.89858971667437904</v>
      </c>
      <c r="E91">
        <v>12.39</v>
      </c>
      <c r="F91">
        <f t="shared" si="2"/>
        <v>0</v>
      </c>
      <c r="I91" t="s">
        <v>333</v>
      </c>
      <c r="J91">
        <v>191</v>
      </c>
      <c r="K91" t="s">
        <v>115</v>
      </c>
      <c r="L91">
        <v>0.88902895200591703</v>
      </c>
      <c r="M91">
        <v>14.49</v>
      </c>
      <c r="N91">
        <f t="shared" si="3"/>
        <v>0</v>
      </c>
    </row>
    <row r="92" spans="1:14" x14ac:dyDescent="0.3">
      <c r="A92" t="s">
        <v>282</v>
      </c>
      <c r="B92">
        <v>252</v>
      </c>
      <c r="C92" t="s">
        <v>115</v>
      </c>
      <c r="D92">
        <v>0.89858971667437904</v>
      </c>
      <c r="E92">
        <v>12.42</v>
      </c>
      <c r="F92">
        <f t="shared" si="2"/>
        <v>0</v>
      </c>
      <c r="I92" t="s">
        <v>335</v>
      </c>
      <c r="J92">
        <v>190</v>
      </c>
      <c r="K92" t="s">
        <v>118</v>
      </c>
      <c r="L92">
        <v>0.88434985225851703</v>
      </c>
      <c r="M92">
        <v>14.52</v>
      </c>
      <c r="N92">
        <f t="shared" si="3"/>
        <v>1</v>
      </c>
    </row>
    <row r="93" spans="1:14" x14ac:dyDescent="0.3">
      <c r="A93" t="s">
        <v>284</v>
      </c>
      <c r="B93">
        <v>251</v>
      </c>
      <c r="C93" t="s">
        <v>115</v>
      </c>
      <c r="D93">
        <v>0.89858971667437904</v>
      </c>
      <c r="E93">
        <v>12.45</v>
      </c>
      <c r="F93">
        <f t="shared" si="2"/>
        <v>0</v>
      </c>
      <c r="I93" t="s">
        <v>301</v>
      </c>
      <c r="J93">
        <v>189</v>
      </c>
      <c r="K93" t="s">
        <v>115</v>
      </c>
      <c r="L93">
        <v>0.88434985225851703</v>
      </c>
      <c r="M93">
        <v>14.91</v>
      </c>
      <c r="N93">
        <f t="shared" si="3"/>
        <v>0</v>
      </c>
    </row>
    <row r="94" spans="1:14" x14ac:dyDescent="0.3">
      <c r="A94" t="s">
        <v>286</v>
      </c>
      <c r="B94">
        <v>250</v>
      </c>
      <c r="C94" t="s">
        <v>115</v>
      </c>
      <c r="D94">
        <v>0.89858971667437904</v>
      </c>
      <c r="E94">
        <v>12.48</v>
      </c>
      <c r="F94">
        <f t="shared" si="2"/>
        <v>0</v>
      </c>
      <c r="I94" t="s">
        <v>302</v>
      </c>
      <c r="J94">
        <v>188</v>
      </c>
      <c r="K94" t="s">
        <v>115</v>
      </c>
      <c r="L94">
        <v>0.88434985225851703</v>
      </c>
      <c r="M94">
        <v>14.98</v>
      </c>
      <c r="N94">
        <f t="shared" si="3"/>
        <v>0</v>
      </c>
    </row>
    <row r="95" spans="1:14" x14ac:dyDescent="0.3">
      <c r="A95" t="s">
        <v>290</v>
      </c>
      <c r="B95">
        <v>249</v>
      </c>
      <c r="C95" t="s">
        <v>115</v>
      </c>
      <c r="D95">
        <v>0.89858971667437904</v>
      </c>
      <c r="E95">
        <v>12.58</v>
      </c>
      <c r="F95">
        <f t="shared" si="2"/>
        <v>0</v>
      </c>
      <c r="I95" t="s">
        <v>337</v>
      </c>
      <c r="J95">
        <v>187</v>
      </c>
      <c r="K95" t="s">
        <v>115</v>
      </c>
      <c r="L95">
        <v>0.88434985225851703</v>
      </c>
      <c r="M95">
        <v>14.98</v>
      </c>
      <c r="N95">
        <f t="shared" si="3"/>
        <v>0</v>
      </c>
    </row>
    <row r="96" spans="1:14" x14ac:dyDescent="0.3">
      <c r="A96" t="s">
        <v>294</v>
      </c>
      <c r="B96">
        <v>248</v>
      </c>
      <c r="C96" t="s">
        <v>115</v>
      </c>
      <c r="D96">
        <v>0.89858971667437904</v>
      </c>
      <c r="E96">
        <v>12.61</v>
      </c>
      <c r="F96">
        <f t="shared" si="2"/>
        <v>0</v>
      </c>
      <c r="I96" t="s">
        <v>304</v>
      </c>
      <c r="J96">
        <v>186</v>
      </c>
      <c r="K96" t="s">
        <v>115</v>
      </c>
      <c r="L96">
        <v>0.88434985225851703</v>
      </c>
      <c r="M96">
        <v>15.01</v>
      </c>
      <c r="N96">
        <f t="shared" si="3"/>
        <v>0</v>
      </c>
    </row>
    <row r="97" spans="1:14" x14ac:dyDescent="0.3">
      <c r="A97" t="s">
        <v>296</v>
      </c>
      <c r="B97">
        <v>247</v>
      </c>
      <c r="C97" t="s">
        <v>115</v>
      </c>
      <c r="D97">
        <v>0.89858971667437904</v>
      </c>
      <c r="E97">
        <v>12.65</v>
      </c>
      <c r="F97">
        <f t="shared" si="2"/>
        <v>0</v>
      </c>
      <c r="I97" t="s">
        <v>341</v>
      </c>
      <c r="J97">
        <v>185</v>
      </c>
      <c r="K97" t="s">
        <v>115</v>
      </c>
      <c r="L97">
        <v>0.88434985225851703</v>
      </c>
      <c r="M97">
        <v>15.01</v>
      </c>
      <c r="N97">
        <f t="shared" si="3"/>
        <v>0</v>
      </c>
    </row>
    <row r="98" spans="1:14" x14ac:dyDescent="0.3">
      <c r="A98" t="s">
        <v>298</v>
      </c>
      <c r="B98">
        <v>246</v>
      </c>
      <c r="C98" t="s">
        <v>115</v>
      </c>
      <c r="D98">
        <v>0.89858971667437904</v>
      </c>
      <c r="E98">
        <v>12.68</v>
      </c>
      <c r="F98">
        <f t="shared" si="2"/>
        <v>0</v>
      </c>
      <c r="I98" t="s">
        <v>345</v>
      </c>
      <c r="J98">
        <v>184</v>
      </c>
      <c r="K98" t="s">
        <v>115</v>
      </c>
      <c r="L98">
        <v>0.88434985225851703</v>
      </c>
      <c r="M98">
        <v>15.01</v>
      </c>
      <c r="N98">
        <f t="shared" si="3"/>
        <v>0</v>
      </c>
    </row>
    <row r="99" spans="1:14" x14ac:dyDescent="0.3">
      <c r="A99" t="s">
        <v>259</v>
      </c>
      <c r="B99">
        <v>245</v>
      </c>
      <c r="C99" t="s">
        <v>115</v>
      </c>
      <c r="D99">
        <v>0.89858971667437904</v>
      </c>
      <c r="E99">
        <v>12.78</v>
      </c>
      <c r="F99">
        <f t="shared" si="2"/>
        <v>0</v>
      </c>
      <c r="I99" t="s">
        <v>343</v>
      </c>
      <c r="J99">
        <v>183</v>
      </c>
      <c r="K99" t="s">
        <v>115</v>
      </c>
      <c r="L99">
        <v>0.88434985225851703</v>
      </c>
      <c r="M99">
        <v>15.01</v>
      </c>
      <c r="N99">
        <f t="shared" si="3"/>
        <v>0</v>
      </c>
    </row>
    <row r="100" spans="1:14" x14ac:dyDescent="0.3">
      <c r="A100" t="s">
        <v>261</v>
      </c>
      <c r="B100">
        <v>244</v>
      </c>
      <c r="C100" t="s">
        <v>115</v>
      </c>
      <c r="D100">
        <v>0.89858971667437904</v>
      </c>
      <c r="E100">
        <v>12.94</v>
      </c>
      <c r="F100">
        <f t="shared" si="2"/>
        <v>0</v>
      </c>
      <c r="I100" t="s">
        <v>308</v>
      </c>
      <c r="J100">
        <v>182</v>
      </c>
      <c r="K100" t="s">
        <v>115</v>
      </c>
      <c r="L100">
        <v>0.88434985225851703</v>
      </c>
      <c r="M100">
        <v>15.57</v>
      </c>
      <c r="N100">
        <f t="shared" si="3"/>
        <v>0</v>
      </c>
    </row>
    <row r="101" spans="1:14" x14ac:dyDescent="0.3">
      <c r="A101" t="s">
        <v>263</v>
      </c>
      <c r="B101">
        <v>243</v>
      </c>
      <c r="C101" t="s">
        <v>115</v>
      </c>
      <c r="D101">
        <v>0.89858971667437904</v>
      </c>
      <c r="E101">
        <v>12.98</v>
      </c>
      <c r="F101">
        <f t="shared" si="2"/>
        <v>0</v>
      </c>
      <c r="I101" t="s">
        <v>310</v>
      </c>
      <c r="J101">
        <v>181</v>
      </c>
      <c r="K101" t="s">
        <v>115</v>
      </c>
      <c r="L101">
        <v>0.88434985225851703</v>
      </c>
      <c r="M101">
        <v>15.93</v>
      </c>
      <c r="N101">
        <f t="shared" si="3"/>
        <v>0</v>
      </c>
    </row>
    <row r="102" spans="1:14" x14ac:dyDescent="0.3">
      <c r="A102" t="s">
        <v>269</v>
      </c>
      <c r="B102">
        <v>242</v>
      </c>
      <c r="C102" t="s">
        <v>115</v>
      </c>
      <c r="D102">
        <v>0.89858971667437904</v>
      </c>
      <c r="E102">
        <v>13.01</v>
      </c>
      <c r="F102">
        <f t="shared" si="2"/>
        <v>0</v>
      </c>
      <c r="I102" t="s">
        <v>361</v>
      </c>
      <c r="J102">
        <v>180</v>
      </c>
      <c r="K102" t="s">
        <v>115</v>
      </c>
      <c r="L102">
        <v>0.88434985225851703</v>
      </c>
      <c r="M102">
        <v>15.93</v>
      </c>
      <c r="N102">
        <f t="shared" si="3"/>
        <v>0</v>
      </c>
    </row>
    <row r="103" spans="1:14" x14ac:dyDescent="0.3">
      <c r="A103" t="s">
        <v>303</v>
      </c>
      <c r="B103">
        <v>241</v>
      </c>
      <c r="C103" t="s">
        <v>115</v>
      </c>
      <c r="D103">
        <v>0.89858971667437904</v>
      </c>
      <c r="E103">
        <v>13.01</v>
      </c>
      <c r="F103">
        <f t="shared" si="2"/>
        <v>0</v>
      </c>
      <c r="I103" t="s">
        <v>365</v>
      </c>
      <c r="J103">
        <v>179</v>
      </c>
      <c r="K103" t="s">
        <v>115</v>
      </c>
      <c r="L103">
        <v>0.88434985225851703</v>
      </c>
      <c r="M103">
        <v>16.03</v>
      </c>
      <c r="N103">
        <f t="shared" si="3"/>
        <v>0</v>
      </c>
    </row>
    <row r="104" spans="1:14" x14ac:dyDescent="0.3">
      <c r="A104" t="s">
        <v>305</v>
      </c>
      <c r="B104">
        <v>240</v>
      </c>
      <c r="C104" t="s">
        <v>115</v>
      </c>
      <c r="D104">
        <v>0.89858971667437904</v>
      </c>
      <c r="E104">
        <v>13.01</v>
      </c>
      <c r="F104">
        <f t="shared" si="2"/>
        <v>0</v>
      </c>
      <c r="I104" t="s">
        <v>367</v>
      </c>
      <c r="J104">
        <v>178</v>
      </c>
      <c r="K104" t="s">
        <v>115</v>
      </c>
      <c r="L104">
        <v>0.88434985225851703</v>
      </c>
      <c r="M104">
        <v>16.059999999999999</v>
      </c>
      <c r="N104">
        <f t="shared" si="3"/>
        <v>0</v>
      </c>
    </row>
    <row r="105" spans="1:14" x14ac:dyDescent="0.3">
      <c r="A105" t="s">
        <v>273</v>
      </c>
      <c r="B105">
        <v>239</v>
      </c>
      <c r="C105" t="s">
        <v>118</v>
      </c>
      <c r="D105">
        <v>0.89482992706486297</v>
      </c>
      <c r="E105">
        <v>13.01</v>
      </c>
      <c r="F105">
        <f t="shared" si="2"/>
        <v>1</v>
      </c>
      <c r="I105" t="s">
        <v>316</v>
      </c>
      <c r="J105">
        <v>177</v>
      </c>
      <c r="K105" t="s">
        <v>118</v>
      </c>
      <c r="L105">
        <v>0.87935352540959899</v>
      </c>
      <c r="M105">
        <v>16.559999999999999</v>
      </c>
      <c r="N105">
        <f t="shared" si="3"/>
        <v>1</v>
      </c>
    </row>
    <row r="106" spans="1:14" x14ac:dyDescent="0.3">
      <c r="A106" t="s">
        <v>307</v>
      </c>
      <c r="B106">
        <v>238</v>
      </c>
      <c r="C106" t="s">
        <v>115</v>
      </c>
      <c r="D106">
        <v>0.89482992706486297</v>
      </c>
      <c r="E106">
        <v>13.04</v>
      </c>
      <c r="F106">
        <f t="shared" si="2"/>
        <v>0</v>
      </c>
      <c r="I106" t="s">
        <v>320</v>
      </c>
      <c r="J106">
        <v>176</v>
      </c>
      <c r="K106" t="s">
        <v>118</v>
      </c>
      <c r="L106">
        <v>0.87435719856068095</v>
      </c>
      <c r="M106">
        <v>16.82</v>
      </c>
      <c r="N106">
        <f t="shared" si="3"/>
        <v>1</v>
      </c>
    </row>
    <row r="107" spans="1:14" x14ac:dyDescent="0.3">
      <c r="A107" t="s">
        <v>309</v>
      </c>
      <c r="B107">
        <v>237</v>
      </c>
      <c r="C107" t="s">
        <v>118</v>
      </c>
      <c r="D107">
        <v>0.89105427336416698</v>
      </c>
      <c r="E107">
        <v>13.24</v>
      </c>
      <c r="F107">
        <f t="shared" si="2"/>
        <v>1</v>
      </c>
      <c r="I107" t="s">
        <v>322</v>
      </c>
      <c r="J107">
        <v>175</v>
      </c>
      <c r="K107" t="s">
        <v>115</v>
      </c>
      <c r="L107">
        <v>0.87435719856068095</v>
      </c>
      <c r="M107">
        <v>17.02</v>
      </c>
      <c r="N107">
        <f t="shared" si="3"/>
        <v>0</v>
      </c>
    </row>
    <row r="108" spans="1:14" x14ac:dyDescent="0.3">
      <c r="A108" t="s">
        <v>311</v>
      </c>
      <c r="B108">
        <v>236</v>
      </c>
      <c r="C108" t="s">
        <v>115</v>
      </c>
      <c r="D108">
        <v>0.89105427336416698</v>
      </c>
      <c r="E108">
        <v>13.34</v>
      </c>
      <c r="F108">
        <f t="shared" si="2"/>
        <v>0</v>
      </c>
      <c r="I108" t="s">
        <v>330</v>
      </c>
      <c r="J108">
        <v>174</v>
      </c>
      <c r="K108" t="s">
        <v>115</v>
      </c>
      <c r="L108">
        <v>0.87435719856068095</v>
      </c>
      <c r="M108">
        <v>17.02</v>
      </c>
      <c r="N108">
        <f t="shared" si="3"/>
        <v>0</v>
      </c>
    </row>
    <row r="109" spans="1:14" x14ac:dyDescent="0.3">
      <c r="A109" t="s">
        <v>313</v>
      </c>
      <c r="B109">
        <v>235</v>
      </c>
      <c r="C109" t="s">
        <v>115</v>
      </c>
      <c r="D109">
        <v>0.89105427336416698</v>
      </c>
      <c r="E109">
        <v>13.4</v>
      </c>
      <c r="F109">
        <f t="shared" si="2"/>
        <v>0</v>
      </c>
      <c r="I109" t="s">
        <v>328</v>
      </c>
      <c r="J109">
        <v>173</v>
      </c>
      <c r="K109" t="s">
        <v>115</v>
      </c>
      <c r="L109">
        <v>0.87435719856068095</v>
      </c>
      <c r="M109">
        <v>17.02</v>
      </c>
      <c r="N109">
        <f t="shared" si="3"/>
        <v>0</v>
      </c>
    </row>
    <row r="110" spans="1:14" x14ac:dyDescent="0.3">
      <c r="A110" t="s">
        <v>281</v>
      </c>
      <c r="B110">
        <v>234</v>
      </c>
      <c r="C110" t="s">
        <v>115</v>
      </c>
      <c r="D110">
        <v>0.89105427336416698</v>
      </c>
      <c r="E110">
        <v>13.63</v>
      </c>
      <c r="F110">
        <f t="shared" si="2"/>
        <v>0</v>
      </c>
      <c r="I110" t="s">
        <v>326</v>
      </c>
      <c r="J110">
        <v>172</v>
      </c>
      <c r="K110" t="s">
        <v>115</v>
      </c>
      <c r="L110">
        <v>0.87435719856068095</v>
      </c>
      <c r="M110">
        <v>17.02</v>
      </c>
      <c r="N110">
        <f t="shared" si="3"/>
        <v>0</v>
      </c>
    </row>
    <row r="111" spans="1:14" x14ac:dyDescent="0.3">
      <c r="A111" t="s">
        <v>283</v>
      </c>
      <c r="B111">
        <v>233</v>
      </c>
      <c r="C111" t="s">
        <v>115</v>
      </c>
      <c r="D111">
        <v>0.89105427336416698</v>
      </c>
      <c r="E111">
        <v>13.76</v>
      </c>
      <c r="F111">
        <f t="shared" si="2"/>
        <v>0</v>
      </c>
      <c r="I111" t="s">
        <v>324</v>
      </c>
      <c r="J111">
        <v>171</v>
      </c>
      <c r="K111" t="s">
        <v>115</v>
      </c>
      <c r="L111">
        <v>0.87435719856068095</v>
      </c>
      <c r="M111">
        <v>17.02</v>
      </c>
      <c r="N111">
        <f t="shared" si="3"/>
        <v>0</v>
      </c>
    </row>
    <row r="112" spans="1:14" x14ac:dyDescent="0.3">
      <c r="A112" t="s">
        <v>315</v>
      </c>
      <c r="B112">
        <v>232</v>
      </c>
      <c r="C112" t="s">
        <v>115</v>
      </c>
      <c r="D112">
        <v>0.89105427336416698</v>
      </c>
      <c r="E112">
        <v>13.76</v>
      </c>
      <c r="F112">
        <f t="shared" si="2"/>
        <v>0</v>
      </c>
      <c r="I112" t="s">
        <v>338</v>
      </c>
      <c r="J112">
        <v>170</v>
      </c>
      <c r="K112" t="s">
        <v>115</v>
      </c>
      <c r="L112">
        <v>0.87435719856068095</v>
      </c>
      <c r="M112">
        <v>17.54</v>
      </c>
      <c r="N112">
        <f t="shared" si="3"/>
        <v>0</v>
      </c>
    </row>
    <row r="113" spans="1:14" x14ac:dyDescent="0.3">
      <c r="A113" t="s">
        <v>319</v>
      </c>
      <c r="B113">
        <v>231</v>
      </c>
      <c r="C113" t="s">
        <v>115</v>
      </c>
      <c r="D113">
        <v>0.89105427336416698</v>
      </c>
      <c r="E113">
        <v>13.96</v>
      </c>
      <c r="F113">
        <f t="shared" si="2"/>
        <v>0</v>
      </c>
      <c r="I113" t="s">
        <v>387</v>
      </c>
      <c r="J113">
        <v>169</v>
      </c>
      <c r="K113" t="s">
        <v>115</v>
      </c>
      <c r="L113">
        <v>0.87435719856068095</v>
      </c>
      <c r="M113">
        <v>17.670000000000002</v>
      </c>
      <c r="N113">
        <f t="shared" si="3"/>
        <v>0</v>
      </c>
    </row>
    <row r="114" spans="1:14" x14ac:dyDescent="0.3">
      <c r="A114" t="s">
        <v>321</v>
      </c>
      <c r="B114">
        <v>230</v>
      </c>
      <c r="C114" t="s">
        <v>118</v>
      </c>
      <c r="D114">
        <v>0.88718012434953997</v>
      </c>
      <c r="E114">
        <v>13.99</v>
      </c>
      <c r="F114">
        <f t="shared" si="2"/>
        <v>1</v>
      </c>
      <c r="I114" t="s">
        <v>389</v>
      </c>
      <c r="J114">
        <v>168</v>
      </c>
      <c r="K114" t="s">
        <v>115</v>
      </c>
      <c r="L114">
        <v>0.87435719856068095</v>
      </c>
      <c r="M114">
        <v>17.739999999999998</v>
      </c>
      <c r="N114">
        <f t="shared" si="3"/>
        <v>0</v>
      </c>
    </row>
    <row r="115" spans="1:14" x14ac:dyDescent="0.3">
      <c r="A115" t="s">
        <v>329</v>
      </c>
      <c r="B115">
        <v>229</v>
      </c>
      <c r="C115" t="s">
        <v>118</v>
      </c>
      <c r="D115">
        <v>0.88330597533491395</v>
      </c>
      <c r="E115">
        <v>14.03</v>
      </c>
      <c r="F115">
        <f t="shared" si="2"/>
        <v>1</v>
      </c>
      <c r="I115" t="s">
        <v>395</v>
      </c>
      <c r="J115">
        <v>167</v>
      </c>
      <c r="K115" t="s">
        <v>115</v>
      </c>
      <c r="L115">
        <v>0.87435719856068095</v>
      </c>
      <c r="M115">
        <v>17.84</v>
      </c>
      <c r="N115">
        <f t="shared" si="3"/>
        <v>0</v>
      </c>
    </row>
    <row r="116" spans="1:14" x14ac:dyDescent="0.3">
      <c r="A116" t="s">
        <v>323</v>
      </c>
      <c r="B116">
        <v>228</v>
      </c>
      <c r="C116" t="s">
        <v>115</v>
      </c>
      <c r="D116">
        <v>0.88330597533491395</v>
      </c>
      <c r="E116">
        <v>14.03</v>
      </c>
      <c r="F116">
        <f t="shared" si="2"/>
        <v>0</v>
      </c>
      <c r="I116" t="s">
        <v>340</v>
      </c>
      <c r="J116">
        <v>166</v>
      </c>
      <c r="K116" t="s">
        <v>115</v>
      </c>
      <c r="L116">
        <v>0.87435719856068095</v>
      </c>
      <c r="M116">
        <v>17.940000000000001</v>
      </c>
      <c r="N116">
        <f t="shared" si="3"/>
        <v>0</v>
      </c>
    </row>
    <row r="117" spans="1:14" x14ac:dyDescent="0.3">
      <c r="A117" t="s">
        <v>331</v>
      </c>
      <c r="B117">
        <v>227</v>
      </c>
      <c r="C117" t="s">
        <v>115</v>
      </c>
      <c r="D117">
        <v>0.88330597533491395</v>
      </c>
      <c r="E117">
        <v>14.29</v>
      </c>
      <c r="F117">
        <f t="shared" si="2"/>
        <v>0</v>
      </c>
      <c r="I117" t="s">
        <v>342</v>
      </c>
      <c r="J117">
        <v>165</v>
      </c>
      <c r="K117" t="s">
        <v>115</v>
      </c>
      <c r="L117">
        <v>0.87435719856068095</v>
      </c>
      <c r="M117">
        <v>17.97</v>
      </c>
      <c r="N117">
        <f t="shared" si="3"/>
        <v>0</v>
      </c>
    </row>
    <row r="118" spans="1:14" x14ac:dyDescent="0.3">
      <c r="A118" t="s">
        <v>349</v>
      </c>
      <c r="B118">
        <v>226</v>
      </c>
      <c r="C118" t="s">
        <v>115</v>
      </c>
      <c r="D118">
        <v>0.88330597533491395</v>
      </c>
      <c r="E118">
        <v>15.01</v>
      </c>
      <c r="F118">
        <f t="shared" si="2"/>
        <v>0</v>
      </c>
      <c r="I118" t="s">
        <v>401</v>
      </c>
      <c r="J118">
        <v>164</v>
      </c>
      <c r="K118" t="s">
        <v>115</v>
      </c>
      <c r="L118">
        <v>0.87435719856068095</v>
      </c>
      <c r="M118">
        <v>18</v>
      </c>
      <c r="N118">
        <f t="shared" si="3"/>
        <v>0</v>
      </c>
    </row>
    <row r="119" spans="1:14" x14ac:dyDescent="0.3">
      <c r="A119" t="s">
        <v>347</v>
      </c>
      <c r="B119">
        <v>225</v>
      </c>
      <c r="C119" t="s">
        <v>115</v>
      </c>
      <c r="D119">
        <v>0.88330597533491395</v>
      </c>
      <c r="E119">
        <v>15.01</v>
      </c>
      <c r="F119">
        <f t="shared" si="2"/>
        <v>0</v>
      </c>
      <c r="I119" t="s">
        <v>344</v>
      </c>
      <c r="J119">
        <v>163</v>
      </c>
      <c r="K119" t="s">
        <v>115</v>
      </c>
      <c r="L119">
        <v>0.87435719856068095</v>
      </c>
      <c r="M119">
        <v>18.04</v>
      </c>
      <c r="N119">
        <f t="shared" si="3"/>
        <v>0</v>
      </c>
    </row>
    <row r="120" spans="1:14" x14ac:dyDescent="0.3">
      <c r="A120" t="s">
        <v>339</v>
      </c>
      <c r="B120">
        <v>224</v>
      </c>
      <c r="C120" t="s">
        <v>115</v>
      </c>
      <c r="D120">
        <v>0.88330597533491395</v>
      </c>
      <c r="E120">
        <v>15.01</v>
      </c>
      <c r="F120">
        <f t="shared" si="2"/>
        <v>0</v>
      </c>
      <c r="I120" t="s">
        <v>350</v>
      </c>
      <c r="J120">
        <v>162</v>
      </c>
      <c r="K120" t="s">
        <v>115</v>
      </c>
      <c r="L120">
        <v>0.87435719856068095</v>
      </c>
      <c r="M120">
        <v>18.04</v>
      </c>
      <c r="N120">
        <f t="shared" si="3"/>
        <v>0</v>
      </c>
    </row>
    <row r="121" spans="1:14" x14ac:dyDescent="0.3">
      <c r="A121" t="s">
        <v>306</v>
      </c>
      <c r="B121">
        <v>223</v>
      </c>
      <c r="C121" t="s">
        <v>115</v>
      </c>
      <c r="D121">
        <v>0.88330597533491395</v>
      </c>
      <c r="E121">
        <v>15.01</v>
      </c>
      <c r="F121">
        <f t="shared" si="2"/>
        <v>0</v>
      </c>
      <c r="I121" t="s">
        <v>403</v>
      </c>
      <c r="J121">
        <v>161</v>
      </c>
      <c r="K121" t="s">
        <v>115</v>
      </c>
      <c r="L121">
        <v>0.87435719856068095</v>
      </c>
      <c r="M121">
        <v>18.23</v>
      </c>
      <c r="N121">
        <f t="shared" si="3"/>
        <v>0</v>
      </c>
    </row>
    <row r="122" spans="1:14" x14ac:dyDescent="0.3">
      <c r="A122" t="s">
        <v>351</v>
      </c>
      <c r="B122">
        <v>222</v>
      </c>
      <c r="C122" t="s">
        <v>115</v>
      </c>
      <c r="D122">
        <v>0.88330597533491395</v>
      </c>
      <c r="E122">
        <v>15.11</v>
      </c>
      <c r="F122">
        <f t="shared" si="2"/>
        <v>0</v>
      </c>
      <c r="I122" t="s">
        <v>405</v>
      </c>
      <c r="J122">
        <v>160</v>
      </c>
      <c r="K122" t="s">
        <v>115</v>
      </c>
      <c r="L122">
        <v>0.87435719856068095</v>
      </c>
      <c r="M122">
        <v>18.27</v>
      </c>
      <c r="N122">
        <f t="shared" si="3"/>
        <v>0</v>
      </c>
    </row>
    <row r="123" spans="1:14" x14ac:dyDescent="0.3">
      <c r="A123" t="s">
        <v>353</v>
      </c>
      <c r="B123">
        <v>221</v>
      </c>
      <c r="C123" t="s">
        <v>118</v>
      </c>
      <c r="D123">
        <v>0.87930911571801396</v>
      </c>
      <c r="E123">
        <v>15.51</v>
      </c>
      <c r="F123">
        <f t="shared" si="2"/>
        <v>1</v>
      </c>
      <c r="I123" t="s">
        <v>358</v>
      </c>
      <c r="J123">
        <v>159</v>
      </c>
      <c r="K123" t="s">
        <v>115</v>
      </c>
      <c r="L123">
        <v>0.87435719856068095</v>
      </c>
      <c r="M123">
        <v>18.989999999999998</v>
      </c>
      <c r="N123">
        <f t="shared" si="3"/>
        <v>0</v>
      </c>
    </row>
    <row r="124" spans="1:14" x14ac:dyDescent="0.3">
      <c r="A124" t="s">
        <v>355</v>
      </c>
      <c r="B124">
        <v>220</v>
      </c>
      <c r="C124" t="s">
        <v>115</v>
      </c>
      <c r="D124">
        <v>0.87930911571801396</v>
      </c>
      <c r="E124">
        <v>15.6</v>
      </c>
      <c r="F124">
        <f t="shared" si="2"/>
        <v>0</v>
      </c>
      <c r="I124" t="s">
        <v>411</v>
      </c>
      <c r="J124">
        <v>158</v>
      </c>
      <c r="K124" t="s">
        <v>115</v>
      </c>
      <c r="L124">
        <v>0.87435719856068095</v>
      </c>
      <c r="M124">
        <v>19.02</v>
      </c>
      <c r="N124">
        <f t="shared" si="3"/>
        <v>0</v>
      </c>
    </row>
    <row r="125" spans="1:14" x14ac:dyDescent="0.3">
      <c r="A125" t="s">
        <v>357</v>
      </c>
      <c r="B125">
        <v>219</v>
      </c>
      <c r="C125" t="s">
        <v>115</v>
      </c>
      <c r="D125">
        <v>0.87930911571801396</v>
      </c>
      <c r="E125">
        <v>15.64</v>
      </c>
      <c r="F125">
        <f t="shared" si="2"/>
        <v>0</v>
      </c>
      <c r="I125" t="s">
        <v>362</v>
      </c>
      <c r="J125">
        <v>157</v>
      </c>
      <c r="K125" t="s">
        <v>115</v>
      </c>
      <c r="L125">
        <v>0.87435719856068095</v>
      </c>
      <c r="M125">
        <v>19.05</v>
      </c>
      <c r="N125">
        <f t="shared" si="3"/>
        <v>0</v>
      </c>
    </row>
    <row r="126" spans="1:14" x14ac:dyDescent="0.3">
      <c r="A126" t="s">
        <v>359</v>
      </c>
      <c r="B126">
        <v>218</v>
      </c>
      <c r="C126" t="s">
        <v>115</v>
      </c>
      <c r="D126">
        <v>0.87930911571801396</v>
      </c>
      <c r="E126">
        <v>15.83</v>
      </c>
      <c r="F126">
        <f t="shared" si="2"/>
        <v>0</v>
      </c>
      <c r="I126" t="s">
        <v>364</v>
      </c>
      <c r="J126">
        <v>156</v>
      </c>
      <c r="K126" t="s">
        <v>115</v>
      </c>
      <c r="L126">
        <v>0.87435719856068095</v>
      </c>
      <c r="M126">
        <v>19.05</v>
      </c>
      <c r="N126">
        <f t="shared" si="3"/>
        <v>0</v>
      </c>
    </row>
    <row r="127" spans="1:14" x14ac:dyDescent="0.3">
      <c r="A127" t="s">
        <v>363</v>
      </c>
      <c r="B127">
        <v>217</v>
      </c>
      <c r="C127" t="s">
        <v>115</v>
      </c>
      <c r="D127">
        <v>0.87930911571801396</v>
      </c>
      <c r="E127">
        <v>15.93</v>
      </c>
      <c r="F127">
        <f t="shared" si="2"/>
        <v>0</v>
      </c>
      <c r="I127" t="s">
        <v>415</v>
      </c>
      <c r="J127">
        <v>155</v>
      </c>
      <c r="K127" t="s">
        <v>115</v>
      </c>
      <c r="L127">
        <v>0.87435719856068095</v>
      </c>
      <c r="M127">
        <v>19.32</v>
      </c>
      <c r="N127">
        <f t="shared" si="3"/>
        <v>0</v>
      </c>
    </row>
    <row r="128" spans="1:14" x14ac:dyDescent="0.3">
      <c r="A128" t="s">
        <v>369</v>
      </c>
      <c r="B128">
        <v>216</v>
      </c>
      <c r="C128" t="s">
        <v>115</v>
      </c>
      <c r="D128">
        <v>0.87930911571801396</v>
      </c>
      <c r="E128">
        <v>16.13</v>
      </c>
      <c r="F128">
        <f t="shared" si="2"/>
        <v>0</v>
      </c>
      <c r="I128" t="s">
        <v>368</v>
      </c>
      <c r="J128">
        <v>154</v>
      </c>
      <c r="K128" t="s">
        <v>115</v>
      </c>
      <c r="L128">
        <v>0.87435719856068095</v>
      </c>
      <c r="M128">
        <v>19.45</v>
      </c>
      <c r="N128">
        <f t="shared" si="3"/>
        <v>0</v>
      </c>
    </row>
    <row r="129" spans="1:14" x14ac:dyDescent="0.3">
      <c r="A129" t="s">
        <v>371</v>
      </c>
      <c r="B129">
        <v>215</v>
      </c>
      <c r="C129" t="s">
        <v>118</v>
      </c>
      <c r="D129">
        <v>0.87521930587746499</v>
      </c>
      <c r="E129">
        <v>16.23</v>
      </c>
      <c r="F129">
        <f t="shared" si="2"/>
        <v>1</v>
      </c>
      <c r="I129" t="s">
        <v>425</v>
      </c>
      <c r="J129">
        <v>153</v>
      </c>
      <c r="K129" t="s">
        <v>115</v>
      </c>
      <c r="L129">
        <v>0.87435719856068095</v>
      </c>
      <c r="M129">
        <v>19.97</v>
      </c>
      <c r="N129">
        <f t="shared" si="3"/>
        <v>0</v>
      </c>
    </row>
    <row r="130" spans="1:14" x14ac:dyDescent="0.3">
      <c r="A130" t="s">
        <v>373</v>
      </c>
      <c r="B130">
        <v>214</v>
      </c>
      <c r="C130" t="s">
        <v>115</v>
      </c>
      <c r="D130">
        <v>0.87521930587746499</v>
      </c>
      <c r="E130">
        <v>16.29</v>
      </c>
      <c r="F130">
        <f t="shared" si="2"/>
        <v>0</v>
      </c>
      <c r="I130" t="s">
        <v>378</v>
      </c>
      <c r="J130">
        <v>152</v>
      </c>
      <c r="K130" t="s">
        <v>115</v>
      </c>
      <c r="L130">
        <v>0.87435719856068095</v>
      </c>
      <c r="M130">
        <v>19.97</v>
      </c>
      <c r="N130">
        <f t="shared" si="3"/>
        <v>0</v>
      </c>
    </row>
    <row r="131" spans="1:14" x14ac:dyDescent="0.3">
      <c r="A131" t="s">
        <v>312</v>
      </c>
      <c r="B131">
        <v>213</v>
      </c>
      <c r="C131" t="s">
        <v>118</v>
      </c>
      <c r="D131">
        <v>0.87111029505174897</v>
      </c>
      <c r="E131">
        <v>16.29</v>
      </c>
      <c r="F131">
        <f t="shared" si="2"/>
        <v>1</v>
      </c>
      <c r="I131" t="s">
        <v>372</v>
      </c>
      <c r="J131">
        <v>151</v>
      </c>
      <c r="K131" t="s">
        <v>115</v>
      </c>
      <c r="L131">
        <v>0.87435719856068095</v>
      </c>
      <c r="M131">
        <v>19.97</v>
      </c>
      <c r="N131">
        <f t="shared" si="3"/>
        <v>0</v>
      </c>
    </row>
    <row r="132" spans="1:14" x14ac:dyDescent="0.3">
      <c r="A132" t="s">
        <v>314</v>
      </c>
      <c r="B132">
        <v>212</v>
      </c>
      <c r="C132" t="s">
        <v>115</v>
      </c>
      <c r="D132">
        <v>0.87111029505174897</v>
      </c>
      <c r="E132">
        <v>16.329999999999998</v>
      </c>
      <c r="F132">
        <f t="shared" si="2"/>
        <v>0</v>
      </c>
      <c r="I132" t="s">
        <v>427</v>
      </c>
      <c r="J132">
        <v>150</v>
      </c>
      <c r="K132" t="s">
        <v>115</v>
      </c>
      <c r="L132">
        <v>0.87435719856068095</v>
      </c>
      <c r="M132">
        <v>19.97</v>
      </c>
      <c r="N132">
        <f t="shared" si="3"/>
        <v>0</v>
      </c>
    </row>
    <row r="133" spans="1:14" x14ac:dyDescent="0.3">
      <c r="A133" t="s">
        <v>375</v>
      </c>
      <c r="B133">
        <v>211</v>
      </c>
      <c r="C133" t="s">
        <v>115</v>
      </c>
      <c r="D133">
        <v>0.87111029505174897</v>
      </c>
      <c r="E133">
        <v>16.39</v>
      </c>
      <c r="F133">
        <f t="shared" ref="F133:F196" si="4">IF(C133="censored",0,1)</f>
        <v>0</v>
      </c>
      <c r="I133" t="s">
        <v>374</v>
      </c>
      <c r="J133">
        <v>149</v>
      </c>
      <c r="K133" t="s">
        <v>115</v>
      </c>
      <c r="L133">
        <v>0.87435719856068095</v>
      </c>
      <c r="M133">
        <v>19.97</v>
      </c>
      <c r="N133">
        <f t="shared" ref="N133:N196" si="5">IF(K133="censored",0,1)</f>
        <v>0</v>
      </c>
    </row>
    <row r="134" spans="1:14" x14ac:dyDescent="0.3">
      <c r="A134" t="s">
        <v>377</v>
      </c>
      <c r="B134">
        <v>210</v>
      </c>
      <c r="C134" t="s">
        <v>115</v>
      </c>
      <c r="D134">
        <v>0.87111029505174897</v>
      </c>
      <c r="E134">
        <v>16.43</v>
      </c>
      <c r="F134">
        <f t="shared" si="4"/>
        <v>0</v>
      </c>
      <c r="I134" t="s">
        <v>376</v>
      </c>
      <c r="J134">
        <v>148</v>
      </c>
      <c r="K134" t="s">
        <v>115</v>
      </c>
      <c r="L134">
        <v>0.87435719856068095</v>
      </c>
      <c r="M134">
        <v>19.97</v>
      </c>
      <c r="N134">
        <f t="shared" si="5"/>
        <v>0</v>
      </c>
    </row>
    <row r="135" spans="1:14" x14ac:dyDescent="0.3">
      <c r="A135" t="s">
        <v>318</v>
      </c>
      <c r="B135">
        <v>209</v>
      </c>
      <c r="C135" t="s">
        <v>118</v>
      </c>
      <c r="D135">
        <v>0.86694230320939603</v>
      </c>
      <c r="E135">
        <v>16.79</v>
      </c>
      <c r="F135">
        <f t="shared" si="4"/>
        <v>1</v>
      </c>
      <c r="I135" t="s">
        <v>382</v>
      </c>
      <c r="J135">
        <v>147</v>
      </c>
      <c r="K135" t="s">
        <v>115</v>
      </c>
      <c r="L135">
        <v>0.87435719856068095</v>
      </c>
      <c r="M135">
        <v>20.010000000000002</v>
      </c>
      <c r="N135">
        <f t="shared" si="5"/>
        <v>0</v>
      </c>
    </row>
    <row r="136" spans="1:14" x14ac:dyDescent="0.3">
      <c r="A136" t="s">
        <v>379</v>
      </c>
      <c r="B136">
        <v>208</v>
      </c>
      <c r="C136" t="s">
        <v>115</v>
      </c>
      <c r="D136">
        <v>0.86694230320939603</v>
      </c>
      <c r="E136">
        <v>16.98</v>
      </c>
      <c r="F136">
        <f t="shared" si="4"/>
        <v>0</v>
      </c>
      <c r="I136" t="s">
        <v>384</v>
      </c>
      <c r="J136">
        <v>146</v>
      </c>
      <c r="K136" t="s">
        <v>118</v>
      </c>
      <c r="L136">
        <v>0.86836845062533397</v>
      </c>
      <c r="M136">
        <v>20.04</v>
      </c>
      <c r="N136">
        <f t="shared" si="5"/>
        <v>1</v>
      </c>
    </row>
    <row r="137" spans="1:14" x14ac:dyDescent="0.3">
      <c r="A137" t="s">
        <v>381</v>
      </c>
      <c r="B137">
        <v>207</v>
      </c>
      <c r="C137" t="s">
        <v>115</v>
      </c>
      <c r="D137">
        <v>0.86694230320939603</v>
      </c>
      <c r="E137">
        <v>17.02</v>
      </c>
      <c r="F137">
        <f t="shared" si="4"/>
        <v>0</v>
      </c>
      <c r="I137" t="s">
        <v>390</v>
      </c>
      <c r="J137">
        <v>145</v>
      </c>
      <c r="K137" t="s">
        <v>115</v>
      </c>
      <c r="L137">
        <v>0.86836845062533397</v>
      </c>
      <c r="M137">
        <v>20.96</v>
      </c>
      <c r="N137">
        <f t="shared" si="5"/>
        <v>0</v>
      </c>
    </row>
    <row r="138" spans="1:14" x14ac:dyDescent="0.3">
      <c r="A138" t="s">
        <v>332</v>
      </c>
      <c r="B138">
        <v>206</v>
      </c>
      <c r="C138" t="s">
        <v>115</v>
      </c>
      <c r="D138">
        <v>0.86694230320939603</v>
      </c>
      <c r="E138">
        <v>17.12</v>
      </c>
      <c r="F138">
        <f t="shared" si="4"/>
        <v>0</v>
      </c>
      <c r="I138" t="s">
        <v>443</v>
      </c>
      <c r="J138">
        <v>144</v>
      </c>
      <c r="K138" t="s">
        <v>115</v>
      </c>
      <c r="L138">
        <v>0.86836845062533397</v>
      </c>
      <c r="M138">
        <v>20.96</v>
      </c>
      <c r="N138">
        <f t="shared" si="5"/>
        <v>0</v>
      </c>
    </row>
    <row r="139" spans="1:14" x14ac:dyDescent="0.3">
      <c r="A139" t="s">
        <v>383</v>
      </c>
      <c r="B139">
        <v>205</v>
      </c>
      <c r="C139" t="s">
        <v>118</v>
      </c>
      <c r="D139">
        <v>0.86271331636447202</v>
      </c>
      <c r="E139">
        <v>17.21</v>
      </c>
      <c r="F139">
        <f t="shared" si="4"/>
        <v>1</v>
      </c>
      <c r="I139" t="s">
        <v>445</v>
      </c>
      <c r="J139">
        <v>143</v>
      </c>
      <c r="K139" t="s">
        <v>115</v>
      </c>
      <c r="L139">
        <v>0.86836845062533397</v>
      </c>
      <c r="M139">
        <v>20.99</v>
      </c>
      <c r="N139">
        <f t="shared" si="5"/>
        <v>0</v>
      </c>
    </row>
    <row r="140" spans="1:14" x14ac:dyDescent="0.3">
      <c r="A140" t="s">
        <v>334</v>
      </c>
      <c r="B140">
        <v>204</v>
      </c>
      <c r="C140" t="s">
        <v>115</v>
      </c>
      <c r="D140">
        <v>0.86271331636447202</v>
      </c>
      <c r="E140">
        <v>17.25</v>
      </c>
      <c r="F140">
        <f t="shared" si="4"/>
        <v>0</v>
      </c>
      <c r="I140" t="s">
        <v>447</v>
      </c>
      <c r="J140">
        <v>142</v>
      </c>
      <c r="K140" t="s">
        <v>115</v>
      </c>
      <c r="L140">
        <v>0.86836845062533397</v>
      </c>
      <c r="M140">
        <v>20.99</v>
      </c>
      <c r="N140">
        <f t="shared" si="5"/>
        <v>0</v>
      </c>
    </row>
    <row r="141" spans="1:14" x14ac:dyDescent="0.3">
      <c r="A141" t="s">
        <v>336</v>
      </c>
      <c r="B141">
        <v>203</v>
      </c>
      <c r="C141" t="s">
        <v>115</v>
      </c>
      <c r="D141">
        <v>0.86271331636447202</v>
      </c>
      <c r="E141">
        <v>17.440000000000001</v>
      </c>
      <c r="F141">
        <f t="shared" si="4"/>
        <v>0</v>
      </c>
      <c r="I141" t="s">
        <v>394</v>
      </c>
      <c r="J141">
        <v>141</v>
      </c>
      <c r="K141" t="s">
        <v>115</v>
      </c>
      <c r="L141">
        <v>0.86836845062533397</v>
      </c>
      <c r="M141">
        <v>21.42</v>
      </c>
      <c r="N141">
        <f t="shared" si="5"/>
        <v>0</v>
      </c>
    </row>
    <row r="142" spans="1:14" x14ac:dyDescent="0.3">
      <c r="A142" t="s">
        <v>385</v>
      </c>
      <c r="B142">
        <v>202</v>
      </c>
      <c r="C142" t="s">
        <v>115</v>
      </c>
      <c r="D142">
        <v>0.86271331636447202</v>
      </c>
      <c r="E142">
        <v>17.48</v>
      </c>
      <c r="F142">
        <f t="shared" si="4"/>
        <v>0</v>
      </c>
      <c r="I142" t="s">
        <v>455</v>
      </c>
      <c r="J142">
        <v>140</v>
      </c>
      <c r="K142" t="s">
        <v>115</v>
      </c>
      <c r="L142">
        <v>0.86836845062533397</v>
      </c>
      <c r="M142">
        <v>21.88</v>
      </c>
      <c r="N142">
        <f t="shared" si="5"/>
        <v>0</v>
      </c>
    </row>
    <row r="143" spans="1:14" x14ac:dyDescent="0.3">
      <c r="A143" t="s">
        <v>391</v>
      </c>
      <c r="B143">
        <v>201</v>
      </c>
      <c r="C143" t="s">
        <v>115</v>
      </c>
      <c r="D143">
        <v>0.86271331636447202</v>
      </c>
      <c r="E143">
        <v>17.809999999999999</v>
      </c>
      <c r="F143">
        <f t="shared" si="4"/>
        <v>0</v>
      </c>
      <c r="I143" t="s">
        <v>396</v>
      </c>
      <c r="J143">
        <v>139</v>
      </c>
      <c r="K143" t="s">
        <v>115</v>
      </c>
      <c r="L143">
        <v>0.86836845062533397</v>
      </c>
      <c r="M143">
        <v>21.98</v>
      </c>
      <c r="N143">
        <f t="shared" si="5"/>
        <v>0</v>
      </c>
    </row>
    <row r="144" spans="1:14" x14ac:dyDescent="0.3">
      <c r="A144" t="s">
        <v>393</v>
      </c>
      <c r="B144">
        <v>200</v>
      </c>
      <c r="C144" t="s">
        <v>115</v>
      </c>
      <c r="D144">
        <v>0.86271331636447202</v>
      </c>
      <c r="E144">
        <v>17.84</v>
      </c>
      <c r="F144">
        <f t="shared" si="4"/>
        <v>0</v>
      </c>
      <c r="I144" t="s">
        <v>398</v>
      </c>
      <c r="J144">
        <v>138</v>
      </c>
      <c r="K144" t="s">
        <v>115</v>
      </c>
      <c r="L144">
        <v>0.86836845062533397</v>
      </c>
      <c r="M144">
        <v>21.98</v>
      </c>
      <c r="N144">
        <f t="shared" si="5"/>
        <v>0</v>
      </c>
    </row>
    <row r="145" spans="1:14" x14ac:dyDescent="0.3">
      <c r="A145" t="s">
        <v>397</v>
      </c>
      <c r="B145">
        <v>199</v>
      </c>
      <c r="C145" t="s">
        <v>115</v>
      </c>
      <c r="D145">
        <v>0.86271331636447202</v>
      </c>
      <c r="E145">
        <v>17.84</v>
      </c>
      <c r="F145">
        <f t="shared" si="4"/>
        <v>0</v>
      </c>
      <c r="I145" t="s">
        <v>400</v>
      </c>
      <c r="J145">
        <v>137</v>
      </c>
      <c r="K145" t="s">
        <v>115</v>
      </c>
      <c r="L145">
        <v>0.86836845062533397</v>
      </c>
      <c r="M145">
        <v>21.98</v>
      </c>
      <c r="N145">
        <f t="shared" si="5"/>
        <v>0</v>
      </c>
    </row>
    <row r="146" spans="1:14" x14ac:dyDescent="0.3">
      <c r="A146" t="s">
        <v>399</v>
      </c>
      <c r="B146">
        <v>198</v>
      </c>
      <c r="C146" t="s">
        <v>115</v>
      </c>
      <c r="D146">
        <v>0.86271331636447202</v>
      </c>
      <c r="E146">
        <v>17.940000000000001</v>
      </c>
      <c r="F146">
        <f t="shared" si="4"/>
        <v>0</v>
      </c>
      <c r="I146" t="s">
        <v>404</v>
      </c>
      <c r="J146">
        <v>136</v>
      </c>
      <c r="K146" t="s">
        <v>115</v>
      </c>
      <c r="L146">
        <v>0.86836845062533397</v>
      </c>
      <c r="M146">
        <v>22.01</v>
      </c>
      <c r="N146">
        <f t="shared" si="5"/>
        <v>0</v>
      </c>
    </row>
    <row r="147" spans="1:14" x14ac:dyDescent="0.3">
      <c r="A147" t="s">
        <v>348</v>
      </c>
      <c r="B147">
        <v>197</v>
      </c>
      <c r="C147" t="s">
        <v>118</v>
      </c>
      <c r="D147">
        <v>0.85833406095145404</v>
      </c>
      <c r="E147">
        <v>18.04</v>
      </c>
      <c r="F147">
        <f t="shared" si="4"/>
        <v>1</v>
      </c>
      <c r="I147" t="s">
        <v>402</v>
      </c>
      <c r="J147">
        <v>135</v>
      </c>
      <c r="K147" t="s">
        <v>118</v>
      </c>
      <c r="L147">
        <v>0.86193609173181296</v>
      </c>
      <c r="M147">
        <v>22.01</v>
      </c>
      <c r="N147">
        <f t="shared" si="5"/>
        <v>1</v>
      </c>
    </row>
    <row r="148" spans="1:14" x14ac:dyDescent="0.3">
      <c r="A148" t="s">
        <v>346</v>
      </c>
      <c r="B148">
        <v>196</v>
      </c>
      <c r="C148" t="s">
        <v>115</v>
      </c>
      <c r="D148">
        <v>0.85833406095145404</v>
      </c>
      <c r="E148">
        <v>18.04</v>
      </c>
      <c r="F148">
        <f t="shared" si="4"/>
        <v>0</v>
      </c>
      <c r="I148" t="s">
        <v>461</v>
      </c>
      <c r="J148">
        <v>134</v>
      </c>
      <c r="K148" t="s">
        <v>115</v>
      </c>
      <c r="L148">
        <v>0.86193609173181296</v>
      </c>
      <c r="M148">
        <v>22.08</v>
      </c>
      <c r="N148">
        <f t="shared" si="5"/>
        <v>0</v>
      </c>
    </row>
    <row r="149" spans="1:14" x14ac:dyDescent="0.3">
      <c r="A149" t="s">
        <v>352</v>
      </c>
      <c r="B149">
        <v>195</v>
      </c>
      <c r="C149" t="s">
        <v>115</v>
      </c>
      <c r="D149">
        <v>0.85833406095145404</v>
      </c>
      <c r="E149">
        <v>18.170000000000002</v>
      </c>
      <c r="F149">
        <f t="shared" si="4"/>
        <v>0</v>
      </c>
      <c r="I149" t="s">
        <v>412</v>
      </c>
      <c r="J149">
        <v>133</v>
      </c>
      <c r="K149" t="s">
        <v>115</v>
      </c>
      <c r="L149">
        <v>0.86193609173181296</v>
      </c>
      <c r="M149">
        <v>23.98</v>
      </c>
      <c r="N149">
        <f t="shared" si="5"/>
        <v>0</v>
      </c>
    </row>
    <row r="150" spans="1:14" x14ac:dyDescent="0.3">
      <c r="A150" t="s">
        <v>354</v>
      </c>
      <c r="B150">
        <v>194</v>
      </c>
      <c r="C150" t="s">
        <v>118</v>
      </c>
      <c r="D150">
        <v>0.85390965857541601</v>
      </c>
      <c r="E150">
        <v>18.27</v>
      </c>
      <c r="F150">
        <f t="shared" si="4"/>
        <v>1</v>
      </c>
      <c r="I150" t="s">
        <v>414</v>
      </c>
      <c r="J150">
        <v>132</v>
      </c>
      <c r="K150" t="s">
        <v>118</v>
      </c>
      <c r="L150">
        <v>0.85540627285505699</v>
      </c>
      <c r="M150">
        <v>23.98</v>
      </c>
      <c r="N150">
        <f t="shared" si="5"/>
        <v>1</v>
      </c>
    </row>
    <row r="151" spans="1:14" x14ac:dyDescent="0.3">
      <c r="A151" t="s">
        <v>407</v>
      </c>
      <c r="B151">
        <v>193</v>
      </c>
      <c r="C151" t="s">
        <v>115</v>
      </c>
      <c r="D151">
        <v>0.85390965857541601</v>
      </c>
      <c r="E151">
        <v>18.82</v>
      </c>
      <c r="F151">
        <f t="shared" si="4"/>
        <v>0</v>
      </c>
      <c r="I151" t="s">
        <v>416</v>
      </c>
      <c r="J151">
        <v>131</v>
      </c>
      <c r="K151" t="s">
        <v>115</v>
      </c>
      <c r="L151">
        <v>0.85540627285505699</v>
      </c>
      <c r="M151">
        <v>23.98</v>
      </c>
      <c r="N151">
        <f t="shared" si="5"/>
        <v>0</v>
      </c>
    </row>
    <row r="152" spans="1:14" x14ac:dyDescent="0.3">
      <c r="A152" t="s">
        <v>356</v>
      </c>
      <c r="B152">
        <v>192</v>
      </c>
      <c r="C152" t="s">
        <v>115</v>
      </c>
      <c r="D152">
        <v>0.85390965857541601</v>
      </c>
      <c r="E152">
        <v>18.989999999999998</v>
      </c>
      <c r="F152">
        <f t="shared" si="4"/>
        <v>0</v>
      </c>
      <c r="I152" t="s">
        <v>481</v>
      </c>
      <c r="J152">
        <v>130</v>
      </c>
      <c r="K152" t="s">
        <v>115</v>
      </c>
      <c r="L152">
        <v>0.85540627285505699</v>
      </c>
      <c r="M152">
        <v>23.98</v>
      </c>
      <c r="N152">
        <f t="shared" si="5"/>
        <v>0</v>
      </c>
    </row>
    <row r="153" spans="1:14" x14ac:dyDescent="0.3">
      <c r="A153" t="s">
        <v>360</v>
      </c>
      <c r="B153">
        <v>191</v>
      </c>
      <c r="C153" t="s">
        <v>118</v>
      </c>
      <c r="D153">
        <v>0.84943892737868598</v>
      </c>
      <c r="E153">
        <v>19.02</v>
      </c>
      <c r="F153">
        <f t="shared" si="4"/>
        <v>1</v>
      </c>
      <c r="I153" t="s">
        <v>479</v>
      </c>
      <c r="J153">
        <v>129</v>
      </c>
      <c r="K153" t="s">
        <v>115</v>
      </c>
      <c r="L153">
        <v>0.85540627285505699</v>
      </c>
      <c r="M153">
        <v>23.98</v>
      </c>
      <c r="N153">
        <f t="shared" si="5"/>
        <v>0</v>
      </c>
    </row>
    <row r="154" spans="1:14" x14ac:dyDescent="0.3">
      <c r="A154" t="s">
        <v>409</v>
      </c>
      <c r="B154">
        <v>190</v>
      </c>
      <c r="C154" t="s">
        <v>115</v>
      </c>
      <c r="D154">
        <v>0.84943892737868598</v>
      </c>
      <c r="E154">
        <v>19.02</v>
      </c>
      <c r="F154">
        <f t="shared" si="4"/>
        <v>0</v>
      </c>
      <c r="I154" t="s">
        <v>483</v>
      </c>
      <c r="J154">
        <v>128</v>
      </c>
      <c r="K154" t="s">
        <v>115</v>
      </c>
      <c r="L154">
        <v>0.85540627285505699</v>
      </c>
      <c r="M154">
        <v>24.01</v>
      </c>
      <c r="N154">
        <f t="shared" si="5"/>
        <v>0</v>
      </c>
    </row>
    <row r="155" spans="1:14" x14ac:dyDescent="0.3">
      <c r="A155" t="s">
        <v>413</v>
      </c>
      <c r="B155">
        <v>189</v>
      </c>
      <c r="C155" t="s">
        <v>115</v>
      </c>
      <c r="D155">
        <v>0.84943892737868598</v>
      </c>
      <c r="E155">
        <v>19.05</v>
      </c>
      <c r="F155">
        <f t="shared" si="4"/>
        <v>0</v>
      </c>
      <c r="I155" t="s">
        <v>418</v>
      </c>
      <c r="J155">
        <v>127</v>
      </c>
      <c r="K155" t="s">
        <v>115</v>
      </c>
      <c r="L155">
        <v>0.85540627285505699</v>
      </c>
      <c r="M155">
        <v>24.01</v>
      </c>
      <c r="N155">
        <f t="shared" si="5"/>
        <v>0</v>
      </c>
    </row>
    <row r="156" spans="1:14" x14ac:dyDescent="0.3">
      <c r="A156" t="s">
        <v>417</v>
      </c>
      <c r="B156">
        <v>188</v>
      </c>
      <c r="C156" t="s">
        <v>115</v>
      </c>
      <c r="D156">
        <v>0.84943892737868598</v>
      </c>
      <c r="E156">
        <v>19.32</v>
      </c>
      <c r="F156">
        <f t="shared" si="4"/>
        <v>0</v>
      </c>
      <c r="I156" t="s">
        <v>420</v>
      </c>
      <c r="J156">
        <v>126</v>
      </c>
      <c r="K156" t="s">
        <v>115</v>
      </c>
      <c r="L156">
        <v>0.85540627285505699</v>
      </c>
      <c r="M156">
        <v>24.38</v>
      </c>
      <c r="N156">
        <f t="shared" si="5"/>
        <v>0</v>
      </c>
    </row>
    <row r="157" spans="1:14" x14ac:dyDescent="0.3">
      <c r="A157" t="s">
        <v>366</v>
      </c>
      <c r="B157">
        <v>187</v>
      </c>
      <c r="C157" t="s">
        <v>115</v>
      </c>
      <c r="D157">
        <v>0.84943892737868598</v>
      </c>
      <c r="E157">
        <v>19.32</v>
      </c>
      <c r="F157">
        <f t="shared" si="4"/>
        <v>0</v>
      </c>
      <c r="I157" t="s">
        <v>422</v>
      </c>
      <c r="J157">
        <v>125</v>
      </c>
      <c r="K157" t="s">
        <v>115</v>
      </c>
      <c r="L157">
        <v>0.85540627285505699</v>
      </c>
      <c r="M157">
        <v>24.51</v>
      </c>
      <c r="N157">
        <f t="shared" si="5"/>
        <v>0</v>
      </c>
    </row>
    <row r="158" spans="1:14" x14ac:dyDescent="0.3">
      <c r="A158" t="s">
        <v>419</v>
      </c>
      <c r="B158">
        <v>186</v>
      </c>
      <c r="C158" t="s">
        <v>115</v>
      </c>
      <c r="D158">
        <v>0.84943892737868598</v>
      </c>
      <c r="E158">
        <v>19.579999999999998</v>
      </c>
      <c r="F158">
        <f t="shared" si="4"/>
        <v>0</v>
      </c>
      <c r="I158" t="s">
        <v>497</v>
      </c>
      <c r="J158">
        <v>124</v>
      </c>
      <c r="K158" t="s">
        <v>115</v>
      </c>
      <c r="L158">
        <v>0.85540627285505699</v>
      </c>
      <c r="M158">
        <v>24.57</v>
      </c>
      <c r="N158">
        <f t="shared" si="5"/>
        <v>0</v>
      </c>
    </row>
    <row r="159" spans="1:14" x14ac:dyDescent="0.3">
      <c r="A159" t="s">
        <v>421</v>
      </c>
      <c r="B159">
        <v>185</v>
      </c>
      <c r="C159" t="s">
        <v>115</v>
      </c>
      <c r="D159">
        <v>0.84943892737868598</v>
      </c>
      <c r="E159">
        <v>19.649999999999999</v>
      </c>
      <c r="F159">
        <f t="shared" si="4"/>
        <v>0</v>
      </c>
      <c r="I159" t="s">
        <v>499</v>
      </c>
      <c r="J159">
        <v>123</v>
      </c>
      <c r="K159" t="s">
        <v>115</v>
      </c>
      <c r="L159">
        <v>0.85540627285505699</v>
      </c>
      <c r="M159">
        <v>24.67</v>
      </c>
      <c r="N159">
        <f t="shared" si="5"/>
        <v>0</v>
      </c>
    </row>
    <row r="160" spans="1:14" x14ac:dyDescent="0.3">
      <c r="A160" t="s">
        <v>423</v>
      </c>
      <c r="B160">
        <v>184</v>
      </c>
      <c r="C160" t="s">
        <v>118</v>
      </c>
      <c r="D160">
        <v>0.84482241146901904</v>
      </c>
      <c r="E160">
        <v>19.649999999999999</v>
      </c>
      <c r="F160">
        <f t="shared" si="4"/>
        <v>1</v>
      </c>
      <c r="I160" t="s">
        <v>424</v>
      </c>
      <c r="J160">
        <v>122</v>
      </c>
      <c r="K160" t="s">
        <v>115</v>
      </c>
      <c r="L160">
        <v>0.85540627285505699</v>
      </c>
      <c r="M160">
        <v>25</v>
      </c>
      <c r="N160">
        <f t="shared" si="5"/>
        <v>0</v>
      </c>
    </row>
    <row r="161" spans="1:14" x14ac:dyDescent="0.3">
      <c r="A161" t="s">
        <v>370</v>
      </c>
      <c r="B161">
        <v>183</v>
      </c>
      <c r="C161" t="s">
        <v>115</v>
      </c>
      <c r="D161">
        <v>0.84482241146901904</v>
      </c>
      <c r="E161">
        <v>19.940000000000001</v>
      </c>
      <c r="F161">
        <f t="shared" si="4"/>
        <v>0</v>
      </c>
      <c r="I161" t="s">
        <v>426</v>
      </c>
      <c r="J161">
        <v>121</v>
      </c>
      <c r="K161" t="s">
        <v>115</v>
      </c>
      <c r="L161">
        <v>0.85540627285505699</v>
      </c>
      <c r="M161">
        <v>25</v>
      </c>
      <c r="N161">
        <f t="shared" si="5"/>
        <v>0</v>
      </c>
    </row>
    <row r="162" spans="1:14" x14ac:dyDescent="0.3">
      <c r="A162" t="s">
        <v>380</v>
      </c>
      <c r="B162">
        <v>182</v>
      </c>
      <c r="C162" t="s">
        <v>115</v>
      </c>
      <c r="D162">
        <v>0.84482241146901904</v>
      </c>
      <c r="E162">
        <v>20.010000000000002</v>
      </c>
      <c r="F162">
        <f t="shared" si="4"/>
        <v>0</v>
      </c>
      <c r="I162" t="s">
        <v>507</v>
      </c>
      <c r="J162">
        <v>120</v>
      </c>
      <c r="K162" t="s">
        <v>115</v>
      </c>
      <c r="L162">
        <v>0.85540627285505699</v>
      </c>
      <c r="M162">
        <v>25.03</v>
      </c>
      <c r="N162">
        <f t="shared" si="5"/>
        <v>0</v>
      </c>
    </row>
    <row r="163" spans="1:14" x14ac:dyDescent="0.3">
      <c r="A163" t="s">
        <v>429</v>
      </c>
      <c r="B163">
        <v>181</v>
      </c>
      <c r="C163" t="s">
        <v>115</v>
      </c>
      <c r="D163">
        <v>0.84482241146901904</v>
      </c>
      <c r="E163">
        <v>20.11</v>
      </c>
      <c r="F163">
        <f t="shared" si="4"/>
        <v>0</v>
      </c>
      <c r="I163" t="s">
        <v>517</v>
      </c>
      <c r="J163">
        <v>119</v>
      </c>
      <c r="K163" t="s">
        <v>115</v>
      </c>
      <c r="L163">
        <v>0.85540627285505699</v>
      </c>
      <c r="M163">
        <v>25.95</v>
      </c>
      <c r="N163">
        <f t="shared" si="5"/>
        <v>0</v>
      </c>
    </row>
    <row r="164" spans="1:14" x14ac:dyDescent="0.3">
      <c r="A164" t="s">
        <v>386</v>
      </c>
      <c r="B164">
        <v>180</v>
      </c>
      <c r="C164" t="s">
        <v>115</v>
      </c>
      <c r="D164">
        <v>0.84482241146901904</v>
      </c>
      <c r="E164">
        <v>20.170000000000002</v>
      </c>
      <c r="F164">
        <f t="shared" si="4"/>
        <v>0</v>
      </c>
      <c r="I164" t="s">
        <v>519</v>
      </c>
      <c r="J164">
        <v>118</v>
      </c>
      <c r="K164" t="s">
        <v>115</v>
      </c>
      <c r="L164">
        <v>0.85540627285505699</v>
      </c>
      <c r="M164">
        <v>25.99</v>
      </c>
      <c r="N164">
        <f t="shared" si="5"/>
        <v>0</v>
      </c>
    </row>
    <row r="165" spans="1:14" x14ac:dyDescent="0.3">
      <c r="A165" t="s">
        <v>431</v>
      </c>
      <c r="B165">
        <v>179</v>
      </c>
      <c r="C165" t="s">
        <v>115</v>
      </c>
      <c r="D165">
        <v>0.84482241146901904</v>
      </c>
      <c r="E165">
        <v>20.27</v>
      </c>
      <c r="F165">
        <f t="shared" si="4"/>
        <v>0</v>
      </c>
      <c r="I165" t="s">
        <v>434</v>
      </c>
      <c r="J165">
        <v>117</v>
      </c>
      <c r="K165" t="s">
        <v>115</v>
      </c>
      <c r="L165">
        <v>0.85540627285505699</v>
      </c>
      <c r="M165">
        <v>25.99</v>
      </c>
      <c r="N165">
        <f t="shared" si="5"/>
        <v>0</v>
      </c>
    </row>
    <row r="166" spans="1:14" x14ac:dyDescent="0.3">
      <c r="A166" t="s">
        <v>388</v>
      </c>
      <c r="B166">
        <v>178</v>
      </c>
      <c r="C166" t="s">
        <v>115</v>
      </c>
      <c r="D166">
        <v>0.84482241146901904</v>
      </c>
      <c r="E166">
        <v>20.399999999999999</v>
      </c>
      <c r="F166">
        <f t="shared" si="4"/>
        <v>0</v>
      </c>
      <c r="I166" t="s">
        <v>438</v>
      </c>
      <c r="J166">
        <v>116</v>
      </c>
      <c r="K166" t="s">
        <v>115</v>
      </c>
      <c r="L166">
        <v>0.85540627285505699</v>
      </c>
      <c r="M166">
        <v>26.02</v>
      </c>
      <c r="N166">
        <f t="shared" si="5"/>
        <v>0</v>
      </c>
    </row>
    <row r="167" spans="1:14" x14ac:dyDescent="0.3">
      <c r="A167" t="s">
        <v>433</v>
      </c>
      <c r="B167">
        <v>177</v>
      </c>
      <c r="C167" t="s">
        <v>115</v>
      </c>
      <c r="D167">
        <v>0.84482241146901904</v>
      </c>
      <c r="E167">
        <v>20.53</v>
      </c>
      <c r="F167">
        <f t="shared" si="4"/>
        <v>0</v>
      </c>
      <c r="I167" t="s">
        <v>440</v>
      </c>
      <c r="J167">
        <v>115</v>
      </c>
      <c r="K167" t="s">
        <v>115</v>
      </c>
      <c r="L167">
        <v>0.85540627285505699</v>
      </c>
      <c r="M167">
        <v>26.02</v>
      </c>
      <c r="N167">
        <f t="shared" si="5"/>
        <v>0</v>
      </c>
    </row>
    <row r="168" spans="1:14" x14ac:dyDescent="0.3">
      <c r="A168" t="s">
        <v>435</v>
      </c>
      <c r="B168">
        <v>176</v>
      </c>
      <c r="C168" t="s">
        <v>115</v>
      </c>
      <c r="D168">
        <v>0.84482241146901904</v>
      </c>
      <c r="E168">
        <v>20.6</v>
      </c>
      <c r="F168">
        <f t="shared" si="4"/>
        <v>0</v>
      </c>
      <c r="I168" t="s">
        <v>527</v>
      </c>
      <c r="J168">
        <v>114</v>
      </c>
      <c r="K168" t="s">
        <v>115</v>
      </c>
      <c r="L168">
        <v>0.85540627285505699</v>
      </c>
      <c r="M168">
        <v>26.41</v>
      </c>
      <c r="N168">
        <f t="shared" si="5"/>
        <v>0</v>
      </c>
    </row>
    <row r="169" spans="1:14" x14ac:dyDescent="0.3">
      <c r="A169" t="s">
        <v>437</v>
      </c>
      <c r="B169">
        <v>175</v>
      </c>
      <c r="C169" t="s">
        <v>115</v>
      </c>
      <c r="D169">
        <v>0.84482241146901904</v>
      </c>
      <c r="E169">
        <v>20.89</v>
      </c>
      <c r="F169">
        <f t="shared" si="4"/>
        <v>0</v>
      </c>
      <c r="I169" t="s">
        <v>529</v>
      </c>
      <c r="J169">
        <v>113</v>
      </c>
      <c r="K169" t="s">
        <v>115</v>
      </c>
      <c r="L169">
        <v>0.85540627285505699</v>
      </c>
      <c r="M169">
        <v>26.45</v>
      </c>
      <c r="N169">
        <f t="shared" si="5"/>
        <v>0</v>
      </c>
    </row>
    <row r="170" spans="1:14" x14ac:dyDescent="0.3">
      <c r="A170" t="s">
        <v>439</v>
      </c>
      <c r="B170">
        <v>174</v>
      </c>
      <c r="C170" t="s">
        <v>115</v>
      </c>
      <c r="D170">
        <v>0.84482241146901904</v>
      </c>
      <c r="E170">
        <v>20.96</v>
      </c>
      <c r="F170">
        <f t="shared" si="4"/>
        <v>0</v>
      </c>
      <c r="I170" t="s">
        <v>452</v>
      </c>
      <c r="J170">
        <v>112</v>
      </c>
      <c r="K170" t="s">
        <v>115</v>
      </c>
      <c r="L170">
        <v>0.85540627285505699</v>
      </c>
      <c r="M170">
        <v>27</v>
      </c>
      <c r="N170">
        <f t="shared" si="5"/>
        <v>0</v>
      </c>
    </row>
    <row r="171" spans="1:14" x14ac:dyDescent="0.3">
      <c r="A171" t="s">
        <v>441</v>
      </c>
      <c r="B171">
        <v>173</v>
      </c>
      <c r="C171" t="s">
        <v>115</v>
      </c>
      <c r="D171">
        <v>0.84482241146901904</v>
      </c>
      <c r="E171">
        <v>20.96</v>
      </c>
      <c r="F171">
        <f t="shared" si="4"/>
        <v>0</v>
      </c>
      <c r="I171" t="s">
        <v>450</v>
      </c>
      <c r="J171">
        <v>111</v>
      </c>
      <c r="K171" t="s">
        <v>115</v>
      </c>
      <c r="L171">
        <v>0.85540627285505699</v>
      </c>
      <c r="M171">
        <v>27</v>
      </c>
      <c r="N171">
        <f t="shared" si="5"/>
        <v>0</v>
      </c>
    </row>
    <row r="172" spans="1:14" x14ac:dyDescent="0.3">
      <c r="A172" t="s">
        <v>449</v>
      </c>
      <c r="B172">
        <v>172</v>
      </c>
      <c r="C172" t="s">
        <v>118</v>
      </c>
      <c r="D172">
        <v>0.83991065326280401</v>
      </c>
      <c r="E172">
        <v>21.12</v>
      </c>
      <c r="F172">
        <f t="shared" si="4"/>
        <v>1</v>
      </c>
      <c r="I172" t="s">
        <v>456</v>
      </c>
      <c r="J172">
        <v>110</v>
      </c>
      <c r="K172" t="s">
        <v>115</v>
      </c>
      <c r="L172">
        <v>0.85540627285505699</v>
      </c>
      <c r="M172">
        <v>27.07</v>
      </c>
      <c r="N172">
        <f t="shared" si="5"/>
        <v>0</v>
      </c>
    </row>
    <row r="173" spans="1:14" x14ac:dyDescent="0.3">
      <c r="A173" t="s">
        <v>451</v>
      </c>
      <c r="B173">
        <v>171</v>
      </c>
      <c r="C173" t="s">
        <v>115</v>
      </c>
      <c r="D173">
        <v>0.83991065326280401</v>
      </c>
      <c r="E173">
        <v>21.22</v>
      </c>
      <c r="F173">
        <f t="shared" si="4"/>
        <v>0</v>
      </c>
      <c r="I173" t="s">
        <v>454</v>
      </c>
      <c r="J173">
        <v>109</v>
      </c>
      <c r="K173" t="s">
        <v>115</v>
      </c>
      <c r="L173">
        <v>0.85540627285505699</v>
      </c>
      <c r="M173">
        <v>27.07</v>
      </c>
      <c r="N173">
        <f t="shared" si="5"/>
        <v>0</v>
      </c>
    </row>
    <row r="174" spans="1:14" x14ac:dyDescent="0.3">
      <c r="A174" t="s">
        <v>392</v>
      </c>
      <c r="B174">
        <v>170</v>
      </c>
      <c r="C174" t="s">
        <v>115</v>
      </c>
      <c r="D174">
        <v>0.83991065326280401</v>
      </c>
      <c r="E174">
        <v>21.35</v>
      </c>
      <c r="F174">
        <f t="shared" si="4"/>
        <v>0</v>
      </c>
      <c r="I174" t="s">
        <v>458</v>
      </c>
      <c r="J174">
        <v>108</v>
      </c>
      <c r="K174" t="s">
        <v>115</v>
      </c>
      <c r="L174">
        <v>0.85540627285505699</v>
      </c>
      <c r="M174">
        <v>28.02</v>
      </c>
      <c r="N174">
        <f t="shared" si="5"/>
        <v>0</v>
      </c>
    </row>
    <row r="175" spans="1:14" x14ac:dyDescent="0.3">
      <c r="A175" t="s">
        <v>453</v>
      </c>
      <c r="B175">
        <v>169</v>
      </c>
      <c r="C175" t="s">
        <v>115</v>
      </c>
      <c r="D175">
        <v>0.83991065326280401</v>
      </c>
      <c r="E175">
        <v>21.75</v>
      </c>
      <c r="F175">
        <f t="shared" si="4"/>
        <v>0</v>
      </c>
      <c r="I175" t="s">
        <v>460</v>
      </c>
      <c r="J175">
        <v>107</v>
      </c>
      <c r="K175" t="s">
        <v>118</v>
      </c>
      <c r="L175">
        <v>0.84741182170687801</v>
      </c>
      <c r="M175">
        <v>28.19</v>
      </c>
      <c r="N175">
        <f t="shared" si="5"/>
        <v>1</v>
      </c>
    </row>
    <row r="176" spans="1:14" x14ac:dyDescent="0.3">
      <c r="A176" t="s">
        <v>457</v>
      </c>
      <c r="B176">
        <v>168</v>
      </c>
      <c r="C176" t="s">
        <v>115</v>
      </c>
      <c r="D176">
        <v>0.83991065326280401</v>
      </c>
      <c r="E176">
        <v>21.98</v>
      </c>
      <c r="F176">
        <f t="shared" si="4"/>
        <v>0</v>
      </c>
      <c r="I176" t="s">
        <v>462</v>
      </c>
      <c r="J176">
        <v>106</v>
      </c>
      <c r="K176" t="s">
        <v>115</v>
      </c>
      <c r="L176">
        <v>0.84741182170687801</v>
      </c>
      <c r="M176">
        <v>28.98</v>
      </c>
      <c r="N176">
        <f t="shared" si="5"/>
        <v>0</v>
      </c>
    </row>
    <row r="177" spans="1:14" x14ac:dyDescent="0.3">
      <c r="A177" t="s">
        <v>406</v>
      </c>
      <c r="B177">
        <v>167</v>
      </c>
      <c r="C177" t="s">
        <v>115</v>
      </c>
      <c r="D177">
        <v>0.83991065326280401</v>
      </c>
      <c r="E177">
        <v>22.04</v>
      </c>
      <c r="F177">
        <f t="shared" si="4"/>
        <v>0</v>
      </c>
      <c r="I177" t="s">
        <v>464</v>
      </c>
      <c r="J177">
        <v>105</v>
      </c>
      <c r="K177" t="s">
        <v>115</v>
      </c>
      <c r="L177">
        <v>0.84741182170687801</v>
      </c>
      <c r="M177">
        <v>28.98</v>
      </c>
      <c r="N177">
        <f t="shared" si="5"/>
        <v>0</v>
      </c>
    </row>
    <row r="178" spans="1:14" x14ac:dyDescent="0.3">
      <c r="A178" t="s">
        <v>459</v>
      </c>
      <c r="B178">
        <v>166</v>
      </c>
      <c r="C178" t="s">
        <v>115</v>
      </c>
      <c r="D178">
        <v>0.83991065326280401</v>
      </c>
      <c r="E178">
        <v>22.08</v>
      </c>
      <c r="F178">
        <f t="shared" si="4"/>
        <v>0</v>
      </c>
      <c r="I178" t="s">
        <v>466</v>
      </c>
      <c r="J178">
        <v>104</v>
      </c>
      <c r="K178" t="s">
        <v>115</v>
      </c>
      <c r="L178">
        <v>0.84741182170687801</v>
      </c>
      <c r="M178">
        <v>29.01</v>
      </c>
      <c r="N178">
        <f t="shared" si="5"/>
        <v>0</v>
      </c>
    </row>
    <row r="179" spans="1:14" x14ac:dyDescent="0.3">
      <c r="A179" t="s">
        <v>408</v>
      </c>
      <c r="B179">
        <v>165</v>
      </c>
      <c r="C179" t="s">
        <v>118</v>
      </c>
      <c r="D179">
        <v>0.83482028566727196</v>
      </c>
      <c r="E179">
        <v>22.34</v>
      </c>
      <c r="F179">
        <f t="shared" si="4"/>
        <v>1</v>
      </c>
      <c r="I179" t="s">
        <v>543</v>
      </c>
      <c r="J179">
        <v>103</v>
      </c>
      <c r="K179" t="s">
        <v>115</v>
      </c>
      <c r="L179">
        <v>0.84741182170687801</v>
      </c>
      <c r="M179">
        <v>29.14</v>
      </c>
      <c r="N179">
        <f t="shared" si="5"/>
        <v>0</v>
      </c>
    </row>
    <row r="180" spans="1:14" x14ac:dyDescent="0.3">
      <c r="A180" t="s">
        <v>463</v>
      </c>
      <c r="B180">
        <v>164</v>
      </c>
      <c r="C180" t="s">
        <v>118</v>
      </c>
      <c r="D180">
        <v>0.82972991807174001</v>
      </c>
      <c r="E180">
        <v>22.4</v>
      </c>
      <c r="F180">
        <f t="shared" si="4"/>
        <v>1</v>
      </c>
      <c r="I180" t="s">
        <v>547</v>
      </c>
      <c r="J180">
        <v>102</v>
      </c>
      <c r="K180" t="s">
        <v>115</v>
      </c>
      <c r="L180">
        <v>0.84741182170687801</v>
      </c>
      <c r="M180">
        <v>29.43</v>
      </c>
      <c r="N180">
        <f t="shared" si="5"/>
        <v>0</v>
      </c>
    </row>
    <row r="181" spans="1:14" x14ac:dyDescent="0.3">
      <c r="A181" t="s">
        <v>465</v>
      </c>
      <c r="B181">
        <v>163</v>
      </c>
      <c r="C181" t="s">
        <v>115</v>
      </c>
      <c r="D181">
        <v>0.82972991807174001</v>
      </c>
      <c r="E181">
        <v>22.5</v>
      </c>
      <c r="F181">
        <f t="shared" si="4"/>
        <v>0</v>
      </c>
      <c r="I181" t="s">
        <v>549</v>
      </c>
      <c r="J181">
        <v>101</v>
      </c>
      <c r="K181" t="s">
        <v>118</v>
      </c>
      <c r="L181">
        <v>0.83902160565037498</v>
      </c>
      <c r="M181">
        <v>29.53</v>
      </c>
      <c r="N181">
        <f t="shared" si="5"/>
        <v>1</v>
      </c>
    </row>
    <row r="182" spans="1:14" x14ac:dyDescent="0.3">
      <c r="A182" t="s">
        <v>467</v>
      </c>
      <c r="B182">
        <v>162</v>
      </c>
      <c r="C182" t="s">
        <v>115</v>
      </c>
      <c r="D182">
        <v>0.82972991807174001</v>
      </c>
      <c r="E182">
        <v>22.96</v>
      </c>
      <c r="F182">
        <f t="shared" si="4"/>
        <v>0</v>
      </c>
      <c r="I182" t="s">
        <v>551</v>
      </c>
      <c r="J182">
        <v>100</v>
      </c>
      <c r="K182" t="s">
        <v>115</v>
      </c>
      <c r="L182">
        <v>0.83902160565037498</v>
      </c>
      <c r="M182">
        <v>29.93</v>
      </c>
      <c r="N182">
        <f t="shared" si="5"/>
        <v>0</v>
      </c>
    </row>
    <row r="183" spans="1:14" x14ac:dyDescent="0.3">
      <c r="A183" t="s">
        <v>410</v>
      </c>
      <c r="B183">
        <v>161</v>
      </c>
      <c r="C183" t="s">
        <v>115</v>
      </c>
      <c r="D183">
        <v>0.82972991807174001</v>
      </c>
      <c r="E183">
        <v>23</v>
      </c>
      <c r="F183">
        <f t="shared" si="4"/>
        <v>0</v>
      </c>
      <c r="I183" t="s">
        <v>472</v>
      </c>
      <c r="J183">
        <v>99</v>
      </c>
      <c r="K183" t="s">
        <v>115</v>
      </c>
      <c r="L183">
        <v>0.83902160565037498</v>
      </c>
      <c r="M183">
        <v>29.96</v>
      </c>
      <c r="N183">
        <f t="shared" si="5"/>
        <v>0</v>
      </c>
    </row>
    <row r="184" spans="1:14" x14ac:dyDescent="0.3">
      <c r="A184" t="s">
        <v>469</v>
      </c>
      <c r="B184">
        <v>160</v>
      </c>
      <c r="C184" t="s">
        <v>115</v>
      </c>
      <c r="D184">
        <v>0.82972991807174001</v>
      </c>
      <c r="E184">
        <v>23</v>
      </c>
      <c r="F184">
        <f t="shared" si="4"/>
        <v>0</v>
      </c>
      <c r="I184" t="s">
        <v>553</v>
      </c>
      <c r="J184">
        <v>98</v>
      </c>
      <c r="K184" t="s">
        <v>115</v>
      </c>
      <c r="L184">
        <v>0.83902160565037498</v>
      </c>
      <c r="M184">
        <v>29.96</v>
      </c>
      <c r="N184">
        <f t="shared" si="5"/>
        <v>0</v>
      </c>
    </row>
    <row r="185" spans="1:14" x14ac:dyDescent="0.3">
      <c r="A185" t="s">
        <v>471</v>
      </c>
      <c r="B185">
        <v>159</v>
      </c>
      <c r="C185" t="s">
        <v>115</v>
      </c>
      <c r="D185">
        <v>0.82972991807174001</v>
      </c>
      <c r="E185">
        <v>23.03</v>
      </c>
      <c r="F185">
        <f t="shared" si="4"/>
        <v>0</v>
      </c>
      <c r="I185" t="s">
        <v>476</v>
      </c>
      <c r="J185">
        <v>97</v>
      </c>
      <c r="K185" t="s">
        <v>115</v>
      </c>
      <c r="L185">
        <v>0.83902160565037498</v>
      </c>
      <c r="M185">
        <v>30.03</v>
      </c>
      <c r="N185">
        <f t="shared" si="5"/>
        <v>0</v>
      </c>
    </row>
    <row r="186" spans="1:14" x14ac:dyDescent="0.3">
      <c r="A186" t="s">
        <v>473</v>
      </c>
      <c r="B186">
        <v>158</v>
      </c>
      <c r="C186" t="s">
        <v>118</v>
      </c>
      <c r="D186">
        <v>0.82447846289407101</v>
      </c>
      <c r="E186">
        <v>23.49</v>
      </c>
      <c r="F186">
        <f t="shared" si="4"/>
        <v>1</v>
      </c>
      <c r="I186" t="s">
        <v>474</v>
      </c>
      <c r="J186">
        <v>96</v>
      </c>
      <c r="K186" t="s">
        <v>115</v>
      </c>
      <c r="L186">
        <v>0.83902160565037498</v>
      </c>
      <c r="M186">
        <v>30.03</v>
      </c>
      <c r="N186">
        <f t="shared" si="5"/>
        <v>0</v>
      </c>
    </row>
    <row r="187" spans="1:14" x14ac:dyDescent="0.3">
      <c r="A187" t="s">
        <v>475</v>
      </c>
      <c r="B187">
        <v>157</v>
      </c>
      <c r="C187" t="s">
        <v>115</v>
      </c>
      <c r="D187">
        <v>0.82447846289407101</v>
      </c>
      <c r="E187">
        <v>23.59</v>
      </c>
      <c r="F187">
        <f t="shared" si="4"/>
        <v>0</v>
      </c>
      <c r="I187" t="s">
        <v>480</v>
      </c>
      <c r="J187">
        <v>95</v>
      </c>
      <c r="K187" t="s">
        <v>115</v>
      </c>
      <c r="L187">
        <v>0.83902160565037498</v>
      </c>
      <c r="M187">
        <v>30.98</v>
      </c>
      <c r="N187">
        <f t="shared" si="5"/>
        <v>0</v>
      </c>
    </row>
    <row r="188" spans="1:14" x14ac:dyDescent="0.3">
      <c r="A188" t="s">
        <v>477</v>
      </c>
      <c r="B188">
        <v>156</v>
      </c>
      <c r="C188" t="s">
        <v>115</v>
      </c>
      <c r="D188">
        <v>0.82447846289407101</v>
      </c>
      <c r="E188">
        <v>23.85</v>
      </c>
      <c r="F188">
        <f t="shared" si="4"/>
        <v>0</v>
      </c>
      <c r="I188" t="s">
        <v>482</v>
      </c>
      <c r="J188">
        <v>94</v>
      </c>
      <c r="K188" t="s">
        <v>115</v>
      </c>
      <c r="L188">
        <v>0.83902160565037498</v>
      </c>
      <c r="M188">
        <v>30.98</v>
      </c>
      <c r="N188">
        <f t="shared" si="5"/>
        <v>0</v>
      </c>
    </row>
    <row r="189" spans="1:14" x14ac:dyDescent="0.3">
      <c r="A189" t="s">
        <v>485</v>
      </c>
      <c r="B189">
        <v>155</v>
      </c>
      <c r="C189" t="s">
        <v>118</v>
      </c>
      <c r="D189">
        <v>0.81915924700443099</v>
      </c>
      <c r="E189">
        <v>24.11</v>
      </c>
      <c r="F189">
        <f t="shared" si="4"/>
        <v>1</v>
      </c>
      <c r="I189" t="s">
        <v>565</v>
      </c>
      <c r="J189">
        <v>93</v>
      </c>
      <c r="K189" t="s">
        <v>115</v>
      </c>
      <c r="L189">
        <v>0.83902160565037498</v>
      </c>
      <c r="M189">
        <v>31.04</v>
      </c>
      <c r="N189">
        <f t="shared" si="5"/>
        <v>0</v>
      </c>
    </row>
    <row r="190" spans="1:14" x14ac:dyDescent="0.3">
      <c r="A190" t="s">
        <v>487</v>
      </c>
      <c r="B190">
        <v>154</v>
      </c>
      <c r="C190" t="s">
        <v>115</v>
      </c>
      <c r="D190">
        <v>0.81915924700443099</v>
      </c>
      <c r="E190">
        <v>24.11</v>
      </c>
      <c r="F190">
        <f t="shared" si="4"/>
        <v>0</v>
      </c>
      <c r="I190" t="s">
        <v>492</v>
      </c>
      <c r="J190">
        <v>92</v>
      </c>
      <c r="K190" t="s">
        <v>118</v>
      </c>
      <c r="L190">
        <v>0.82990180558895699</v>
      </c>
      <c r="M190">
        <v>31.93</v>
      </c>
      <c r="N190">
        <f t="shared" si="5"/>
        <v>1</v>
      </c>
    </row>
    <row r="191" spans="1:14" x14ac:dyDescent="0.3">
      <c r="A191" t="s">
        <v>489</v>
      </c>
      <c r="B191">
        <v>153</v>
      </c>
      <c r="C191" t="s">
        <v>115</v>
      </c>
      <c r="D191">
        <v>0.81915924700443099</v>
      </c>
      <c r="E191">
        <v>24.15</v>
      </c>
      <c r="F191">
        <f t="shared" si="4"/>
        <v>0</v>
      </c>
      <c r="I191" t="s">
        <v>567</v>
      </c>
      <c r="J191">
        <v>91</v>
      </c>
      <c r="K191" t="s">
        <v>115</v>
      </c>
      <c r="L191">
        <v>0.82990180558895699</v>
      </c>
      <c r="M191">
        <v>32</v>
      </c>
      <c r="N191">
        <f t="shared" si="5"/>
        <v>0</v>
      </c>
    </row>
    <row r="192" spans="1:14" x14ac:dyDescent="0.3">
      <c r="A192" t="s">
        <v>491</v>
      </c>
      <c r="B192">
        <v>152</v>
      </c>
      <c r="C192" t="s">
        <v>118</v>
      </c>
      <c r="D192">
        <v>0.81377004143203402</v>
      </c>
      <c r="E192">
        <v>24.31</v>
      </c>
      <c r="F192">
        <f t="shared" si="4"/>
        <v>1</v>
      </c>
      <c r="I192" t="s">
        <v>496</v>
      </c>
      <c r="J192">
        <v>90</v>
      </c>
      <c r="K192" t="s">
        <v>115</v>
      </c>
      <c r="L192">
        <v>0.82990180558895699</v>
      </c>
      <c r="M192">
        <v>32</v>
      </c>
      <c r="N192">
        <f t="shared" si="5"/>
        <v>0</v>
      </c>
    </row>
    <row r="193" spans="1:14" x14ac:dyDescent="0.3">
      <c r="A193" t="s">
        <v>493</v>
      </c>
      <c r="B193">
        <v>151</v>
      </c>
      <c r="C193" t="s">
        <v>115</v>
      </c>
      <c r="D193">
        <v>0.81377004143203402</v>
      </c>
      <c r="E193">
        <v>24.34</v>
      </c>
      <c r="F193">
        <f t="shared" si="4"/>
        <v>0</v>
      </c>
      <c r="I193" t="s">
        <v>498</v>
      </c>
      <c r="J193">
        <v>89</v>
      </c>
      <c r="K193" t="s">
        <v>115</v>
      </c>
      <c r="L193">
        <v>0.82990180558895699</v>
      </c>
      <c r="M193">
        <v>32.42</v>
      </c>
      <c r="N193">
        <f t="shared" si="5"/>
        <v>0</v>
      </c>
    </row>
    <row r="194" spans="1:14" x14ac:dyDescent="0.3">
      <c r="A194" t="s">
        <v>495</v>
      </c>
      <c r="B194">
        <v>150</v>
      </c>
      <c r="C194" t="s">
        <v>118</v>
      </c>
      <c r="D194">
        <v>0.80834490782248702</v>
      </c>
      <c r="E194">
        <v>24.41</v>
      </c>
      <c r="F194">
        <f t="shared" si="4"/>
        <v>1</v>
      </c>
      <c r="I194" t="s">
        <v>500</v>
      </c>
      <c r="J194">
        <v>88</v>
      </c>
      <c r="K194" t="s">
        <v>115</v>
      </c>
      <c r="L194">
        <v>0.82990180558895699</v>
      </c>
      <c r="M194">
        <v>32.72</v>
      </c>
      <c r="N194">
        <f t="shared" si="5"/>
        <v>0</v>
      </c>
    </row>
    <row r="195" spans="1:14" x14ac:dyDescent="0.3">
      <c r="A195" t="s">
        <v>501</v>
      </c>
      <c r="B195">
        <v>149</v>
      </c>
      <c r="C195" t="s">
        <v>118</v>
      </c>
      <c r="D195">
        <v>0.80291977421294003</v>
      </c>
      <c r="E195">
        <v>24.9</v>
      </c>
      <c r="F195">
        <f t="shared" si="4"/>
        <v>1</v>
      </c>
      <c r="I195" t="s">
        <v>502</v>
      </c>
      <c r="J195">
        <v>87</v>
      </c>
      <c r="K195" t="s">
        <v>115</v>
      </c>
      <c r="L195">
        <v>0.82990180558895699</v>
      </c>
      <c r="M195">
        <v>32.880000000000003</v>
      </c>
      <c r="N195">
        <f t="shared" si="5"/>
        <v>0</v>
      </c>
    </row>
    <row r="196" spans="1:14" x14ac:dyDescent="0.3">
      <c r="A196" t="s">
        <v>503</v>
      </c>
      <c r="B196">
        <v>148</v>
      </c>
      <c r="C196" t="s">
        <v>115</v>
      </c>
      <c r="D196">
        <v>0.80291977421294003</v>
      </c>
      <c r="E196">
        <v>25</v>
      </c>
      <c r="F196">
        <f t="shared" si="4"/>
        <v>0</v>
      </c>
      <c r="I196" t="s">
        <v>506</v>
      </c>
      <c r="J196">
        <v>86</v>
      </c>
      <c r="K196" t="s">
        <v>115</v>
      </c>
      <c r="L196">
        <v>0.82990180558895699</v>
      </c>
      <c r="M196">
        <v>33.020000000000003</v>
      </c>
      <c r="N196">
        <f t="shared" si="5"/>
        <v>0</v>
      </c>
    </row>
    <row r="197" spans="1:14" x14ac:dyDescent="0.3">
      <c r="A197" t="s">
        <v>428</v>
      </c>
      <c r="B197">
        <v>147</v>
      </c>
      <c r="C197" t="s">
        <v>115</v>
      </c>
      <c r="D197">
        <v>0.80291977421294003</v>
      </c>
      <c r="E197">
        <v>25</v>
      </c>
      <c r="F197">
        <f t="shared" ref="F197:F260" si="6">IF(C197="censored",0,1)</f>
        <v>0</v>
      </c>
      <c r="I197" t="s">
        <v>587</v>
      </c>
      <c r="J197">
        <v>85</v>
      </c>
      <c r="K197" t="s">
        <v>115</v>
      </c>
      <c r="L197">
        <v>0.82990180558895699</v>
      </c>
      <c r="M197">
        <v>33.15</v>
      </c>
      <c r="N197">
        <f t="shared" ref="N197:N260" si="7">IF(K197="censored",0,1)</f>
        <v>0</v>
      </c>
    </row>
    <row r="198" spans="1:14" x14ac:dyDescent="0.3">
      <c r="A198" t="s">
        <v>509</v>
      </c>
      <c r="B198">
        <v>146</v>
      </c>
      <c r="C198" t="s">
        <v>115</v>
      </c>
      <c r="D198">
        <v>0.80291977421294003</v>
      </c>
      <c r="E198">
        <v>25.03</v>
      </c>
      <c r="F198">
        <f t="shared" si="6"/>
        <v>0</v>
      </c>
      <c r="I198" t="s">
        <v>512</v>
      </c>
      <c r="J198">
        <v>84</v>
      </c>
      <c r="K198" t="s">
        <v>115</v>
      </c>
      <c r="L198">
        <v>0.82990180558895699</v>
      </c>
      <c r="M198">
        <v>33.31</v>
      </c>
      <c r="N198">
        <f t="shared" si="7"/>
        <v>0</v>
      </c>
    </row>
    <row r="199" spans="1:14" x14ac:dyDescent="0.3">
      <c r="A199" t="s">
        <v>505</v>
      </c>
      <c r="B199">
        <v>145</v>
      </c>
      <c r="C199" t="s">
        <v>115</v>
      </c>
      <c r="D199">
        <v>0.80291977421294003</v>
      </c>
      <c r="E199">
        <v>25.03</v>
      </c>
      <c r="F199">
        <f t="shared" si="6"/>
        <v>0</v>
      </c>
      <c r="I199" t="s">
        <v>514</v>
      </c>
      <c r="J199">
        <v>83</v>
      </c>
      <c r="K199" t="s">
        <v>115</v>
      </c>
      <c r="L199">
        <v>0.82990180558895699</v>
      </c>
      <c r="M199">
        <v>33.97</v>
      </c>
      <c r="N199">
        <f t="shared" si="7"/>
        <v>0</v>
      </c>
    </row>
    <row r="200" spans="1:14" x14ac:dyDescent="0.3">
      <c r="A200" t="s">
        <v>513</v>
      </c>
      <c r="B200">
        <v>144</v>
      </c>
      <c r="C200" t="s">
        <v>115</v>
      </c>
      <c r="D200">
        <v>0.80291977421294003</v>
      </c>
      <c r="E200">
        <v>25.07</v>
      </c>
      <c r="F200">
        <f t="shared" si="6"/>
        <v>0</v>
      </c>
      <c r="I200" t="s">
        <v>520</v>
      </c>
      <c r="J200">
        <v>82</v>
      </c>
      <c r="K200" t="s">
        <v>115</v>
      </c>
      <c r="L200">
        <v>0.82990180558895699</v>
      </c>
      <c r="M200">
        <v>34</v>
      </c>
      <c r="N200">
        <f t="shared" si="7"/>
        <v>0</v>
      </c>
    </row>
    <row r="201" spans="1:14" x14ac:dyDescent="0.3">
      <c r="A201" t="s">
        <v>511</v>
      </c>
      <c r="B201">
        <v>143</v>
      </c>
      <c r="C201" t="s">
        <v>115</v>
      </c>
      <c r="D201">
        <v>0.80291977421294003</v>
      </c>
      <c r="E201">
        <v>25.07</v>
      </c>
      <c r="F201">
        <f t="shared" si="6"/>
        <v>0</v>
      </c>
      <c r="I201" t="s">
        <v>518</v>
      </c>
      <c r="J201">
        <v>81</v>
      </c>
      <c r="K201" t="s">
        <v>115</v>
      </c>
      <c r="L201">
        <v>0.82990180558895699</v>
      </c>
      <c r="M201">
        <v>34</v>
      </c>
      <c r="N201">
        <f t="shared" si="7"/>
        <v>0</v>
      </c>
    </row>
    <row r="202" spans="1:14" x14ac:dyDescent="0.3">
      <c r="A202" t="s">
        <v>430</v>
      </c>
      <c r="B202">
        <v>142</v>
      </c>
      <c r="C202" t="s">
        <v>115</v>
      </c>
      <c r="D202">
        <v>0.80291977421294003</v>
      </c>
      <c r="E202">
        <v>25.16</v>
      </c>
      <c r="F202">
        <f t="shared" si="6"/>
        <v>0</v>
      </c>
      <c r="I202" t="s">
        <v>516</v>
      </c>
      <c r="J202">
        <v>80</v>
      </c>
      <c r="K202" t="s">
        <v>115</v>
      </c>
      <c r="L202">
        <v>0.82990180558895699</v>
      </c>
      <c r="M202">
        <v>34</v>
      </c>
      <c r="N202">
        <f t="shared" si="7"/>
        <v>0</v>
      </c>
    </row>
    <row r="203" spans="1:14" x14ac:dyDescent="0.3">
      <c r="A203" t="s">
        <v>515</v>
      </c>
      <c r="B203">
        <v>141</v>
      </c>
      <c r="C203" t="s">
        <v>115</v>
      </c>
      <c r="D203">
        <v>0.80291977421294003</v>
      </c>
      <c r="E203">
        <v>25.46</v>
      </c>
      <c r="F203">
        <f t="shared" si="6"/>
        <v>0</v>
      </c>
      <c r="I203" t="s">
        <v>597</v>
      </c>
      <c r="J203">
        <v>79</v>
      </c>
      <c r="K203" t="s">
        <v>115</v>
      </c>
      <c r="L203">
        <v>0.82990180558895699</v>
      </c>
      <c r="M203">
        <v>34</v>
      </c>
      <c r="N203">
        <f t="shared" si="7"/>
        <v>0</v>
      </c>
    </row>
    <row r="204" spans="1:14" x14ac:dyDescent="0.3">
      <c r="A204" t="s">
        <v>432</v>
      </c>
      <c r="B204">
        <v>140</v>
      </c>
      <c r="C204" t="s">
        <v>115</v>
      </c>
      <c r="D204">
        <v>0.80291977421294003</v>
      </c>
      <c r="E204">
        <v>25.95</v>
      </c>
      <c r="F204">
        <f t="shared" si="6"/>
        <v>0</v>
      </c>
      <c r="I204" t="s">
        <v>599</v>
      </c>
      <c r="J204">
        <v>78</v>
      </c>
      <c r="K204" t="s">
        <v>115</v>
      </c>
      <c r="L204">
        <v>0.82990180558895699</v>
      </c>
      <c r="M204">
        <v>34.03</v>
      </c>
      <c r="N204">
        <f t="shared" si="7"/>
        <v>0</v>
      </c>
    </row>
    <row r="205" spans="1:14" x14ac:dyDescent="0.3">
      <c r="A205" t="s">
        <v>521</v>
      </c>
      <c r="B205">
        <v>139</v>
      </c>
      <c r="C205" t="s">
        <v>115</v>
      </c>
      <c r="D205">
        <v>0.80291977421294003</v>
      </c>
      <c r="E205">
        <v>25.99</v>
      </c>
      <c r="F205">
        <f t="shared" si="6"/>
        <v>0</v>
      </c>
      <c r="I205" t="s">
        <v>522</v>
      </c>
      <c r="J205">
        <v>77</v>
      </c>
      <c r="K205" t="s">
        <v>115</v>
      </c>
      <c r="L205">
        <v>0.82990180558895699</v>
      </c>
      <c r="M205">
        <v>34.4</v>
      </c>
      <c r="N205">
        <f t="shared" si="7"/>
        <v>0</v>
      </c>
    </row>
    <row r="206" spans="1:14" x14ac:dyDescent="0.3">
      <c r="A206" t="s">
        <v>436</v>
      </c>
      <c r="B206">
        <v>138</v>
      </c>
      <c r="C206" t="s">
        <v>115</v>
      </c>
      <c r="D206">
        <v>0.80291977421294003</v>
      </c>
      <c r="E206">
        <v>25.99</v>
      </c>
      <c r="F206">
        <f t="shared" si="6"/>
        <v>0</v>
      </c>
      <c r="I206" t="s">
        <v>601</v>
      </c>
      <c r="J206">
        <v>76</v>
      </c>
      <c r="K206" t="s">
        <v>115</v>
      </c>
      <c r="L206">
        <v>0.82990180558895699</v>
      </c>
      <c r="M206">
        <v>34.46</v>
      </c>
      <c r="N206">
        <f t="shared" si="7"/>
        <v>0</v>
      </c>
    </row>
    <row r="207" spans="1:14" x14ac:dyDescent="0.3">
      <c r="A207" t="s">
        <v>523</v>
      </c>
      <c r="B207">
        <v>137</v>
      </c>
      <c r="C207" t="s">
        <v>115</v>
      </c>
      <c r="D207">
        <v>0.80291977421294003</v>
      </c>
      <c r="E207">
        <v>26.02</v>
      </c>
      <c r="F207">
        <f t="shared" si="6"/>
        <v>0</v>
      </c>
      <c r="I207" t="s">
        <v>530</v>
      </c>
      <c r="J207">
        <v>75</v>
      </c>
      <c r="K207" t="s">
        <v>115</v>
      </c>
      <c r="L207">
        <v>0.82990180558895699</v>
      </c>
      <c r="M207">
        <v>35.020000000000003</v>
      </c>
      <c r="N207">
        <f t="shared" si="7"/>
        <v>0</v>
      </c>
    </row>
    <row r="208" spans="1:14" x14ac:dyDescent="0.3">
      <c r="A208" t="s">
        <v>442</v>
      </c>
      <c r="B208">
        <v>136</v>
      </c>
      <c r="C208" t="s">
        <v>115</v>
      </c>
      <c r="D208">
        <v>0.80291977421294003</v>
      </c>
      <c r="E208">
        <v>26.15</v>
      </c>
      <c r="F208">
        <f t="shared" si="6"/>
        <v>0</v>
      </c>
      <c r="I208" t="s">
        <v>607</v>
      </c>
      <c r="J208">
        <v>74</v>
      </c>
      <c r="K208" t="s">
        <v>115</v>
      </c>
      <c r="L208">
        <v>0.82990180558895699</v>
      </c>
      <c r="M208">
        <v>35.71</v>
      </c>
      <c r="N208">
        <f t="shared" si="7"/>
        <v>0</v>
      </c>
    </row>
    <row r="209" spans="1:14" x14ac:dyDescent="0.3">
      <c r="A209" t="s">
        <v>525</v>
      </c>
      <c r="B209">
        <v>135</v>
      </c>
      <c r="C209" t="s">
        <v>115</v>
      </c>
      <c r="D209">
        <v>0.80291977421294003</v>
      </c>
      <c r="E209">
        <v>26.41</v>
      </c>
      <c r="F209">
        <f t="shared" si="6"/>
        <v>0</v>
      </c>
      <c r="I209" t="s">
        <v>613</v>
      </c>
      <c r="J209">
        <v>73</v>
      </c>
      <c r="K209" t="s">
        <v>118</v>
      </c>
      <c r="L209">
        <v>0.81853328770417699</v>
      </c>
      <c r="M209">
        <v>35.94</v>
      </c>
      <c r="N209">
        <f t="shared" si="7"/>
        <v>1</v>
      </c>
    </row>
    <row r="210" spans="1:14" x14ac:dyDescent="0.3">
      <c r="A210" t="s">
        <v>444</v>
      </c>
      <c r="B210">
        <v>134</v>
      </c>
      <c r="C210" t="s">
        <v>115</v>
      </c>
      <c r="D210">
        <v>0.80291977421294003</v>
      </c>
      <c r="E210">
        <v>26.41</v>
      </c>
      <c r="F210">
        <f t="shared" si="6"/>
        <v>0</v>
      </c>
      <c r="I210" t="s">
        <v>619</v>
      </c>
      <c r="J210">
        <v>72</v>
      </c>
      <c r="K210" t="s">
        <v>118</v>
      </c>
      <c r="L210">
        <v>0.807164769819397</v>
      </c>
      <c r="M210">
        <v>36.01</v>
      </c>
      <c r="N210">
        <f t="shared" si="7"/>
        <v>1</v>
      </c>
    </row>
    <row r="211" spans="1:14" x14ac:dyDescent="0.3">
      <c r="A211" t="s">
        <v>446</v>
      </c>
      <c r="B211">
        <v>133</v>
      </c>
      <c r="C211" t="s">
        <v>118</v>
      </c>
      <c r="D211">
        <v>0.79688278342938401</v>
      </c>
      <c r="E211">
        <v>26.45</v>
      </c>
      <c r="F211">
        <f t="shared" si="6"/>
        <v>1</v>
      </c>
      <c r="I211" t="s">
        <v>544</v>
      </c>
      <c r="J211">
        <v>71</v>
      </c>
      <c r="K211" t="s">
        <v>118</v>
      </c>
      <c r="L211">
        <v>0.795796251934617</v>
      </c>
      <c r="M211">
        <v>36.01</v>
      </c>
      <c r="N211">
        <f t="shared" si="7"/>
        <v>1</v>
      </c>
    </row>
    <row r="212" spans="1:14" x14ac:dyDescent="0.3">
      <c r="A212" t="s">
        <v>531</v>
      </c>
      <c r="B212">
        <v>132</v>
      </c>
      <c r="C212" t="s">
        <v>115</v>
      </c>
      <c r="D212">
        <v>0.79688278342938401</v>
      </c>
      <c r="E212">
        <v>26.97</v>
      </c>
      <c r="F212">
        <f t="shared" si="6"/>
        <v>0</v>
      </c>
      <c r="I212" t="s">
        <v>546</v>
      </c>
      <c r="J212">
        <v>70</v>
      </c>
      <c r="K212" t="s">
        <v>115</v>
      </c>
      <c r="L212">
        <v>0.795796251934617</v>
      </c>
      <c r="M212">
        <v>36.01</v>
      </c>
      <c r="N212">
        <f t="shared" si="7"/>
        <v>0</v>
      </c>
    </row>
    <row r="213" spans="1:14" x14ac:dyDescent="0.3">
      <c r="A213" t="s">
        <v>448</v>
      </c>
      <c r="B213">
        <v>131</v>
      </c>
      <c r="C213" t="s">
        <v>118</v>
      </c>
      <c r="D213">
        <v>0.79079970874671701</v>
      </c>
      <c r="E213">
        <v>27</v>
      </c>
      <c r="F213">
        <f t="shared" si="6"/>
        <v>1</v>
      </c>
      <c r="I213" t="s">
        <v>542</v>
      </c>
      <c r="J213">
        <v>69</v>
      </c>
      <c r="K213" t="s">
        <v>115</v>
      </c>
      <c r="L213">
        <v>0.795796251934617</v>
      </c>
      <c r="M213">
        <v>36.01</v>
      </c>
      <c r="N213">
        <f t="shared" si="7"/>
        <v>0</v>
      </c>
    </row>
    <row r="214" spans="1:14" x14ac:dyDescent="0.3">
      <c r="A214" t="s">
        <v>535</v>
      </c>
      <c r="B214">
        <v>130</v>
      </c>
      <c r="C214" t="s">
        <v>115</v>
      </c>
      <c r="D214">
        <v>0.79079970874671701</v>
      </c>
      <c r="E214">
        <v>27</v>
      </c>
      <c r="F214">
        <f t="shared" si="6"/>
        <v>0</v>
      </c>
      <c r="I214" t="s">
        <v>540</v>
      </c>
      <c r="J214">
        <v>68</v>
      </c>
      <c r="K214" t="s">
        <v>115</v>
      </c>
      <c r="L214">
        <v>0.795796251934617</v>
      </c>
      <c r="M214">
        <v>36.01</v>
      </c>
      <c r="N214">
        <f t="shared" si="7"/>
        <v>0</v>
      </c>
    </row>
    <row r="215" spans="1:14" x14ac:dyDescent="0.3">
      <c r="A215" t="s">
        <v>533</v>
      </c>
      <c r="B215">
        <v>129</v>
      </c>
      <c r="C215" t="s">
        <v>115</v>
      </c>
      <c r="D215">
        <v>0.79079970874671701</v>
      </c>
      <c r="E215">
        <v>27</v>
      </c>
      <c r="F215">
        <f t="shared" si="6"/>
        <v>0</v>
      </c>
      <c r="I215" t="s">
        <v>617</v>
      </c>
      <c r="J215">
        <v>67</v>
      </c>
      <c r="K215" t="s">
        <v>115</v>
      </c>
      <c r="L215">
        <v>0.795796251934617</v>
      </c>
      <c r="M215">
        <v>36.01</v>
      </c>
      <c r="N215">
        <f t="shared" si="7"/>
        <v>0</v>
      </c>
    </row>
    <row r="216" spans="1:14" x14ac:dyDescent="0.3">
      <c r="A216" t="s">
        <v>537</v>
      </c>
      <c r="B216">
        <v>128</v>
      </c>
      <c r="C216" t="s">
        <v>115</v>
      </c>
      <c r="D216">
        <v>0.79079970874671701</v>
      </c>
      <c r="E216">
        <v>27.4</v>
      </c>
      <c r="F216">
        <f t="shared" si="6"/>
        <v>0</v>
      </c>
      <c r="I216" t="s">
        <v>548</v>
      </c>
      <c r="J216">
        <v>66</v>
      </c>
      <c r="K216" t="s">
        <v>115</v>
      </c>
      <c r="L216">
        <v>0.795796251934617</v>
      </c>
      <c r="M216">
        <v>36.5</v>
      </c>
      <c r="N216">
        <f t="shared" si="7"/>
        <v>0</v>
      </c>
    </row>
    <row r="217" spans="1:14" x14ac:dyDescent="0.3">
      <c r="A217" t="s">
        <v>539</v>
      </c>
      <c r="B217">
        <v>127</v>
      </c>
      <c r="C217" t="s">
        <v>115</v>
      </c>
      <c r="D217">
        <v>0.79079970874671701</v>
      </c>
      <c r="E217">
        <v>27.53</v>
      </c>
      <c r="F217">
        <f t="shared" si="6"/>
        <v>0</v>
      </c>
      <c r="I217" t="s">
        <v>623</v>
      </c>
      <c r="J217">
        <v>65</v>
      </c>
      <c r="K217" t="s">
        <v>115</v>
      </c>
      <c r="L217">
        <v>0.795796251934617</v>
      </c>
      <c r="M217">
        <v>36.93</v>
      </c>
      <c r="N217">
        <f t="shared" si="7"/>
        <v>0</v>
      </c>
    </row>
    <row r="218" spans="1:14" x14ac:dyDescent="0.3">
      <c r="A218" t="s">
        <v>541</v>
      </c>
      <c r="B218">
        <v>126</v>
      </c>
      <c r="C218" t="s">
        <v>118</v>
      </c>
      <c r="D218">
        <v>0.78452352058206098</v>
      </c>
      <c r="E218">
        <v>28.55</v>
      </c>
      <c r="F218">
        <f t="shared" si="6"/>
        <v>1</v>
      </c>
      <c r="I218" t="s">
        <v>552</v>
      </c>
      <c r="J218">
        <v>64</v>
      </c>
      <c r="K218" t="s">
        <v>115</v>
      </c>
      <c r="L218">
        <v>0.795796251934617</v>
      </c>
      <c r="M218">
        <v>36.99</v>
      </c>
      <c r="N218">
        <f t="shared" si="7"/>
        <v>0</v>
      </c>
    </row>
    <row r="219" spans="1:14" x14ac:dyDescent="0.3">
      <c r="A219" t="s">
        <v>468</v>
      </c>
      <c r="B219">
        <v>125</v>
      </c>
      <c r="C219" t="s">
        <v>115</v>
      </c>
      <c r="D219">
        <v>0.78452352058206098</v>
      </c>
      <c r="E219">
        <v>29.04</v>
      </c>
      <c r="F219">
        <f t="shared" si="6"/>
        <v>0</v>
      </c>
      <c r="I219" t="s">
        <v>556</v>
      </c>
      <c r="J219">
        <v>63</v>
      </c>
      <c r="K219" t="s">
        <v>115</v>
      </c>
      <c r="L219">
        <v>0.795796251934617</v>
      </c>
      <c r="M219">
        <v>36.99</v>
      </c>
      <c r="N219">
        <f t="shared" si="7"/>
        <v>0</v>
      </c>
    </row>
    <row r="220" spans="1:14" x14ac:dyDescent="0.3">
      <c r="A220" t="s">
        <v>545</v>
      </c>
      <c r="B220">
        <v>124</v>
      </c>
      <c r="C220" t="s">
        <v>115</v>
      </c>
      <c r="D220">
        <v>0.78452352058206098</v>
      </c>
      <c r="E220">
        <v>29.17</v>
      </c>
      <c r="F220">
        <f t="shared" si="6"/>
        <v>0</v>
      </c>
      <c r="I220" t="s">
        <v>558</v>
      </c>
      <c r="J220">
        <v>62</v>
      </c>
      <c r="K220" t="s">
        <v>115</v>
      </c>
      <c r="L220">
        <v>0.795796251934617</v>
      </c>
      <c r="M220">
        <v>36.99</v>
      </c>
      <c r="N220">
        <f t="shared" si="7"/>
        <v>0</v>
      </c>
    </row>
    <row r="221" spans="1:14" x14ac:dyDescent="0.3">
      <c r="A221" t="s">
        <v>470</v>
      </c>
      <c r="B221">
        <v>123</v>
      </c>
      <c r="C221" t="s">
        <v>115</v>
      </c>
      <c r="D221">
        <v>0.78452352058206098</v>
      </c>
      <c r="E221">
        <v>29.96</v>
      </c>
      <c r="F221">
        <f t="shared" si="6"/>
        <v>0</v>
      </c>
      <c r="I221" t="s">
        <v>560</v>
      </c>
      <c r="J221">
        <v>61</v>
      </c>
      <c r="K221" t="s">
        <v>115</v>
      </c>
      <c r="L221">
        <v>0.795796251934617</v>
      </c>
      <c r="M221">
        <v>37.020000000000003</v>
      </c>
      <c r="N221">
        <f t="shared" si="7"/>
        <v>0</v>
      </c>
    </row>
    <row r="222" spans="1:14" x14ac:dyDescent="0.3">
      <c r="A222" t="s">
        <v>555</v>
      </c>
      <c r="B222">
        <v>122</v>
      </c>
      <c r="C222" t="s">
        <v>115</v>
      </c>
      <c r="D222">
        <v>0.78452352058206098</v>
      </c>
      <c r="E222">
        <v>29.99</v>
      </c>
      <c r="F222">
        <f t="shared" si="6"/>
        <v>0</v>
      </c>
      <c r="I222" t="s">
        <v>566</v>
      </c>
      <c r="J222">
        <v>60</v>
      </c>
      <c r="K222" t="s">
        <v>115</v>
      </c>
      <c r="L222">
        <v>0.795796251934617</v>
      </c>
      <c r="M222">
        <v>37.159999999999997</v>
      </c>
      <c r="N222">
        <f t="shared" si="7"/>
        <v>0</v>
      </c>
    </row>
    <row r="223" spans="1:14" x14ac:dyDescent="0.3">
      <c r="A223" t="s">
        <v>557</v>
      </c>
      <c r="B223">
        <v>121</v>
      </c>
      <c r="C223" t="s">
        <v>115</v>
      </c>
      <c r="D223">
        <v>0.78452352058206098</v>
      </c>
      <c r="E223">
        <v>30.06</v>
      </c>
      <c r="F223">
        <f t="shared" si="6"/>
        <v>0</v>
      </c>
      <c r="I223" t="s">
        <v>572</v>
      </c>
      <c r="J223">
        <v>59</v>
      </c>
      <c r="K223" t="s">
        <v>115</v>
      </c>
      <c r="L223">
        <v>0.795796251934617</v>
      </c>
      <c r="M223">
        <v>38.01</v>
      </c>
      <c r="N223">
        <f t="shared" si="7"/>
        <v>0</v>
      </c>
    </row>
    <row r="224" spans="1:14" x14ac:dyDescent="0.3">
      <c r="A224" t="s">
        <v>478</v>
      </c>
      <c r="B224">
        <v>120</v>
      </c>
      <c r="C224" t="s">
        <v>115</v>
      </c>
      <c r="D224">
        <v>0.78452352058206098</v>
      </c>
      <c r="E224">
        <v>30.42</v>
      </c>
      <c r="F224">
        <f t="shared" si="6"/>
        <v>0</v>
      </c>
      <c r="I224" t="s">
        <v>574</v>
      </c>
      <c r="J224">
        <v>58</v>
      </c>
      <c r="K224" t="s">
        <v>115</v>
      </c>
      <c r="L224">
        <v>0.795796251934617</v>
      </c>
      <c r="M224">
        <v>38.01</v>
      </c>
      <c r="N224">
        <f t="shared" si="7"/>
        <v>0</v>
      </c>
    </row>
    <row r="225" spans="1:14" x14ac:dyDescent="0.3">
      <c r="A225" t="s">
        <v>484</v>
      </c>
      <c r="B225">
        <v>119</v>
      </c>
      <c r="C225" t="s">
        <v>115</v>
      </c>
      <c r="D225">
        <v>0.78452352058206098</v>
      </c>
      <c r="E225">
        <v>30.98</v>
      </c>
      <c r="F225">
        <f t="shared" si="6"/>
        <v>0</v>
      </c>
      <c r="I225" t="s">
        <v>576</v>
      </c>
      <c r="J225">
        <v>57</v>
      </c>
      <c r="K225" t="s">
        <v>115</v>
      </c>
      <c r="L225">
        <v>0.795796251934617</v>
      </c>
      <c r="M225">
        <v>38.11</v>
      </c>
      <c r="N225">
        <f t="shared" si="7"/>
        <v>0</v>
      </c>
    </row>
    <row r="226" spans="1:14" x14ac:dyDescent="0.3">
      <c r="A226" t="s">
        <v>563</v>
      </c>
      <c r="B226">
        <v>118</v>
      </c>
      <c r="C226" t="s">
        <v>115</v>
      </c>
      <c r="D226">
        <v>0.78452352058206098</v>
      </c>
      <c r="E226">
        <v>30.98</v>
      </c>
      <c r="F226">
        <f t="shared" si="6"/>
        <v>0</v>
      </c>
      <c r="I226" t="s">
        <v>641</v>
      </c>
      <c r="J226">
        <v>56</v>
      </c>
      <c r="K226" t="s">
        <v>118</v>
      </c>
      <c r="L226">
        <v>0.78158560457864101</v>
      </c>
      <c r="M226">
        <v>38.93</v>
      </c>
      <c r="N226">
        <f t="shared" si="7"/>
        <v>1</v>
      </c>
    </row>
    <row r="227" spans="1:14" x14ac:dyDescent="0.3">
      <c r="A227" t="s">
        <v>559</v>
      </c>
      <c r="B227">
        <v>117</v>
      </c>
      <c r="C227" t="s">
        <v>115</v>
      </c>
      <c r="D227">
        <v>0.78452352058206098</v>
      </c>
      <c r="E227">
        <v>30.98</v>
      </c>
      <c r="F227">
        <f t="shared" si="6"/>
        <v>0</v>
      </c>
      <c r="I227" t="s">
        <v>582</v>
      </c>
      <c r="J227">
        <v>55</v>
      </c>
      <c r="K227" t="s">
        <v>115</v>
      </c>
      <c r="L227">
        <v>0.78158560457864101</v>
      </c>
      <c r="M227">
        <v>38.96</v>
      </c>
      <c r="N227">
        <f t="shared" si="7"/>
        <v>0</v>
      </c>
    </row>
    <row r="228" spans="1:14" x14ac:dyDescent="0.3">
      <c r="A228" t="s">
        <v>561</v>
      </c>
      <c r="B228">
        <v>116</v>
      </c>
      <c r="C228" t="s">
        <v>115</v>
      </c>
      <c r="D228">
        <v>0.78452352058206098</v>
      </c>
      <c r="E228">
        <v>30.98</v>
      </c>
      <c r="F228">
        <f t="shared" si="6"/>
        <v>0</v>
      </c>
      <c r="I228" t="s">
        <v>645</v>
      </c>
      <c r="J228">
        <v>54</v>
      </c>
      <c r="K228" t="s">
        <v>115</v>
      </c>
      <c r="L228">
        <v>0.78158560457864101</v>
      </c>
      <c r="M228">
        <v>39.39</v>
      </c>
      <c r="N228">
        <f t="shared" si="7"/>
        <v>0</v>
      </c>
    </row>
    <row r="229" spans="1:14" x14ac:dyDescent="0.3">
      <c r="A229" t="s">
        <v>486</v>
      </c>
      <c r="B229">
        <v>115</v>
      </c>
      <c r="C229" t="s">
        <v>115</v>
      </c>
      <c r="D229">
        <v>0.78452352058206098</v>
      </c>
      <c r="E229">
        <v>31.04</v>
      </c>
      <c r="F229">
        <f t="shared" si="6"/>
        <v>0</v>
      </c>
      <c r="I229" t="s">
        <v>586</v>
      </c>
      <c r="J229">
        <v>53</v>
      </c>
      <c r="K229" t="s">
        <v>118</v>
      </c>
      <c r="L229">
        <v>0.76683870637904405</v>
      </c>
      <c r="M229">
        <v>39.450000000000003</v>
      </c>
      <c r="N229">
        <f t="shared" si="7"/>
        <v>1</v>
      </c>
    </row>
    <row r="230" spans="1:14" x14ac:dyDescent="0.3">
      <c r="A230" t="s">
        <v>488</v>
      </c>
      <c r="B230">
        <v>114</v>
      </c>
      <c r="C230" t="s">
        <v>115</v>
      </c>
      <c r="D230">
        <v>0.78452352058206098</v>
      </c>
      <c r="E230">
        <v>31.27</v>
      </c>
      <c r="F230">
        <f t="shared" si="6"/>
        <v>0</v>
      </c>
      <c r="I230" t="s">
        <v>651</v>
      </c>
      <c r="J230">
        <v>52</v>
      </c>
      <c r="K230" t="s">
        <v>115</v>
      </c>
      <c r="L230">
        <v>0.76683870637904405</v>
      </c>
      <c r="M230">
        <v>39.950000000000003</v>
      </c>
      <c r="N230">
        <f t="shared" si="7"/>
        <v>0</v>
      </c>
    </row>
    <row r="231" spans="1:14" x14ac:dyDescent="0.3">
      <c r="A231" t="s">
        <v>490</v>
      </c>
      <c r="B231">
        <v>113</v>
      </c>
      <c r="C231" t="s">
        <v>115</v>
      </c>
      <c r="D231">
        <v>0.78452352058206098</v>
      </c>
      <c r="E231">
        <v>31.6</v>
      </c>
      <c r="F231">
        <f t="shared" si="6"/>
        <v>0</v>
      </c>
      <c r="I231" t="s">
        <v>649</v>
      </c>
      <c r="J231">
        <v>51</v>
      </c>
      <c r="K231" t="s">
        <v>115</v>
      </c>
      <c r="L231">
        <v>0.76683870637904405</v>
      </c>
      <c r="M231">
        <v>39.950000000000003</v>
      </c>
      <c r="N231">
        <f t="shared" si="7"/>
        <v>0</v>
      </c>
    </row>
    <row r="232" spans="1:14" x14ac:dyDescent="0.3">
      <c r="A232" t="s">
        <v>494</v>
      </c>
      <c r="B232">
        <v>112</v>
      </c>
      <c r="C232" t="s">
        <v>115</v>
      </c>
      <c r="D232">
        <v>0.78452352058206098</v>
      </c>
      <c r="E232">
        <v>32</v>
      </c>
      <c r="F232">
        <f t="shared" si="6"/>
        <v>0</v>
      </c>
      <c r="I232" t="s">
        <v>653</v>
      </c>
      <c r="J232">
        <v>50</v>
      </c>
      <c r="K232" t="s">
        <v>115</v>
      </c>
      <c r="L232">
        <v>0.76683870637904405</v>
      </c>
      <c r="M232">
        <v>40.93</v>
      </c>
      <c r="N232">
        <f t="shared" si="7"/>
        <v>0</v>
      </c>
    </row>
    <row r="233" spans="1:14" x14ac:dyDescent="0.3">
      <c r="A233" t="s">
        <v>569</v>
      </c>
      <c r="B233">
        <v>111</v>
      </c>
      <c r="C233" t="s">
        <v>115</v>
      </c>
      <c r="D233">
        <v>0.78452352058206098</v>
      </c>
      <c r="E233">
        <v>32</v>
      </c>
      <c r="F233">
        <f t="shared" si="6"/>
        <v>0</v>
      </c>
      <c r="I233" t="s">
        <v>588</v>
      </c>
      <c r="J233">
        <v>49</v>
      </c>
      <c r="K233" t="s">
        <v>115</v>
      </c>
      <c r="L233">
        <v>0.76683870637904405</v>
      </c>
      <c r="M233">
        <v>40.97</v>
      </c>
      <c r="N233">
        <f t="shared" si="7"/>
        <v>0</v>
      </c>
    </row>
    <row r="234" spans="1:14" x14ac:dyDescent="0.3">
      <c r="A234" t="s">
        <v>571</v>
      </c>
      <c r="B234">
        <v>110</v>
      </c>
      <c r="C234" t="s">
        <v>115</v>
      </c>
      <c r="D234">
        <v>0.78452352058206098</v>
      </c>
      <c r="E234">
        <v>32.03</v>
      </c>
      <c r="F234">
        <f t="shared" si="6"/>
        <v>0</v>
      </c>
      <c r="I234" t="s">
        <v>590</v>
      </c>
      <c r="J234">
        <v>48</v>
      </c>
      <c r="K234" t="s">
        <v>115</v>
      </c>
      <c r="L234">
        <v>0.76683870637904405</v>
      </c>
      <c r="M234">
        <v>40.97</v>
      </c>
      <c r="N234">
        <f t="shared" si="7"/>
        <v>0</v>
      </c>
    </row>
    <row r="235" spans="1:14" x14ac:dyDescent="0.3">
      <c r="A235" t="s">
        <v>573</v>
      </c>
      <c r="B235">
        <v>109</v>
      </c>
      <c r="C235" t="s">
        <v>115</v>
      </c>
      <c r="D235">
        <v>0.78452352058206098</v>
      </c>
      <c r="E235">
        <v>32.159999999999997</v>
      </c>
      <c r="F235">
        <f t="shared" si="6"/>
        <v>0</v>
      </c>
      <c r="I235" t="s">
        <v>592</v>
      </c>
      <c r="J235">
        <v>47</v>
      </c>
      <c r="K235" t="s">
        <v>115</v>
      </c>
      <c r="L235">
        <v>0.76683870637904405</v>
      </c>
      <c r="M235">
        <v>41.98</v>
      </c>
      <c r="N235">
        <f t="shared" si="7"/>
        <v>0</v>
      </c>
    </row>
    <row r="236" spans="1:14" x14ac:dyDescent="0.3">
      <c r="A236" t="s">
        <v>575</v>
      </c>
      <c r="B236">
        <v>108</v>
      </c>
      <c r="C236" t="s">
        <v>118</v>
      </c>
      <c r="D236">
        <v>0.77725941391000397</v>
      </c>
      <c r="E236">
        <v>32.590000000000003</v>
      </c>
      <c r="F236">
        <f t="shared" si="6"/>
        <v>1</v>
      </c>
      <c r="I236" t="s">
        <v>594</v>
      </c>
      <c r="J236">
        <v>46</v>
      </c>
      <c r="K236" t="s">
        <v>115</v>
      </c>
      <c r="L236">
        <v>0.76683870637904405</v>
      </c>
      <c r="M236">
        <v>42.25</v>
      </c>
      <c r="N236">
        <f t="shared" si="7"/>
        <v>0</v>
      </c>
    </row>
    <row r="237" spans="1:14" x14ac:dyDescent="0.3">
      <c r="A237" t="s">
        <v>577</v>
      </c>
      <c r="B237">
        <v>107</v>
      </c>
      <c r="C237" t="s">
        <v>115</v>
      </c>
      <c r="D237">
        <v>0.77725941391000397</v>
      </c>
      <c r="E237">
        <v>32.69</v>
      </c>
      <c r="F237">
        <f t="shared" si="6"/>
        <v>0</v>
      </c>
      <c r="I237" t="s">
        <v>600</v>
      </c>
      <c r="J237">
        <v>45</v>
      </c>
      <c r="K237" t="s">
        <v>115</v>
      </c>
      <c r="L237">
        <v>0.76683870637904405</v>
      </c>
      <c r="M237">
        <v>43</v>
      </c>
      <c r="N237">
        <f t="shared" si="7"/>
        <v>0</v>
      </c>
    </row>
    <row r="238" spans="1:14" x14ac:dyDescent="0.3">
      <c r="A238" t="s">
        <v>579</v>
      </c>
      <c r="B238">
        <v>106</v>
      </c>
      <c r="C238" t="s">
        <v>115</v>
      </c>
      <c r="D238">
        <v>0.77725941391000397</v>
      </c>
      <c r="E238">
        <v>32.92</v>
      </c>
      <c r="F238">
        <f t="shared" si="6"/>
        <v>0</v>
      </c>
      <c r="I238" t="s">
        <v>598</v>
      </c>
      <c r="J238">
        <v>44</v>
      </c>
      <c r="K238" t="s">
        <v>115</v>
      </c>
      <c r="L238">
        <v>0.76683870637904405</v>
      </c>
      <c r="M238">
        <v>43</v>
      </c>
      <c r="N238">
        <f t="shared" si="7"/>
        <v>0</v>
      </c>
    </row>
    <row r="239" spans="1:14" x14ac:dyDescent="0.3">
      <c r="A239" t="s">
        <v>581</v>
      </c>
      <c r="B239">
        <v>105</v>
      </c>
      <c r="C239" t="s">
        <v>115</v>
      </c>
      <c r="D239">
        <v>0.77725941391000397</v>
      </c>
      <c r="E239">
        <v>32.950000000000003</v>
      </c>
      <c r="F239">
        <f t="shared" si="6"/>
        <v>0</v>
      </c>
      <c r="I239" t="s">
        <v>667</v>
      </c>
      <c r="J239">
        <v>43</v>
      </c>
      <c r="K239" t="s">
        <v>115</v>
      </c>
      <c r="L239">
        <v>0.76683870637904405</v>
      </c>
      <c r="M239">
        <v>43.4</v>
      </c>
      <c r="N239">
        <f t="shared" si="7"/>
        <v>0</v>
      </c>
    </row>
    <row r="240" spans="1:14" x14ac:dyDescent="0.3">
      <c r="A240" t="s">
        <v>504</v>
      </c>
      <c r="B240">
        <v>104</v>
      </c>
      <c r="C240" t="s">
        <v>115</v>
      </c>
      <c r="D240">
        <v>0.77725941391000397</v>
      </c>
      <c r="E240">
        <v>32.950000000000003</v>
      </c>
      <c r="F240">
        <f t="shared" si="6"/>
        <v>0</v>
      </c>
      <c r="I240" t="s">
        <v>604</v>
      </c>
      <c r="J240">
        <v>42</v>
      </c>
      <c r="K240" t="s">
        <v>118</v>
      </c>
      <c r="L240">
        <v>0.74858064194144802</v>
      </c>
      <c r="M240">
        <v>43.73</v>
      </c>
      <c r="N240">
        <f t="shared" si="7"/>
        <v>1</v>
      </c>
    </row>
    <row r="241" spans="1:14" x14ac:dyDescent="0.3">
      <c r="A241" t="s">
        <v>585</v>
      </c>
      <c r="B241">
        <v>103</v>
      </c>
      <c r="C241" t="s">
        <v>115</v>
      </c>
      <c r="D241">
        <v>0.77725941391000397</v>
      </c>
      <c r="E241">
        <v>32.979999999999997</v>
      </c>
      <c r="F241">
        <f t="shared" si="6"/>
        <v>0</v>
      </c>
      <c r="I241" t="s">
        <v>608</v>
      </c>
      <c r="J241">
        <v>41</v>
      </c>
      <c r="K241" t="s">
        <v>115</v>
      </c>
      <c r="L241">
        <v>0.74858064194144802</v>
      </c>
      <c r="M241">
        <v>44.88</v>
      </c>
      <c r="N241">
        <f t="shared" si="7"/>
        <v>0</v>
      </c>
    </row>
    <row r="242" spans="1:14" x14ac:dyDescent="0.3">
      <c r="A242" t="s">
        <v>583</v>
      </c>
      <c r="B242">
        <v>102</v>
      </c>
      <c r="C242" t="s">
        <v>115</v>
      </c>
      <c r="D242">
        <v>0.77725941391000397</v>
      </c>
      <c r="E242">
        <v>32.979999999999997</v>
      </c>
      <c r="F242">
        <f t="shared" si="6"/>
        <v>0</v>
      </c>
      <c r="I242" t="s">
        <v>612</v>
      </c>
      <c r="J242">
        <v>40</v>
      </c>
      <c r="K242" t="s">
        <v>115</v>
      </c>
      <c r="L242">
        <v>0.74858064194144802</v>
      </c>
      <c r="M242">
        <v>45.57</v>
      </c>
      <c r="N242">
        <f t="shared" si="7"/>
        <v>0</v>
      </c>
    </row>
    <row r="243" spans="1:14" x14ac:dyDescent="0.3">
      <c r="A243" t="s">
        <v>508</v>
      </c>
      <c r="B243">
        <v>101</v>
      </c>
      <c r="C243" t="s">
        <v>115</v>
      </c>
      <c r="D243">
        <v>0.77725941391000397</v>
      </c>
      <c r="E243">
        <v>33.020000000000003</v>
      </c>
      <c r="F243">
        <f t="shared" si="6"/>
        <v>0</v>
      </c>
      <c r="I243" t="s">
        <v>677</v>
      </c>
      <c r="J243">
        <v>39</v>
      </c>
      <c r="K243" t="s">
        <v>115</v>
      </c>
      <c r="L243">
        <v>0.74858064194144802</v>
      </c>
      <c r="M243">
        <v>45.99</v>
      </c>
      <c r="N243">
        <f t="shared" si="7"/>
        <v>0</v>
      </c>
    </row>
    <row r="244" spans="1:14" x14ac:dyDescent="0.3">
      <c r="A244" t="s">
        <v>510</v>
      </c>
      <c r="B244">
        <v>100</v>
      </c>
      <c r="C244" t="s">
        <v>115</v>
      </c>
      <c r="D244">
        <v>0.77725941391000397</v>
      </c>
      <c r="E244">
        <v>33.049999999999997</v>
      </c>
      <c r="F244">
        <f t="shared" si="6"/>
        <v>0</v>
      </c>
      <c r="I244" t="s">
        <v>616</v>
      </c>
      <c r="J244">
        <v>38</v>
      </c>
      <c r="K244" t="s">
        <v>115</v>
      </c>
      <c r="L244">
        <v>0.74858064194144802</v>
      </c>
      <c r="M244">
        <v>46.98</v>
      </c>
      <c r="N244">
        <f t="shared" si="7"/>
        <v>0</v>
      </c>
    </row>
    <row r="245" spans="1:14" x14ac:dyDescent="0.3">
      <c r="A245" t="s">
        <v>589</v>
      </c>
      <c r="B245">
        <v>99</v>
      </c>
      <c r="C245" t="s">
        <v>115</v>
      </c>
      <c r="D245">
        <v>0.77725941391000397</v>
      </c>
      <c r="E245">
        <v>33.51</v>
      </c>
      <c r="F245">
        <f t="shared" si="6"/>
        <v>0</v>
      </c>
      <c r="I245" t="s">
        <v>618</v>
      </c>
      <c r="J245">
        <v>37</v>
      </c>
      <c r="K245" t="s">
        <v>115</v>
      </c>
      <c r="L245">
        <v>0.74858064194144802</v>
      </c>
      <c r="M245">
        <v>47.01</v>
      </c>
      <c r="N245">
        <f t="shared" si="7"/>
        <v>0</v>
      </c>
    </row>
    <row r="246" spans="1:14" x14ac:dyDescent="0.3">
      <c r="A246" t="s">
        <v>591</v>
      </c>
      <c r="B246">
        <v>98</v>
      </c>
      <c r="C246" t="s">
        <v>115</v>
      </c>
      <c r="D246">
        <v>0.77725941391000397</v>
      </c>
      <c r="E246">
        <v>33.64</v>
      </c>
      <c r="F246">
        <f t="shared" si="6"/>
        <v>0</v>
      </c>
      <c r="I246" t="s">
        <v>620</v>
      </c>
      <c r="J246">
        <v>36</v>
      </c>
      <c r="K246" t="s">
        <v>115</v>
      </c>
      <c r="L246">
        <v>0.74858064194144802</v>
      </c>
      <c r="M246">
        <v>47.4</v>
      </c>
      <c r="N246">
        <f t="shared" si="7"/>
        <v>0</v>
      </c>
    </row>
    <row r="247" spans="1:14" x14ac:dyDescent="0.3">
      <c r="A247" t="s">
        <v>593</v>
      </c>
      <c r="B247">
        <v>97</v>
      </c>
      <c r="C247" t="s">
        <v>115</v>
      </c>
      <c r="D247">
        <v>0.77725941391000397</v>
      </c>
      <c r="E247">
        <v>34</v>
      </c>
      <c r="F247">
        <f t="shared" si="6"/>
        <v>0</v>
      </c>
      <c r="I247" t="s">
        <v>686</v>
      </c>
      <c r="J247">
        <v>35</v>
      </c>
      <c r="K247" t="s">
        <v>115</v>
      </c>
      <c r="L247">
        <v>0.74858064194144802</v>
      </c>
      <c r="M247">
        <v>48.16</v>
      </c>
      <c r="N247">
        <f t="shared" si="7"/>
        <v>0</v>
      </c>
    </row>
    <row r="248" spans="1:14" x14ac:dyDescent="0.3">
      <c r="A248" t="s">
        <v>595</v>
      </c>
      <c r="B248">
        <v>96</v>
      </c>
      <c r="C248" t="s">
        <v>115</v>
      </c>
      <c r="D248">
        <v>0.77725941391000397</v>
      </c>
      <c r="E248">
        <v>34</v>
      </c>
      <c r="F248">
        <f t="shared" si="6"/>
        <v>0</v>
      </c>
      <c r="I248" t="s">
        <v>689</v>
      </c>
      <c r="J248">
        <v>34</v>
      </c>
      <c r="K248" t="s">
        <v>118</v>
      </c>
      <c r="L248">
        <v>0.72656356423728796</v>
      </c>
      <c r="M248">
        <v>49.87</v>
      </c>
      <c r="N248">
        <f t="shared" si="7"/>
        <v>1</v>
      </c>
    </row>
    <row r="249" spans="1:14" x14ac:dyDescent="0.3">
      <c r="A249" t="s">
        <v>524</v>
      </c>
      <c r="B249">
        <v>95</v>
      </c>
      <c r="C249" t="s">
        <v>115</v>
      </c>
      <c r="D249">
        <v>0.77725941391000397</v>
      </c>
      <c r="E249">
        <v>34.630000000000003</v>
      </c>
      <c r="F249">
        <f t="shared" si="6"/>
        <v>0</v>
      </c>
      <c r="I249" t="s">
        <v>624</v>
      </c>
      <c r="J249">
        <v>33</v>
      </c>
      <c r="K249" t="s">
        <v>115</v>
      </c>
      <c r="L249">
        <v>0.72656356423728796</v>
      </c>
      <c r="M249">
        <v>49.93</v>
      </c>
      <c r="N249">
        <f t="shared" si="7"/>
        <v>0</v>
      </c>
    </row>
    <row r="250" spans="1:14" x14ac:dyDescent="0.3">
      <c r="A250" t="s">
        <v>603</v>
      </c>
      <c r="B250">
        <v>94</v>
      </c>
      <c r="C250" t="s">
        <v>115</v>
      </c>
      <c r="D250">
        <v>0.77725941391000397</v>
      </c>
      <c r="E250">
        <v>34.950000000000003</v>
      </c>
      <c r="F250">
        <f t="shared" si="6"/>
        <v>0</v>
      </c>
      <c r="I250" t="s">
        <v>626</v>
      </c>
      <c r="J250">
        <v>32</v>
      </c>
      <c r="K250" t="s">
        <v>115</v>
      </c>
      <c r="L250">
        <v>0.72656356423728796</v>
      </c>
      <c r="M250">
        <v>50</v>
      </c>
      <c r="N250">
        <f t="shared" si="7"/>
        <v>0</v>
      </c>
    </row>
    <row r="251" spans="1:14" x14ac:dyDescent="0.3">
      <c r="A251" t="s">
        <v>605</v>
      </c>
      <c r="B251">
        <v>93</v>
      </c>
      <c r="C251" t="s">
        <v>115</v>
      </c>
      <c r="D251">
        <v>0.77725941391000397</v>
      </c>
      <c r="E251">
        <v>34.99</v>
      </c>
      <c r="F251">
        <f t="shared" si="6"/>
        <v>0</v>
      </c>
      <c r="I251" t="s">
        <v>628</v>
      </c>
      <c r="J251">
        <v>31</v>
      </c>
      <c r="K251" t="s">
        <v>115</v>
      </c>
      <c r="L251">
        <v>0.72656356423728796</v>
      </c>
      <c r="M251">
        <v>50</v>
      </c>
      <c r="N251">
        <f t="shared" si="7"/>
        <v>0</v>
      </c>
    </row>
    <row r="252" spans="1:14" x14ac:dyDescent="0.3">
      <c r="A252" t="s">
        <v>526</v>
      </c>
      <c r="B252">
        <v>92</v>
      </c>
      <c r="C252" t="s">
        <v>115</v>
      </c>
      <c r="D252">
        <v>0.77725941391000397</v>
      </c>
      <c r="E252">
        <v>34.99</v>
      </c>
      <c r="F252">
        <f t="shared" si="6"/>
        <v>0</v>
      </c>
      <c r="I252" t="s">
        <v>690</v>
      </c>
      <c r="J252">
        <v>30</v>
      </c>
      <c r="K252" t="s">
        <v>115</v>
      </c>
      <c r="L252">
        <v>0.72656356423728796</v>
      </c>
      <c r="M252">
        <v>50.95</v>
      </c>
      <c r="N252">
        <f t="shared" si="7"/>
        <v>0</v>
      </c>
    </row>
    <row r="253" spans="1:14" x14ac:dyDescent="0.3">
      <c r="A253" t="s">
        <v>528</v>
      </c>
      <c r="B253">
        <v>91</v>
      </c>
      <c r="C253" t="s">
        <v>115</v>
      </c>
      <c r="D253">
        <v>0.77725941391000397</v>
      </c>
      <c r="E253">
        <v>34.99</v>
      </c>
      <c r="F253">
        <f t="shared" si="6"/>
        <v>0</v>
      </c>
      <c r="I253" t="s">
        <v>691</v>
      </c>
      <c r="J253">
        <v>29</v>
      </c>
      <c r="K253" t="s">
        <v>115</v>
      </c>
      <c r="L253">
        <v>0.72656356423728796</v>
      </c>
      <c r="M253">
        <v>51.28</v>
      </c>
      <c r="N253">
        <f t="shared" si="7"/>
        <v>0</v>
      </c>
    </row>
    <row r="254" spans="1:14" x14ac:dyDescent="0.3">
      <c r="A254" t="s">
        <v>532</v>
      </c>
      <c r="B254">
        <v>90</v>
      </c>
      <c r="C254" t="s">
        <v>115</v>
      </c>
      <c r="D254">
        <v>0.77725941391000397</v>
      </c>
      <c r="E254">
        <v>35.090000000000003</v>
      </c>
      <c r="F254">
        <f t="shared" si="6"/>
        <v>0</v>
      </c>
      <c r="I254" t="s">
        <v>632</v>
      </c>
      <c r="J254">
        <v>28</v>
      </c>
      <c r="K254" t="s">
        <v>115</v>
      </c>
      <c r="L254">
        <v>0.72656356423728796</v>
      </c>
      <c r="M254">
        <v>51.94</v>
      </c>
      <c r="N254">
        <f t="shared" si="7"/>
        <v>0</v>
      </c>
    </row>
    <row r="255" spans="1:14" x14ac:dyDescent="0.3">
      <c r="A255" t="s">
        <v>534</v>
      </c>
      <c r="B255">
        <v>89</v>
      </c>
      <c r="C255" t="s">
        <v>115</v>
      </c>
      <c r="D255">
        <v>0.77725941391000397</v>
      </c>
      <c r="E255">
        <v>35.28</v>
      </c>
      <c r="F255">
        <f t="shared" si="6"/>
        <v>0</v>
      </c>
      <c r="I255" t="s">
        <v>630</v>
      </c>
      <c r="J255">
        <v>27</v>
      </c>
      <c r="K255" t="s">
        <v>118</v>
      </c>
      <c r="L255">
        <v>0.69965380259887</v>
      </c>
      <c r="M255">
        <v>51.94</v>
      </c>
      <c r="N255">
        <f t="shared" si="7"/>
        <v>1</v>
      </c>
    </row>
    <row r="256" spans="1:14" x14ac:dyDescent="0.3">
      <c r="A256" t="s">
        <v>609</v>
      </c>
      <c r="B256">
        <v>88</v>
      </c>
      <c r="C256" t="s">
        <v>115</v>
      </c>
      <c r="D256">
        <v>0.77725941391000397</v>
      </c>
      <c r="E256">
        <v>35.71</v>
      </c>
      <c r="F256">
        <f t="shared" si="6"/>
        <v>0</v>
      </c>
      <c r="I256" t="s">
        <v>696</v>
      </c>
      <c r="J256">
        <v>26</v>
      </c>
      <c r="K256" t="s">
        <v>118</v>
      </c>
      <c r="L256">
        <v>0.67274404096045204</v>
      </c>
      <c r="M256">
        <v>54.57</v>
      </c>
      <c r="N256">
        <f t="shared" si="7"/>
        <v>1</v>
      </c>
    </row>
    <row r="257" spans="1:14" x14ac:dyDescent="0.3">
      <c r="A257" t="s">
        <v>611</v>
      </c>
      <c r="B257">
        <v>87</v>
      </c>
      <c r="C257" t="s">
        <v>115</v>
      </c>
      <c r="D257">
        <v>0.77725941391000397</v>
      </c>
      <c r="E257">
        <v>35.78</v>
      </c>
      <c r="F257">
        <f t="shared" si="6"/>
        <v>0</v>
      </c>
      <c r="I257" t="s">
        <v>636</v>
      </c>
      <c r="J257">
        <v>25</v>
      </c>
      <c r="K257" t="s">
        <v>115</v>
      </c>
      <c r="L257">
        <v>0.67274404096045204</v>
      </c>
      <c r="M257">
        <v>55.72</v>
      </c>
      <c r="N257">
        <f t="shared" si="7"/>
        <v>0</v>
      </c>
    </row>
    <row r="258" spans="1:14" x14ac:dyDescent="0.3">
      <c r="A258" t="s">
        <v>536</v>
      </c>
      <c r="B258">
        <v>86</v>
      </c>
      <c r="C258" t="s">
        <v>115</v>
      </c>
      <c r="D258">
        <v>0.77725941391000397</v>
      </c>
      <c r="E258">
        <v>35.909999999999997</v>
      </c>
      <c r="F258">
        <f t="shared" si="6"/>
        <v>0</v>
      </c>
      <c r="I258" t="s">
        <v>702</v>
      </c>
      <c r="J258">
        <v>24</v>
      </c>
      <c r="K258" t="s">
        <v>115</v>
      </c>
      <c r="L258">
        <v>0.67274404096045204</v>
      </c>
      <c r="M258">
        <v>57.98</v>
      </c>
      <c r="N258">
        <f t="shared" si="7"/>
        <v>0</v>
      </c>
    </row>
    <row r="259" spans="1:14" x14ac:dyDescent="0.3">
      <c r="A259" t="s">
        <v>538</v>
      </c>
      <c r="B259">
        <v>85</v>
      </c>
      <c r="C259" t="s">
        <v>118</v>
      </c>
      <c r="D259">
        <v>0.76811518551106295</v>
      </c>
      <c r="E259">
        <v>35.97</v>
      </c>
      <c r="F259">
        <f t="shared" si="6"/>
        <v>1</v>
      </c>
      <c r="I259" t="s">
        <v>642</v>
      </c>
      <c r="J259">
        <v>23</v>
      </c>
      <c r="K259" t="s">
        <v>118</v>
      </c>
      <c r="L259">
        <v>0.643494300049128</v>
      </c>
      <c r="M259">
        <v>60.74</v>
      </c>
      <c r="N259">
        <f t="shared" si="7"/>
        <v>1</v>
      </c>
    </row>
    <row r="260" spans="1:14" x14ac:dyDescent="0.3">
      <c r="A260" t="s">
        <v>615</v>
      </c>
      <c r="B260">
        <v>84</v>
      </c>
      <c r="C260" t="s">
        <v>115</v>
      </c>
      <c r="D260">
        <v>0.76811518551106295</v>
      </c>
      <c r="E260">
        <v>35.97</v>
      </c>
      <c r="F260">
        <f t="shared" si="6"/>
        <v>0</v>
      </c>
      <c r="I260" t="s">
        <v>646</v>
      </c>
      <c r="J260">
        <v>22</v>
      </c>
      <c r="K260" t="s">
        <v>115</v>
      </c>
      <c r="L260">
        <v>0.643494300049128</v>
      </c>
      <c r="M260">
        <v>61.86</v>
      </c>
      <c r="N260">
        <f t="shared" si="7"/>
        <v>0</v>
      </c>
    </row>
    <row r="261" spans="1:14" x14ac:dyDescent="0.3">
      <c r="A261" t="s">
        <v>621</v>
      </c>
      <c r="B261">
        <v>83</v>
      </c>
      <c r="C261" t="s">
        <v>115</v>
      </c>
      <c r="D261">
        <v>0.76811518551106295</v>
      </c>
      <c r="E261">
        <v>36.47</v>
      </c>
      <c r="F261">
        <f t="shared" ref="F261:F324" si="8">IF(C261="censored",0,1)</f>
        <v>0</v>
      </c>
      <c r="I261" t="s">
        <v>650</v>
      </c>
      <c r="J261">
        <v>21</v>
      </c>
      <c r="K261" t="s">
        <v>118</v>
      </c>
      <c r="L261">
        <v>0.61285171433250296</v>
      </c>
      <c r="M261">
        <v>62.75</v>
      </c>
      <c r="N261">
        <f t="shared" ref="N261:N281" si="9">IF(K261="censored",0,1)</f>
        <v>1</v>
      </c>
    </row>
    <row r="262" spans="1:14" x14ac:dyDescent="0.3">
      <c r="A262" t="s">
        <v>550</v>
      </c>
      <c r="B262">
        <v>82</v>
      </c>
      <c r="C262" t="s">
        <v>115</v>
      </c>
      <c r="D262">
        <v>0.76811518551106295</v>
      </c>
      <c r="E262">
        <v>36.93</v>
      </c>
      <c r="F262">
        <f t="shared" si="8"/>
        <v>0</v>
      </c>
      <c r="I262" t="s">
        <v>705</v>
      </c>
      <c r="J262">
        <v>20</v>
      </c>
      <c r="K262" t="s">
        <v>115</v>
      </c>
      <c r="L262">
        <v>0.61285171433250296</v>
      </c>
      <c r="M262">
        <v>63.57</v>
      </c>
      <c r="N262">
        <f t="shared" si="9"/>
        <v>0</v>
      </c>
    </row>
    <row r="263" spans="1:14" x14ac:dyDescent="0.3">
      <c r="A263" t="s">
        <v>554</v>
      </c>
      <c r="B263">
        <v>81</v>
      </c>
      <c r="C263" t="s">
        <v>118</v>
      </c>
      <c r="D263">
        <v>0.758632281986235</v>
      </c>
      <c r="E263">
        <v>36.99</v>
      </c>
      <c r="F263">
        <f t="shared" si="8"/>
        <v>1</v>
      </c>
      <c r="I263" t="s">
        <v>652</v>
      </c>
      <c r="J263">
        <v>19</v>
      </c>
      <c r="K263" t="s">
        <v>115</v>
      </c>
      <c r="L263">
        <v>0.61285171433250296</v>
      </c>
      <c r="M263">
        <v>63.93</v>
      </c>
      <c r="N263">
        <f t="shared" si="9"/>
        <v>0</v>
      </c>
    </row>
    <row r="264" spans="1:14" x14ac:dyDescent="0.3">
      <c r="A264" t="s">
        <v>627</v>
      </c>
      <c r="B264">
        <v>80</v>
      </c>
      <c r="C264" t="s">
        <v>115</v>
      </c>
      <c r="D264">
        <v>0.758632281986235</v>
      </c>
      <c r="E264">
        <v>36.99</v>
      </c>
      <c r="F264">
        <f t="shared" si="8"/>
        <v>0</v>
      </c>
      <c r="I264" t="s">
        <v>710</v>
      </c>
      <c r="J264">
        <v>18</v>
      </c>
      <c r="K264" t="s">
        <v>118</v>
      </c>
      <c r="L264">
        <v>0.57880439686958596</v>
      </c>
      <c r="M264">
        <v>70.11</v>
      </c>
      <c r="N264">
        <f t="shared" si="9"/>
        <v>1</v>
      </c>
    </row>
    <row r="265" spans="1:14" x14ac:dyDescent="0.3">
      <c r="A265" t="s">
        <v>625</v>
      </c>
      <c r="B265">
        <v>79</v>
      </c>
      <c r="C265" t="s">
        <v>115</v>
      </c>
      <c r="D265">
        <v>0.758632281986235</v>
      </c>
      <c r="E265">
        <v>36.99</v>
      </c>
      <c r="F265">
        <f t="shared" si="8"/>
        <v>0</v>
      </c>
      <c r="I265" t="s">
        <v>712</v>
      </c>
      <c r="J265">
        <v>17</v>
      </c>
      <c r="K265" t="s">
        <v>115</v>
      </c>
      <c r="L265">
        <v>0.57880439686958596</v>
      </c>
      <c r="M265">
        <v>75.89</v>
      </c>
      <c r="N265">
        <f t="shared" si="9"/>
        <v>0</v>
      </c>
    </row>
    <row r="266" spans="1:14" x14ac:dyDescent="0.3">
      <c r="A266" t="s">
        <v>562</v>
      </c>
      <c r="B266">
        <v>78</v>
      </c>
      <c r="C266" t="s">
        <v>115</v>
      </c>
      <c r="D266">
        <v>0.758632281986235</v>
      </c>
      <c r="E266">
        <v>37.020000000000003</v>
      </c>
      <c r="F266">
        <f t="shared" si="8"/>
        <v>0</v>
      </c>
      <c r="I266" t="s">
        <v>658</v>
      </c>
      <c r="J266">
        <v>16</v>
      </c>
      <c r="K266" t="s">
        <v>115</v>
      </c>
      <c r="L266">
        <v>0.57880439686958596</v>
      </c>
      <c r="M266">
        <v>78.02</v>
      </c>
      <c r="N266">
        <f t="shared" si="9"/>
        <v>0</v>
      </c>
    </row>
    <row r="267" spans="1:14" x14ac:dyDescent="0.3">
      <c r="A267" t="s">
        <v>629</v>
      </c>
      <c r="B267">
        <v>77</v>
      </c>
      <c r="C267" t="s">
        <v>115</v>
      </c>
      <c r="D267">
        <v>0.758632281986235</v>
      </c>
      <c r="E267">
        <v>37.020000000000003</v>
      </c>
      <c r="F267">
        <f t="shared" si="8"/>
        <v>0</v>
      </c>
      <c r="I267" t="s">
        <v>715</v>
      </c>
      <c r="J267">
        <v>15</v>
      </c>
      <c r="K267" t="s">
        <v>118</v>
      </c>
      <c r="L267">
        <v>0.54021743707827996</v>
      </c>
      <c r="M267">
        <v>81.31</v>
      </c>
      <c r="N267">
        <f t="shared" si="9"/>
        <v>1</v>
      </c>
    </row>
    <row r="268" spans="1:14" x14ac:dyDescent="0.3">
      <c r="A268" t="s">
        <v>564</v>
      </c>
      <c r="B268">
        <v>76</v>
      </c>
      <c r="C268" t="s">
        <v>115</v>
      </c>
      <c r="D268">
        <v>0.758632281986235</v>
      </c>
      <c r="E268">
        <v>37.020000000000003</v>
      </c>
      <c r="F268">
        <f t="shared" si="8"/>
        <v>0</v>
      </c>
      <c r="I268" t="s">
        <v>660</v>
      </c>
      <c r="J268">
        <v>14</v>
      </c>
      <c r="K268" t="s">
        <v>115</v>
      </c>
      <c r="L268">
        <v>0.54021743707827996</v>
      </c>
      <c r="M268">
        <v>82.88</v>
      </c>
      <c r="N268">
        <f t="shared" si="9"/>
        <v>0</v>
      </c>
    </row>
    <row r="269" spans="1:14" x14ac:dyDescent="0.3">
      <c r="A269" t="s">
        <v>631</v>
      </c>
      <c r="B269">
        <v>75</v>
      </c>
      <c r="C269" t="s">
        <v>115</v>
      </c>
      <c r="D269">
        <v>0.758632281986235</v>
      </c>
      <c r="E269">
        <v>37.22</v>
      </c>
      <c r="F269">
        <f t="shared" si="8"/>
        <v>0</v>
      </c>
      <c r="I269" t="s">
        <v>717</v>
      </c>
      <c r="J269">
        <v>13</v>
      </c>
      <c r="K269" t="s">
        <v>118</v>
      </c>
      <c r="L269">
        <v>0.49866224961071998</v>
      </c>
      <c r="M269">
        <v>83.18</v>
      </c>
      <c r="N269">
        <f t="shared" si="9"/>
        <v>1</v>
      </c>
    </row>
    <row r="270" spans="1:14" x14ac:dyDescent="0.3">
      <c r="A270" t="s">
        <v>568</v>
      </c>
      <c r="B270">
        <v>74</v>
      </c>
      <c r="C270" t="s">
        <v>115</v>
      </c>
      <c r="D270">
        <v>0.758632281986235</v>
      </c>
      <c r="E270">
        <v>37.65</v>
      </c>
      <c r="F270">
        <f t="shared" si="8"/>
        <v>0</v>
      </c>
      <c r="I270" t="s">
        <v>662</v>
      </c>
      <c r="J270">
        <v>12</v>
      </c>
      <c r="K270" t="s">
        <v>115</v>
      </c>
      <c r="L270">
        <v>0.49866224961071998</v>
      </c>
      <c r="M270">
        <v>85.38</v>
      </c>
      <c r="N270">
        <f t="shared" si="9"/>
        <v>0</v>
      </c>
    </row>
    <row r="271" spans="1:14" x14ac:dyDescent="0.3">
      <c r="A271" t="s">
        <v>633</v>
      </c>
      <c r="B271">
        <v>73</v>
      </c>
      <c r="C271" t="s">
        <v>115</v>
      </c>
      <c r="D271">
        <v>0.758632281986235</v>
      </c>
      <c r="E271">
        <v>37.71</v>
      </c>
      <c r="F271">
        <f t="shared" si="8"/>
        <v>0</v>
      </c>
      <c r="I271" t="s">
        <v>666</v>
      </c>
      <c r="J271">
        <v>11</v>
      </c>
      <c r="K271" t="s">
        <v>115</v>
      </c>
      <c r="L271">
        <v>0.49866224961071998</v>
      </c>
      <c r="M271">
        <v>88.14</v>
      </c>
      <c r="N271">
        <f t="shared" si="9"/>
        <v>0</v>
      </c>
    </row>
    <row r="272" spans="1:14" x14ac:dyDescent="0.3">
      <c r="A272" t="s">
        <v>570</v>
      </c>
      <c r="B272">
        <v>72</v>
      </c>
      <c r="C272" t="s">
        <v>115</v>
      </c>
      <c r="D272">
        <v>0.758632281986235</v>
      </c>
      <c r="E272">
        <v>37.94</v>
      </c>
      <c r="F272">
        <f t="shared" si="8"/>
        <v>0</v>
      </c>
      <c r="I272" t="s">
        <v>722</v>
      </c>
      <c r="J272">
        <v>10</v>
      </c>
      <c r="K272" t="s">
        <v>115</v>
      </c>
      <c r="L272">
        <v>0.49866224961071998</v>
      </c>
      <c r="M272">
        <v>95.11</v>
      </c>
      <c r="N272">
        <f t="shared" si="9"/>
        <v>0</v>
      </c>
    </row>
    <row r="273" spans="1:14" x14ac:dyDescent="0.3">
      <c r="A273" t="s">
        <v>635</v>
      </c>
      <c r="B273">
        <v>71</v>
      </c>
      <c r="C273" t="s">
        <v>115</v>
      </c>
      <c r="D273">
        <v>0.758632281986235</v>
      </c>
      <c r="E273">
        <v>38.01</v>
      </c>
      <c r="F273">
        <f t="shared" si="8"/>
        <v>0</v>
      </c>
      <c r="I273" t="s">
        <v>670</v>
      </c>
      <c r="J273">
        <v>9</v>
      </c>
      <c r="K273" t="s">
        <v>115</v>
      </c>
      <c r="L273">
        <v>0.49866224961071998</v>
      </c>
      <c r="M273">
        <v>106.67</v>
      </c>
      <c r="N273">
        <f t="shared" si="9"/>
        <v>0</v>
      </c>
    </row>
    <row r="274" spans="1:14" x14ac:dyDescent="0.3">
      <c r="A274" t="s">
        <v>637</v>
      </c>
      <c r="B274">
        <v>70</v>
      </c>
      <c r="C274" t="s">
        <v>118</v>
      </c>
      <c r="D274">
        <v>0.74779467795786003</v>
      </c>
      <c r="E274">
        <v>38.04</v>
      </c>
      <c r="F274">
        <f t="shared" si="8"/>
        <v>1</v>
      </c>
      <c r="I274" t="s">
        <v>672</v>
      </c>
      <c r="J274">
        <v>8</v>
      </c>
      <c r="K274" t="s">
        <v>115</v>
      </c>
      <c r="L274">
        <v>0.49866224961071998</v>
      </c>
      <c r="M274">
        <v>109.2</v>
      </c>
      <c r="N274">
        <f t="shared" si="9"/>
        <v>0</v>
      </c>
    </row>
    <row r="275" spans="1:14" x14ac:dyDescent="0.3">
      <c r="A275" t="s">
        <v>639</v>
      </c>
      <c r="B275">
        <v>69</v>
      </c>
      <c r="C275" t="s">
        <v>118</v>
      </c>
      <c r="D275">
        <v>0.73695707392948595</v>
      </c>
      <c r="E275">
        <v>38.17</v>
      </c>
      <c r="F275">
        <f t="shared" si="8"/>
        <v>1</v>
      </c>
      <c r="I275" t="s">
        <v>725</v>
      </c>
      <c r="J275">
        <v>7</v>
      </c>
      <c r="K275" t="s">
        <v>115</v>
      </c>
      <c r="L275">
        <v>0.49866224961071998</v>
      </c>
      <c r="M275">
        <v>117.02</v>
      </c>
      <c r="N275">
        <f t="shared" si="9"/>
        <v>0</v>
      </c>
    </row>
    <row r="276" spans="1:14" x14ac:dyDescent="0.3">
      <c r="A276" t="s">
        <v>578</v>
      </c>
      <c r="B276">
        <v>68</v>
      </c>
      <c r="C276" t="s">
        <v>115</v>
      </c>
      <c r="D276">
        <v>0.73695707392948595</v>
      </c>
      <c r="E276">
        <v>38.53</v>
      </c>
      <c r="F276">
        <f t="shared" si="8"/>
        <v>0</v>
      </c>
      <c r="I276" t="s">
        <v>726</v>
      </c>
      <c r="J276">
        <v>6</v>
      </c>
      <c r="K276" t="s">
        <v>115</v>
      </c>
      <c r="L276">
        <v>0.49866224961071998</v>
      </c>
      <c r="M276">
        <v>119.61</v>
      </c>
      <c r="N276">
        <f t="shared" si="9"/>
        <v>0</v>
      </c>
    </row>
    <row r="277" spans="1:14" x14ac:dyDescent="0.3">
      <c r="A277" t="s">
        <v>580</v>
      </c>
      <c r="B277">
        <v>67</v>
      </c>
      <c r="C277" t="s">
        <v>115</v>
      </c>
      <c r="D277">
        <v>0.73695707392948595</v>
      </c>
      <c r="E277">
        <v>38.67</v>
      </c>
      <c r="F277">
        <f t="shared" si="8"/>
        <v>0</v>
      </c>
      <c r="I277" t="s">
        <v>727</v>
      </c>
      <c r="J277">
        <v>5</v>
      </c>
      <c r="K277" t="s">
        <v>115</v>
      </c>
      <c r="L277">
        <v>0.49866224961071998</v>
      </c>
      <c r="M277">
        <v>119.84</v>
      </c>
      <c r="N277">
        <f t="shared" si="9"/>
        <v>0</v>
      </c>
    </row>
    <row r="278" spans="1:14" x14ac:dyDescent="0.3">
      <c r="A278" t="s">
        <v>584</v>
      </c>
      <c r="B278">
        <v>66</v>
      </c>
      <c r="C278" t="s">
        <v>115</v>
      </c>
      <c r="D278">
        <v>0.73695707392948595</v>
      </c>
      <c r="E278">
        <v>38.96</v>
      </c>
      <c r="F278">
        <f t="shared" si="8"/>
        <v>0</v>
      </c>
      <c r="I278" t="s">
        <v>676</v>
      </c>
      <c r="J278">
        <v>4</v>
      </c>
      <c r="K278" t="s">
        <v>115</v>
      </c>
      <c r="L278">
        <v>0.49866224961071998</v>
      </c>
      <c r="M278">
        <v>129.16999999999999</v>
      </c>
      <c r="N278">
        <f t="shared" si="9"/>
        <v>0</v>
      </c>
    </row>
    <row r="279" spans="1:14" x14ac:dyDescent="0.3">
      <c r="A279" t="s">
        <v>643</v>
      </c>
      <c r="B279">
        <v>65</v>
      </c>
      <c r="C279" t="s">
        <v>118</v>
      </c>
      <c r="D279">
        <v>0.72561927279210903</v>
      </c>
      <c r="E279">
        <v>39.03</v>
      </c>
      <c r="F279">
        <f t="shared" si="8"/>
        <v>1</v>
      </c>
      <c r="I279" t="s">
        <v>731</v>
      </c>
      <c r="J279">
        <v>3</v>
      </c>
      <c r="K279" t="s">
        <v>115</v>
      </c>
      <c r="L279">
        <v>0.49866224961071998</v>
      </c>
      <c r="M279">
        <v>133.08000000000001</v>
      </c>
      <c r="N279">
        <f t="shared" si="9"/>
        <v>0</v>
      </c>
    </row>
    <row r="280" spans="1:14" x14ac:dyDescent="0.3">
      <c r="A280" t="s">
        <v>647</v>
      </c>
      <c r="B280">
        <v>64</v>
      </c>
      <c r="C280" t="s">
        <v>115</v>
      </c>
      <c r="D280">
        <v>0.72561927279210903</v>
      </c>
      <c r="E280">
        <v>39.42</v>
      </c>
      <c r="F280">
        <f t="shared" si="8"/>
        <v>0</v>
      </c>
      <c r="I280" t="s">
        <v>680</v>
      </c>
      <c r="J280">
        <v>2</v>
      </c>
      <c r="K280" t="s">
        <v>115</v>
      </c>
      <c r="L280">
        <v>0.49866224961071998</v>
      </c>
      <c r="M280">
        <v>139.06</v>
      </c>
      <c r="N280">
        <f t="shared" si="9"/>
        <v>0</v>
      </c>
    </row>
    <row r="281" spans="1:14" x14ac:dyDescent="0.3">
      <c r="A281" t="s">
        <v>655</v>
      </c>
      <c r="B281">
        <v>63</v>
      </c>
      <c r="C281" t="s">
        <v>118</v>
      </c>
      <c r="D281">
        <v>0.71410150655731397</v>
      </c>
      <c r="E281">
        <v>41.33</v>
      </c>
      <c r="F281">
        <f t="shared" si="8"/>
        <v>1</v>
      </c>
      <c r="I281" t="s">
        <v>682</v>
      </c>
      <c r="J281">
        <v>1</v>
      </c>
      <c r="K281" t="s">
        <v>115</v>
      </c>
      <c r="L281">
        <v>0.49866224961071998</v>
      </c>
      <c r="M281">
        <v>147.9</v>
      </c>
      <c r="N281">
        <f t="shared" si="9"/>
        <v>0</v>
      </c>
    </row>
    <row r="282" spans="1:14" x14ac:dyDescent="0.3">
      <c r="A282" t="s">
        <v>657</v>
      </c>
      <c r="B282">
        <v>62</v>
      </c>
      <c r="C282" t="s">
        <v>115</v>
      </c>
      <c r="D282">
        <v>0.71410150655731397</v>
      </c>
      <c r="E282">
        <v>41.39</v>
      </c>
      <c r="F282">
        <f t="shared" si="8"/>
        <v>0</v>
      </c>
    </row>
    <row r="283" spans="1:14" x14ac:dyDescent="0.3">
      <c r="A283" t="s">
        <v>659</v>
      </c>
      <c r="B283">
        <v>61</v>
      </c>
      <c r="C283" t="s">
        <v>115</v>
      </c>
      <c r="D283">
        <v>0.71410150655731397</v>
      </c>
      <c r="E283">
        <v>42.31</v>
      </c>
      <c r="F283">
        <f t="shared" si="8"/>
        <v>0</v>
      </c>
    </row>
    <row r="284" spans="1:14" x14ac:dyDescent="0.3">
      <c r="A284" t="s">
        <v>596</v>
      </c>
      <c r="B284">
        <v>60</v>
      </c>
      <c r="C284" t="s">
        <v>115</v>
      </c>
      <c r="D284">
        <v>0.71410150655731397</v>
      </c>
      <c r="E284">
        <v>42.74</v>
      </c>
      <c r="F284">
        <f t="shared" si="8"/>
        <v>0</v>
      </c>
    </row>
    <row r="285" spans="1:14" x14ac:dyDescent="0.3">
      <c r="A285" t="s">
        <v>661</v>
      </c>
      <c r="B285">
        <v>59</v>
      </c>
      <c r="C285" t="s">
        <v>118</v>
      </c>
      <c r="D285">
        <v>0.70199809119193501</v>
      </c>
      <c r="E285">
        <v>42.87</v>
      </c>
      <c r="F285">
        <f t="shared" si="8"/>
        <v>1</v>
      </c>
    </row>
    <row r="286" spans="1:14" x14ac:dyDescent="0.3">
      <c r="A286" t="s">
        <v>663</v>
      </c>
      <c r="B286">
        <v>58</v>
      </c>
      <c r="C286" t="s">
        <v>118</v>
      </c>
      <c r="D286">
        <v>0.68989467582655695</v>
      </c>
      <c r="E286">
        <v>43.17</v>
      </c>
      <c r="F286">
        <f t="shared" si="8"/>
        <v>1</v>
      </c>
    </row>
    <row r="287" spans="1:14" x14ac:dyDescent="0.3">
      <c r="A287" t="s">
        <v>665</v>
      </c>
      <c r="B287">
        <v>57</v>
      </c>
      <c r="C287" t="s">
        <v>115</v>
      </c>
      <c r="D287">
        <v>0.68989467582655695</v>
      </c>
      <c r="E287">
        <v>43.23</v>
      </c>
      <c r="F287">
        <f t="shared" si="8"/>
        <v>0</v>
      </c>
    </row>
    <row r="288" spans="1:14" x14ac:dyDescent="0.3">
      <c r="A288" t="s">
        <v>602</v>
      </c>
      <c r="B288">
        <v>56</v>
      </c>
      <c r="C288" t="s">
        <v>115</v>
      </c>
      <c r="D288">
        <v>0.68989467582655695</v>
      </c>
      <c r="E288">
        <v>43.73</v>
      </c>
      <c r="F288">
        <f t="shared" si="8"/>
        <v>0</v>
      </c>
    </row>
    <row r="289" spans="1:6" x14ac:dyDescent="0.3">
      <c r="A289" t="s">
        <v>669</v>
      </c>
      <c r="B289">
        <v>55</v>
      </c>
      <c r="C289" t="s">
        <v>115</v>
      </c>
      <c r="D289">
        <v>0.68989467582655695</v>
      </c>
      <c r="E289">
        <v>43.99</v>
      </c>
      <c r="F289">
        <f t="shared" si="8"/>
        <v>0</v>
      </c>
    </row>
    <row r="290" spans="1:6" x14ac:dyDescent="0.3">
      <c r="A290" t="s">
        <v>671</v>
      </c>
      <c r="B290">
        <v>54</v>
      </c>
      <c r="C290" t="s">
        <v>118</v>
      </c>
      <c r="D290">
        <v>0.677118848496436</v>
      </c>
      <c r="E290">
        <v>44.28</v>
      </c>
      <c r="F290">
        <f t="shared" si="8"/>
        <v>1</v>
      </c>
    </row>
    <row r="291" spans="1:6" x14ac:dyDescent="0.3">
      <c r="A291" t="s">
        <v>673</v>
      </c>
      <c r="B291">
        <v>53</v>
      </c>
      <c r="C291" t="s">
        <v>115</v>
      </c>
      <c r="D291">
        <v>0.677118848496436</v>
      </c>
      <c r="E291">
        <v>44.65</v>
      </c>
      <c r="F291">
        <f t="shared" si="8"/>
        <v>0</v>
      </c>
    </row>
    <row r="292" spans="1:6" x14ac:dyDescent="0.3">
      <c r="A292" t="s">
        <v>606</v>
      </c>
      <c r="B292">
        <v>52</v>
      </c>
      <c r="C292" t="s">
        <v>115</v>
      </c>
      <c r="D292">
        <v>0.677118848496436</v>
      </c>
      <c r="E292">
        <v>44.74</v>
      </c>
      <c r="F292">
        <f t="shared" si="8"/>
        <v>0</v>
      </c>
    </row>
    <row r="293" spans="1:6" x14ac:dyDescent="0.3">
      <c r="A293" t="s">
        <v>610</v>
      </c>
      <c r="B293">
        <v>51</v>
      </c>
      <c r="C293" t="s">
        <v>118</v>
      </c>
      <c r="D293">
        <v>0.66384200832983897</v>
      </c>
      <c r="E293">
        <v>45.37</v>
      </c>
      <c r="F293">
        <f t="shared" si="8"/>
        <v>1</v>
      </c>
    </row>
    <row r="294" spans="1:6" x14ac:dyDescent="0.3">
      <c r="A294" t="s">
        <v>675</v>
      </c>
      <c r="B294">
        <v>50</v>
      </c>
      <c r="C294" t="s">
        <v>115</v>
      </c>
      <c r="D294">
        <v>0.66384200832983897</v>
      </c>
      <c r="E294">
        <v>45.99</v>
      </c>
      <c r="F294">
        <f t="shared" si="8"/>
        <v>0</v>
      </c>
    </row>
    <row r="295" spans="1:6" x14ac:dyDescent="0.3">
      <c r="A295" t="s">
        <v>614</v>
      </c>
      <c r="B295">
        <v>49</v>
      </c>
      <c r="C295" t="s">
        <v>115</v>
      </c>
      <c r="D295">
        <v>0.66384200832983897</v>
      </c>
      <c r="E295">
        <v>46.62</v>
      </c>
      <c r="F295">
        <f t="shared" si="8"/>
        <v>0</v>
      </c>
    </row>
    <row r="296" spans="1:6" x14ac:dyDescent="0.3">
      <c r="A296" t="s">
        <v>679</v>
      </c>
      <c r="B296">
        <v>48</v>
      </c>
      <c r="C296" t="s">
        <v>118</v>
      </c>
      <c r="D296">
        <v>0.650011966489634</v>
      </c>
      <c r="E296">
        <v>46.71</v>
      </c>
      <c r="F296">
        <f t="shared" si="8"/>
        <v>1</v>
      </c>
    </row>
    <row r="297" spans="1:6" x14ac:dyDescent="0.3">
      <c r="A297" t="s">
        <v>681</v>
      </c>
      <c r="B297">
        <v>47</v>
      </c>
      <c r="C297" t="s">
        <v>118</v>
      </c>
      <c r="D297">
        <v>0.63618192464942902</v>
      </c>
      <c r="E297">
        <v>47.04</v>
      </c>
      <c r="F297">
        <f t="shared" si="8"/>
        <v>1</v>
      </c>
    </row>
    <row r="298" spans="1:6" x14ac:dyDescent="0.3">
      <c r="A298" t="s">
        <v>683</v>
      </c>
      <c r="B298">
        <v>46</v>
      </c>
      <c r="C298" t="s">
        <v>115</v>
      </c>
      <c r="D298">
        <v>0.63618192464942902</v>
      </c>
      <c r="E298">
        <v>47.37</v>
      </c>
      <c r="F298">
        <f t="shared" si="8"/>
        <v>0</v>
      </c>
    </row>
    <row r="299" spans="1:6" x14ac:dyDescent="0.3">
      <c r="A299" t="s">
        <v>684</v>
      </c>
      <c r="B299">
        <v>45</v>
      </c>
      <c r="C299" t="s">
        <v>115</v>
      </c>
      <c r="D299">
        <v>0.63618192464942902</v>
      </c>
      <c r="E299">
        <v>47.83</v>
      </c>
      <c r="F299">
        <f t="shared" si="8"/>
        <v>0</v>
      </c>
    </row>
    <row r="300" spans="1:6" x14ac:dyDescent="0.3">
      <c r="A300" t="s">
        <v>685</v>
      </c>
      <c r="B300">
        <v>44</v>
      </c>
      <c r="C300" t="s">
        <v>115</v>
      </c>
      <c r="D300">
        <v>0.63618192464942902</v>
      </c>
      <c r="E300">
        <v>48</v>
      </c>
      <c r="F300">
        <f t="shared" si="8"/>
        <v>0</v>
      </c>
    </row>
    <row r="301" spans="1:6" x14ac:dyDescent="0.3">
      <c r="A301" t="s">
        <v>687</v>
      </c>
      <c r="B301">
        <v>43</v>
      </c>
      <c r="C301" t="s">
        <v>118</v>
      </c>
      <c r="D301">
        <v>0.62138699616921</v>
      </c>
      <c r="E301">
        <v>49.05</v>
      </c>
      <c r="F301">
        <f t="shared" si="8"/>
        <v>1</v>
      </c>
    </row>
    <row r="302" spans="1:6" x14ac:dyDescent="0.3">
      <c r="A302" t="s">
        <v>688</v>
      </c>
      <c r="B302">
        <v>42</v>
      </c>
      <c r="C302" t="s">
        <v>118</v>
      </c>
      <c r="D302">
        <v>0.60659206768898999</v>
      </c>
      <c r="E302">
        <v>49.38</v>
      </c>
      <c r="F302">
        <f t="shared" si="8"/>
        <v>1</v>
      </c>
    </row>
    <row r="303" spans="1:6" x14ac:dyDescent="0.3">
      <c r="A303" t="s">
        <v>622</v>
      </c>
      <c r="B303">
        <v>41</v>
      </c>
      <c r="C303" t="s">
        <v>115</v>
      </c>
      <c r="D303">
        <v>0.60659206768898999</v>
      </c>
      <c r="E303">
        <v>49.47</v>
      </c>
      <c r="F303">
        <f t="shared" si="8"/>
        <v>0</v>
      </c>
    </row>
    <row r="304" spans="1:6" x14ac:dyDescent="0.3">
      <c r="A304" t="s">
        <v>692</v>
      </c>
      <c r="B304">
        <v>40</v>
      </c>
      <c r="C304" t="s">
        <v>118</v>
      </c>
      <c r="D304">
        <v>0.59142726599676598</v>
      </c>
      <c r="E304">
        <v>51.45</v>
      </c>
      <c r="F304">
        <f t="shared" si="8"/>
        <v>1</v>
      </c>
    </row>
    <row r="305" spans="1:6" x14ac:dyDescent="0.3">
      <c r="A305" t="s">
        <v>693</v>
      </c>
      <c r="B305">
        <v>39</v>
      </c>
      <c r="C305" t="s">
        <v>115</v>
      </c>
      <c r="D305">
        <v>0.59142726599676598</v>
      </c>
      <c r="E305">
        <v>51.94</v>
      </c>
      <c r="F305">
        <f t="shared" si="8"/>
        <v>0</v>
      </c>
    </row>
    <row r="306" spans="1:6" x14ac:dyDescent="0.3">
      <c r="A306" t="s">
        <v>694</v>
      </c>
      <c r="B306">
        <v>38</v>
      </c>
      <c r="C306" t="s">
        <v>115</v>
      </c>
      <c r="D306">
        <v>0.59142726599676598</v>
      </c>
      <c r="E306">
        <v>52.96</v>
      </c>
      <c r="F306">
        <f t="shared" si="8"/>
        <v>0</v>
      </c>
    </row>
    <row r="307" spans="1:6" x14ac:dyDescent="0.3">
      <c r="A307" t="s">
        <v>695</v>
      </c>
      <c r="B307">
        <v>37</v>
      </c>
      <c r="C307" t="s">
        <v>115</v>
      </c>
      <c r="D307">
        <v>0.59142726599676598</v>
      </c>
      <c r="E307">
        <v>53.58</v>
      </c>
      <c r="F307">
        <f t="shared" si="8"/>
        <v>0</v>
      </c>
    </row>
    <row r="308" spans="1:6" x14ac:dyDescent="0.3">
      <c r="A308" t="s">
        <v>634</v>
      </c>
      <c r="B308">
        <v>36</v>
      </c>
      <c r="C308" t="s">
        <v>115</v>
      </c>
      <c r="D308">
        <v>0.59142726599676598</v>
      </c>
      <c r="E308">
        <v>53.98</v>
      </c>
      <c r="F308">
        <f t="shared" si="8"/>
        <v>0</v>
      </c>
    </row>
    <row r="309" spans="1:6" x14ac:dyDescent="0.3">
      <c r="A309" t="s">
        <v>697</v>
      </c>
      <c r="B309">
        <v>35</v>
      </c>
      <c r="C309" t="s">
        <v>115</v>
      </c>
      <c r="D309">
        <v>0.59142726599676598</v>
      </c>
      <c r="E309">
        <v>54.99</v>
      </c>
      <c r="F309">
        <f t="shared" si="8"/>
        <v>0</v>
      </c>
    </row>
    <row r="310" spans="1:6" x14ac:dyDescent="0.3">
      <c r="A310" t="s">
        <v>698</v>
      </c>
      <c r="B310">
        <v>34</v>
      </c>
      <c r="C310" t="s">
        <v>115</v>
      </c>
      <c r="D310">
        <v>0.59142726599676598</v>
      </c>
      <c r="E310">
        <v>55.88</v>
      </c>
      <c r="F310">
        <f t="shared" si="8"/>
        <v>0</v>
      </c>
    </row>
    <row r="311" spans="1:6" x14ac:dyDescent="0.3">
      <c r="A311" t="s">
        <v>699</v>
      </c>
      <c r="B311">
        <v>33</v>
      </c>
      <c r="C311" t="s">
        <v>115</v>
      </c>
      <c r="D311">
        <v>0.59142726599676598</v>
      </c>
      <c r="E311">
        <v>56.04</v>
      </c>
      <c r="F311">
        <f t="shared" si="8"/>
        <v>0</v>
      </c>
    </row>
    <row r="312" spans="1:6" x14ac:dyDescent="0.3">
      <c r="A312" t="s">
        <v>700</v>
      </c>
      <c r="B312">
        <v>32</v>
      </c>
      <c r="C312" t="s">
        <v>118</v>
      </c>
      <c r="D312">
        <v>0.57294516393436701</v>
      </c>
      <c r="E312">
        <v>56.21</v>
      </c>
      <c r="F312">
        <f t="shared" si="8"/>
        <v>1</v>
      </c>
    </row>
    <row r="313" spans="1:6" x14ac:dyDescent="0.3">
      <c r="A313" t="s">
        <v>701</v>
      </c>
      <c r="B313">
        <v>31</v>
      </c>
      <c r="C313" t="s">
        <v>118</v>
      </c>
      <c r="D313">
        <v>0.55446306187196803</v>
      </c>
      <c r="E313">
        <v>57.19</v>
      </c>
      <c r="F313">
        <f t="shared" si="8"/>
        <v>1</v>
      </c>
    </row>
    <row r="314" spans="1:6" x14ac:dyDescent="0.3">
      <c r="A314" t="s">
        <v>638</v>
      </c>
      <c r="B314">
        <v>30</v>
      </c>
      <c r="C314" t="s">
        <v>115</v>
      </c>
      <c r="D314">
        <v>0.55446306187196803</v>
      </c>
      <c r="E314">
        <v>58.34</v>
      </c>
      <c r="F314">
        <f t="shared" si="8"/>
        <v>0</v>
      </c>
    </row>
    <row r="315" spans="1:6" x14ac:dyDescent="0.3">
      <c r="A315" t="s">
        <v>640</v>
      </c>
      <c r="B315">
        <v>29</v>
      </c>
      <c r="C315" t="s">
        <v>115</v>
      </c>
      <c r="D315">
        <v>0.55446306187196803</v>
      </c>
      <c r="E315">
        <v>60.09</v>
      </c>
      <c r="F315">
        <f t="shared" si="8"/>
        <v>0</v>
      </c>
    </row>
    <row r="316" spans="1:6" x14ac:dyDescent="0.3">
      <c r="A316" t="s">
        <v>644</v>
      </c>
      <c r="B316">
        <v>28</v>
      </c>
      <c r="C316" t="s">
        <v>115</v>
      </c>
      <c r="D316">
        <v>0.55446306187196803</v>
      </c>
      <c r="E316">
        <v>60.97</v>
      </c>
      <c r="F316">
        <f t="shared" si="8"/>
        <v>0</v>
      </c>
    </row>
    <row r="317" spans="1:6" x14ac:dyDescent="0.3">
      <c r="A317" t="s">
        <v>703</v>
      </c>
      <c r="B317">
        <v>27</v>
      </c>
      <c r="C317" t="s">
        <v>118</v>
      </c>
      <c r="D317">
        <v>0.53392739291374702</v>
      </c>
      <c r="E317">
        <v>61.79</v>
      </c>
      <c r="F317">
        <f t="shared" si="8"/>
        <v>1</v>
      </c>
    </row>
    <row r="318" spans="1:6" x14ac:dyDescent="0.3">
      <c r="A318" t="s">
        <v>648</v>
      </c>
      <c r="B318">
        <v>26</v>
      </c>
      <c r="C318" t="s">
        <v>115</v>
      </c>
      <c r="D318">
        <v>0.53392739291374702</v>
      </c>
      <c r="E318">
        <v>61.93</v>
      </c>
      <c r="F318">
        <f t="shared" si="8"/>
        <v>0</v>
      </c>
    </row>
    <row r="319" spans="1:6" x14ac:dyDescent="0.3">
      <c r="A319" t="s">
        <v>704</v>
      </c>
      <c r="B319">
        <v>25</v>
      </c>
      <c r="C319" t="s">
        <v>115</v>
      </c>
      <c r="D319">
        <v>0.53392739291374702</v>
      </c>
      <c r="E319">
        <v>62.91</v>
      </c>
      <c r="F319">
        <f t="shared" si="8"/>
        <v>0</v>
      </c>
    </row>
    <row r="320" spans="1:6" x14ac:dyDescent="0.3">
      <c r="A320" t="s">
        <v>654</v>
      </c>
      <c r="B320">
        <v>24</v>
      </c>
      <c r="C320" t="s">
        <v>115</v>
      </c>
      <c r="D320">
        <v>0.53392739291374702</v>
      </c>
      <c r="E320">
        <v>64.95</v>
      </c>
      <c r="F320">
        <f t="shared" si="8"/>
        <v>0</v>
      </c>
    </row>
    <row r="321" spans="1:6" x14ac:dyDescent="0.3">
      <c r="A321" t="s">
        <v>706</v>
      </c>
      <c r="B321">
        <v>23</v>
      </c>
      <c r="C321" t="s">
        <v>118</v>
      </c>
      <c r="D321">
        <v>0.51071315843923604</v>
      </c>
      <c r="E321">
        <v>65.8</v>
      </c>
      <c r="F321">
        <f t="shared" si="8"/>
        <v>1</v>
      </c>
    </row>
    <row r="322" spans="1:6" x14ac:dyDescent="0.3">
      <c r="A322" t="s">
        <v>707</v>
      </c>
      <c r="B322">
        <v>22</v>
      </c>
      <c r="C322" t="s">
        <v>115</v>
      </c>
      <c r="D322">
        <v>0.51071315843923604</v>
      </c>
      <c r="E322">
        <v>65.930000000000007</v>
      </c>
      <c r="F322">
        <f t="shared" si="8"/>
        <v>0</v>
      </c>
    </row>
    <row r="323" spans="1:6" x14ac:dyDescent="0.3">
      <c r="A323" t="s">
        <v>708</v>
      </c>
      <c r="B323">
        <v>21</v>
      </c>
      <c r="C323" t="s">
        <v>118</v>
      </c>
      <c r="D323">
        <v>0.48639348422784401</v>
      </c>
      <c r="E323">
        <v>67.25</v>
      </c>
      <c r="F323">
        <f t="shared" si="8"/>
        <v>1</v>
      </c>
    </row>
    <row r="324" spans="1:6" x14ac:dyDescent="0.3">
      <c r="A324" t="s">
        <v>709</v>
      </c>
      <c r="B324">
        <v>20</v>
      </c>
      <c r="C324" t="s">
        <v>115</v>
      </c>
      <c r="D324">
        <v>0.48639348422784401</v>
      </c>
      <c r="E324">
        <v>69.97</v>
      </c>
      <c r="F324">
        <f t="shared" si="8"/>
        <v>0</v>
      </c>
    </row>
    <row r="325" spans="1:6" x14ac:dyDescent="0.3">
      <c r="A325" t="s">
        <v>711</v>
      </c>
      <c r="B325">
        <v>19</v>
      </c>
      <c r="C325" t="s">
        <v>115</v>
      </c>
      <c r="D325">
        <v>0.48639348422784401</v>
      </c>
      <c r="E325">
        <v>74.510000000000005</v>
      </c>
      <c r="F325">
        <f t="shared" ref="F325:F343" si="10">IF(C325="censored",0,1)</f>
        <v>0</v>
      </c>
    </row>
    <row r="326" spans="1:6" x14ac:dyDescent="0.3">
      <c r="A326" t="s">
        <v>656</v>
      </c>
      <c r="B326">
        <v>18</v>
      </c>
      <c r="C326" t="s">
        <v>115</v>
      </c>
      <c r="D326">
        <v>0.48639348422784401</v>
      </c>
      <c r="E326">
        <v>74.739999999999995</v>
      </c>
      <c r="F326">
        <f t="shared" si="10"/>
        <v>0</v>
      </c>
    </row>
    <row r="327" spans="1:6" x14ac:dyDescent="0.3">
      <c r="A327" t="s">
        <v>713</v>
      </c>
      <c r="B327">
        <v>17</v>
      </c>
      <c r="C327" t="s">
        <v>115</v>
      </c>
      <c r="D327">
        <v>0.48639348422784401</v>
      </c>
      <c r="E327">
        <v>78.06</v>
      </c>
      <c r="F327">
        <f t="shared" si="10"/>
        <v>0</v>
      </c>
    </row>
    <row r="328" spans="1:6" x14ac:dyDescent="0.3">
      <c r="A328" t="s">
        <v>714</v>
      </c>
      <c r="B328">
        <v>16</v>
      </c>
      <c r="C328" t="s">
        <v>115</v>
      </c>
      <c r="D328">
        <v>0.48639348422784401</v>
      </c>
      <c r="E328">
        <v>79.63</v>
      </c>
      <c r="F328">
        <f t="shared" si="10"/>
        <v>0</v>
      </c>
    </row>
    <row r="329" spans="1:6" x14ac:dyDescent="0.3">
      <c r="A329" t="s">
        <v>716</v>
      </c>
      <c r="B329">
        <v>15</v>
      </c>
      <c r="C329" t="s">
        <v>115</v>
      </c>
      <c r="D329">
        <v>0.48639348422784401</v>
      </c>
      <c r="E329">
        <v>82.33</v>
      </c>
      <c r="F329">
        <f t="shared" si="10"/>
        <v>0</v>
      </c>
    </row>
    <row r="330" spans="1:6" x14ac:dyDescent="0.3">
      <c r="A330" t="s">
        <v>718</v>
      </c>
      <c r="B330">
        <v>14</v>
      </c>
      <c r="C330" t="s">
        <v>115</v>
      </c>
      <c r="D330">
        <v>0.48639348422784401</v>
      </c>
      <c r="E330">
        <v>84.99</v>
      </c>
      <c r="F330">
        <f t="shared" si="10"/>
        <v>0</v>
      </c>
    </row>
    <row r="331" spans="1:6" x14ac:dyDescent="0.3">
      <c r="A331" t="s">
        <v>719</v>
      </c>
      <c r="B331">
        <v>13</v>
      </c>
      <c r="C331" t="s">
        <v>115</v>
      </c>
      <c r="D331">
        <v>0.48639348422784401</v>
      </c>
      <c r="E331">
        <v>85.41</v>
      </c>
      <c r="F331">
        <f t="shared" si="10"/>
        <v>0</v>
      </c>
    </row>
    <row r="332" spans="1:6" x14ac:dyDescent="0.3">
      <c r="A332" t="s">
        <v>664</v>
      </c>
      <c r="B332">
        <v>12</v>
      </c>
      <c r="C332" t="s">
        <v>115</v>
      </c>
      <c r="D332">
        <v>0.48639348422784401</v>
      </c>
      <c r="E332">
        <v>86.56</v>
      </c>
      <c r="F332">
        <f t="shared" si="10"/>
        <v>0</v>
      </c>
    </row>
    <row r="333" spans="1:6" x14ac:dyDescent="0.3">
      <c r="A333" t="s">
        <v>720</v>
      </c>
      <c r="B333">
        <v>11</v>
      </c>
      <c r="C333" t="s">
        <v>115</v>
      </c>
      <c r="D333">
        <v>0.48639348422784401</v>
      </c>
      <c r="E333">
        <v>91.72</v>
      </c>
      <c r="F333">
        <f t="shared" si="10"/>
        <v>0</v>
      </c>
    </row>
    <row r="334" spans="1:6" x14ac:dyDescent="0.3">
      <c r="A334" t="s">
        <v>721</v>
      </c>
      <c r="B334">
        <v>10</v>
      </c>
      <c r="C334" t="s">
        <v>118</v>
      </c>
      <c r="D334">
        <v>0.43775413580505901</v>
      </c>
      <c r="E334">
        <v>92.67</v>
      </c>
      <c r="F334">
        <f t="shared" si="10"/>
        <v>1</v>
      </c>
    </row>
    <row r="335" spans="1:6" x14ac:dyDescent="0.3">
      <c r="A335" t="s">
        <v>668</v>
      </c>
      <c r="B335">
        <v>9</v>
      </c>
      <c r="C335" t="s">
        <v>115</v>
      </c>
      <c r="D335">
        <v>0.43775413580505901</v>
      </c>
      <c r="E335">
        <v>98.16</v>
      </c>
      <c r="F335">
        <f t="shared" si="10"/>
        <v>0</v>
      </c>
    </row>
    <row r="336" spans="1:6" x14ac:dyDescent="0.3">
      <c r="A336" t="s">
        <v>723</v>
      </c>
      <c r="B336">
        <v>8</v>
      </c>
      <c r="C336" t="s">
        <v>118</v>
      </c>
      <c r="D336">
        <v>0.383034868829427</v>
      </c>
      <c r="E336">
        <v>99.93</v>
      </c>
      <c r="F336">
        <f t="shared" si="10"/>
        <v>1</v>
      </c>
    </row>
    <row r="337" spans="1:6" x14ac:dyDescent="0.3">
      <c r="A337" t="s">
        <v>724</v>
      </c>
      <c r="B337">
        <v>7</v>
      </c>
      <c r="C337" t="s">
        <v>115</v>
      </c>
      <c r="D337">
        <v>0.383034868829427</v>
      </c>
      <c r="E337">
        <v>116.98</v>
      </c>
      <c r="F337">
        <f t="shared" si="10"/>
        <v>0</v>
      </c>
    </row>
    <row r="338" spans="1:6" x14ac:dyDescent="0.3">
      <c r="A338" t="s">
        <v>674</v>
      </c>
      <c r="B338">
        <v>6</v>
      </c>
      <c r="C338" t="s">
        <v>115</v>
      </c>
      <c r="D338">
        <v>0.383034868829427</v>
      </c>
      <c r="E338">
        <v>124.18</v>
      </c>
      <c r="F338">
        <f t="shared" si="10"/>
        <v>0</v>
      </c>
    </row>
    <row r="339" spans="1:6" x14ac:dyDescent="0.3">
      <c r="A339" t="s">
        <v>728</v>
      </c>
      <c r="B339">
        <v>5</v>
      </c>
      <c r="C339" t="s">
        <v>115</v>
      </c>
      <c r="D339">
        <v>0.383034868829427</v>
      </c>
      <c r="E339">
        <v>126.35</v>
      </c>
      <c r="F339">
        <f t="shared" si="10"/>
        <v>0</v>
      </c>
    </row>
    <row r="340" spans="1:6" x14ac:dyDescent="0.3">
      <c r="A340" t="s">
        <v>729</v>
      </c>
      <c r="B340">
        <v>4</v>
      </c>
      <c r="C340" t="s">
        <v>115</v>
      </c>
      <c r="D340">
        <v>0.383034868829427</v>
      </c>
      <c r="E340">
        <v>130.55000000000001</v>
      </c>
      <c r="F340">
        <f t="shared" si="10"/>
        <v>0</v>
      </c>
    </row>
    <row r="341" spans="1:6" x14ac:dyDescent="0.3">
      <c r="A341" t="s">
        <v>730</v>
      </c>
      <c r="B341">
        <v>3</v>
      </c>
      <c r="C341" t="s">
        <v>115</v>
      </c>
      <c r="D341">
        <v>0.383034868829427</v>
      </c>
      <c r="E341">
        <v>131.41</v>
      </c>
      <c r="F341">
        <f t="shared" si="10"/>
        <v>0</v>
      </c>
    </row>
    <row r="342" spans="1:6" x14ac:dyDescent="0.3">
      <c r="A342" t="s">
        <v>678</v>
      </c>
      <c r="B342">
        <v>2</v>
      </c>
      <c r="C342" t="s">
        <v>115</v>
      </c>
      <c r="D342">
        <v>0.383034868829427</v>
      </c>
      <c r="E342">
        <v>135.55000000000001</v>
      </c>
      <c r="F342">
        <f t="shared" si="10"/>
        <v>0</v>
      </c>
    </row>
    <row r="343" spans="1:6" x14ac:dyDescent="0.3">
      <c r="A343" t="s">
        <v>732</v>
      </c>
      <c r="B343">
        <v>1</v>
      </c>
      <c r="C343" t="s">
        <v>115</v>
      </c>
      <c r="D343">
        <v>0.383034868829427</v>
      </c>
      <c r="E343">
        <v>140.28</v>
      </c>
      <c r="F343">
        <f t="shared" si="1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C survival analysis</vt:lpstr>
      <vt:lpstr>CRC survival_top20</vt:lpstr>
      <vt:lpstr>CRC survival_bottom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alter Kolch</cp:lastModifiedBy>
  <dcterms:created xsi:type="dcterms:W3CDTF">2017-07-31T23:56:33Z</dcterms:created>
  <dcterms:modified xsi:type="dcterms:W3CDTF">2019-11-18T22:58:39Z</dcterms:modified>
</cp:coreProperties>
</file>